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date1904="1" showInkAnnotation="0" hidePivotFieldList="1" autoCompressPictures="0"/>
  <bookViews>
    <workbookView xWindow="5860" yWindow="0" windowWidth="27700" windowHeight="16060" tabRatio="500"/>
  </bookViews>
  <sheets>
    <sheet name="Mask_Olfr_regions" sheetId="1" r:id="rId1"/>
  </sheets>
  <definedNames>
    <definedName name="_xlnm._FilterDatabase" localSheetId="0" hidden="1">Mask_Olfr_regions!$A$1:$K$1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487" i="1" l="1"/>
  <c r="I1487" i="1"/>
  <c r="H1481" i="1"/>
  <c r="I1481" i="1"/>
  <c r="H1476" i="1"/>
  <c r="I1476" i="1"/>
  <c r="H1428" i="1"/>
  <c r="I1428" i="1"/>
  <c r="H1423" i="1"/>
  <c r="I1423" i="1"/>
  <c r="H1402" i="1"/>
  <c r="I1402" i="1"/>
  <c r="H1395" i="1"/>
  <c r="I1395" i="1"/>
  <c r="H1362" i="1"/>
  <c r="I1362" i="1"/>
  <c r="H1352" i="1"/>
  <c r="I1352" i="1"/>
  <c r="H1344" i="1"/>
  <c r="I1344" i="1"/>
  <c r="H1336" i="1"/>
  <c r="I1336" i="1"/>
  <c r="H1332" i="1"/>
  <c r="I1332" i="1"/>
  <c r="H1326" i="1"/>
  <c r="I1326" i="1"/>
  <c r="H1296" i="1"/>
  <c r="I1296" i="1"/>
  <c r="H1269" i="1"/>
  <c r="I1269" i="1"/>
  <c r="H1285" i="1"/>
  <c r="I1285" i="1"/>
  <c r="H1281" i="1"/>
  <c r="I1281" i="1"/>
  <c r="H1277" i="1"/>
  <c r="I1277" i="1"/>
  <c r="H1273" i="1"/>
  <c r="I1273" i="1"/>
  <c r="H1264" i="1"/>
  <c r="I1264" i="1"/>
  <c r="H1258" i="1"/>
  <c r="I1258" i="1"/>
  <c r="H1253" i="1"/>
  <c r="I1253" i="1"/>
  <c r="H1249" i="1"/>
  <c r="I1249" i="1"/>
  <c r="H1243" i="1"/>
  <c r="I1243" i="1"/>
  <c r="H1236" i="1"/>
  <c r="I1236" i="1"/>
  <c r="H1232" i="1"/>
  <c r="I1232" i="1"/>
  <c r="H1228" i="1"/>
  <c r="I1228" i="1"/>
  <c r="H1212" i="1"/>
  <c r="I1212" i="1"/>
  <c r="H1195" i="1"/>
  <c r="I1195" i="1"/>
  <c r="H1191" i="1"/>
  <c r="I1191" i="1"/>
  <c r="H1186" i="1"/>
  <c r="I1186" i="1"/>
  <c r="H1181" i="1"/>
  <c r="I1181" i="1"/>
  <c r="H1170" i="1"/>
  <c r="I1170" i="1"/>
  <c r="H1166" i="1"/>
  <c r="I1166" i="1"/>
  <c r="H1159" i="1"/>
  <c r="I1159" i="1"/>
  <c r="H1153" i="1"/>
  <c r="I1153" i="1"/>
  <c r="H1139" i="1"/>
  <c r="I1139" i="1"/>
  <c r="H1121" i="1"/>
  <c r="I1121" i="1"/>
  <c r="H1106" i="1"/>
  <c r="I1106" i="1"/>
  <c r="H1100" i="1"/>
  <c r="I1100" i="1"/>
  <c r="H1094" i="1"/>
  <c r="I1094" i="1"/>
  <c r="H1083" i="1"/>
  <c r="I1083" i="1"/>
  <c r="H1079" i="1"/>
  <c r="I1079" i="1"/>
  <c r="H1067" i="1"/>
  <c r="I1067" i="1"/>
  <c r="H1062" i="1"/>
  <c r="I1062" i="1"/>
  <c r="H1054" i="1"/>
  <c r="I1054" i="1"/>
  <c r="H1036" i="1"/>
  <c r="I1036" i="1"/>
  <c r="H1030" i="1"/>
  <c r="I1030" i="1"/>
  <c r="H1026" i="1"/>
  <c r="I1026" i="1"/>
  <c r="H963" i="1"/>
  <c r="I963" i="1"/>
  <c r="H952" i="1"/>
  <c r="I952" i="1"/>
  <c r="H948" i="1"/>
  <c r="I948" i="1"/>
  <c r="H944" i="1"/>
  <c r="I944" i="1"/>
  <c r="H914" i="1"/>
  <c r="I914" i="1"/>
  <c r="H880" i="1"/>
  <c r="I880" i="1"/>
  <c r="H831" i="1"/>
  <c r="I831" i="1"/>
  <c r="H811" i="1"/>
  <c r="I811" i="1"/>
  <c r="H788" i="1"/>
  <c r="I788" i="1"/>
  <c r="H784" i="1"/>
  <c r="I784" i="1"/>
  <c r="H780" i="1"/>
  <c r="I780" i="1"/>
  <c r="H774" i="1"/>
  <c r="I774" i="1"/>
  <c r="H754" i="1"/>
  <c r="I754" i="1"/>
  <c r="H748" i="1"/>
  <c r="I748" i="1"/>
  <c r="H702" i="1"/>
  <c r="I702" i="1"/>
  <c r="H673" i="1"/>
  <c r="I673" i="1"/>
  <c r="H647" i="1"/>
  <c r="I647" i="1"/>
  <c r="H632" i="1"/>
  <c r="I632" i="1"/>
  <c r="H626" i="1"/>
  <c r="I626" i="1"/>
  <c r="H605" i="1"/>
  <c r="I605" i="1"/>
  <c r="H576" i="1"/>
  <c r="I576" i="1"/>
  <c r="H566" i="1"/>
  <c r="I566" i="1"/>
  <c r="H530" i="1"/>
  <c r="I530" i="1"/>
  <c r="H520" i="1"/>
  <c r="I520" i="1"/>
  <c r="H511" i="1"/>
  <c r="I511" i="1"/>
  <c r="H506" i="1"/>
  <c r="I506" i="1"/>
  <c r="H486" i="1"/>
  <c r="I486" i="1"/>
  <c r="H481" i="1"/>
  <c r="I481" i="1"/>
  <c r="H470" i="1"/>
  <c r="I470" i="1"/>
  <c r="H465" i="1"/>
  <c r="I465" i="1"/>
  <c r="H459" i="1"/>
  <c r="I459" i="1"/>
  <c r="H449" i="1"/>
  <c r="I449" i="1"/>
  <c r="H436" i="1"/>
  <c r="I436" i="1"/>
  <c r="H429" i="1"/>
  <c r="I429" i="1"/>
  <c r="H425" i="1"/>
  <c r="I425" i="1"/>
  <c r="H420" i="1"/>
  <c r="I420" i="1"/>
  <c r="H404" i="1"/>
  <c r="I404" i="1"/>
  <c r="H400" i="1"/>
  <c r="I400" i="1"/>
  <c r="H392" i="1"/>
  <c r="I392" i="1"/>
  <c r="H384" i="1"/>
  <c r="I384" i="1"/>
  <c r="H379" i="1"/>
  <c r="I379" i="1"/>
  <c r="H375" i="1"/>
  <c r="I375" i="1"/>
  <c r="H371" i="1"/>
  <c r="I371" i="1"/>
  <c r="H329" i="1"/>
  <c r="I329" i="1"/>
  <c r="H193" i="1"/>
  <c r="I193" i="1"/>
  <c r="H89" i="1"/>
  <c r="I89" i="1"/>
  <c r="H80" i="1"/>
  <c r="I80" i="1"/>
  <c r="H48" i="1"/>
  <c r="I48" i="1"/>
  <c r="H41" i="1"/>
  <c r="I41" i="1"/>
  <c r="H37" i="1"/>
  <c r="I37" i="1"/>
  <c r="H25" i="1"/>
  <c r="I25" i="1"/>
  <c r="H21" i="1"/>
  <c r="I21" i="1"/>
  <c r="H13" i="1"/>
  <c r="I13" i="1"/>
  <c r="H2" i="1"/>
  <c r="I2" i="1"/>
</calcChain>
</file>

<file path=xl/sharedStrings.xml><?xml version="1.0" encoding="utf-8"?>
<sst xmlns="http://schemas.openxmlformats.org/spreadsheetml/2006/main" count="5680" uniqueCount="1567">
  <si>
    <t xml:space="preserve"> chr1</t>
  </si>
  <si>
    <t>Ndufa10</t>
  </si>
  <si>
    <t>-</t>
  </si>
  <si>
    <t>Olfr1416</t>
  </si>
  <si>
    <t>Olfr1415</t>
  </si>
  <si>
    <t>Olfr1414</t>
  </si>
  <si>
    <t>Olfr1413</t>
  </si>
  <si>
    <t>+</t>
  </si>
  <si>
    <t>Olfr1412</t>
  </si>
  <si>
    <t>Olfr1411</t>
  </si>
  <si>
    <t>Olfr1410</t>
  </si>
  <si>
    <t>Olfr12</t>
  </si>
  <si>
    <t>Cops9</t>
  </si>
  <si>
    <t>Apcs</t>
  </si>
  <si>
    <t>Olfr16</t>
  </si>
  <si>
    <t>Olfr1408</t>
  </si>
  <si>
    <t>Olfr1406</t>
  </si>
  <si>
    <t>Olfr218</t>
  </si>
  <si>
    <t>Olfr1404</t>
  </si>
  <si>
    <t>Fcer1a</t>
  </si>
  <si>
    <t>Olfr418</t>
  </si>
  <si>
    <t>Mptx2</t>
  </si>
  <si>
    <t>Ifi205</t>
  </si>
  <si>
    <t>Olfr433</t>
  </si>
  <si>
    <t>Olfr432</t>
  </si>
  <si>
    <t>Olfr430</t>
  </si>
  <si>
    <t>Olfr429</t>
  </si>
  <si>
    <t>Olfr427</t>
  </si>
  <si>
    <t>Olfr231</t>
  </si>
  <si>
    <t>Olfr424</t>
  </si>
  <si>
    <t>Olfr421-ps1</t>
  </si>
  <si>
    <t>Olfr420</t>
  </si>
  <si>
    <t>Spta1</t>
  </si>
  <si>
    <t>Olfr419</t>
  </si>
  <si>
    <t>Mptx1</t>
  </si>
  <si>
    <t>Olfr417</t>
  </si>
  <si>
    <t>Olfr248</t>
  </si>
  <si>
    <t>Olfr414</t>
  </si>
  <si>
    <t>Olfr220</t>
  </si>
  <si>
    <t>Fmn2</t>
  </si>
  <si>
    <t xml:space="preserve"> chr2</t>
  </si>
  <si>
    <t>Ptgs1</t>
  </si>
  <si>
    <t>OlfrAL929054.1</t>
  </si>
  <si>
    <t>Olfr338</t>
  </si>
  <si>
    <t>Olfr339</t>
  </si>
  <si>
    <t>Olfr340</t>
  </si>
  <si>
    <t>Olfr341</t>
  </si>
  <si>
    <t>Olfr342</t>
  </si>
  <si>
    <t>Olfr344</t>
  </si>
  <si>
    <t>Olfr345</t>
  </si>
  <si>
    <t>Olfr346</t>
  </si>
  <si>
    <t>Olfr347</t>
  </si>
  <si>
    <t>Olfr348</t>
  </si>
  <si>
    <t>Olfr50</t>
  </si>
  <si>
    <t>Olfr3</t>
  </si>
  <si>
    <t>Olfr350</t>
  </si>
  <si>
    <t>Olfr351</t>
  </si>
  <si>
    <t>Olfr352</t>
  </si>
  <si>
    <t>Olfr353</t>
  </si>
  <si>
    <t>Olfr354</t>
  </si>
  <si>
    <t>Olfr355</t>
  </si>
  <si>
    <t>Olfr356</t>
  </si>
  <si>
    <t>Olfr357</t>
  </si>
  <si>
    <t>Olfr358</t>
  </si>
  <si>
    <t>Olfr360</t>
  </si>
  <si>
    <t>Olfr361</t>
  </si>
  <si>
    <t>Olfr362</t>
  </si>
  <si>
    <t>Olfr364-ps1</t>
  </si>
  <si>
    <t>Olfr365</t>
  </si>
  <si>
    <t>Olfr366</t>
  </si>
  <si>
    <t>Olfr368</t>
  </si>
  <si>
    <t>Pdcl</t>
  </si>
  <si>
    <t>Lrrc55</t>
  </si>
  <si>
    <t>Olfr987</t>
  </si>
  <si>
    <t>Olfr988</t>
  </si>
  <si>
    <t>Olfr992</t>
  </si>
  <si>
    <t>Olfr993</t>
  </si>
  <si>
    <t>Olfr994</t>
  </si>
  <si>
    <t>Olfr995</t>
  </si>
  <si>
    <t>4833423E24Rik</t>
  </si>
  <si>
    <t>Olfr996</t>
  </si>
  <si>
    <t>Olfr998</t>
  </si>
  <si>
    <t>Olfr1000</t>
  </si>
  <si>
    <t>OlfrAL773585.4</t>
  </si>
  <si>
    <t>Olfr1002</t>
  </si>
  <si>
    <t>Olfr154</t>
  </si>
  <si>
    <t>Olfr1006</t>
  </si>
  <si>
    <t>Olfr1008</t>
  </si>
  <si>
    <t>Olfr1009</t>
  </si>
  <si>
    <t>OlfrAL773585.3</t>
  </si>
  <si>
    <t>Olfr1012</t>
  </si>
  <si>
    <t>Olfr1013</t>
  </si>
  <si>
    <t>Olfr1014</t>
  </si>
  <si>
    <t>Olfr1015</t>
  </si>
  <si>
    <t>Olfr1016</t>
  </si>
  <si>
    <t>Olfr1018</t>
  </si>
  <si>
    <t>Olfr1019</t>
  </si>
  <si>
    <t>Olfr1020</t>
  </si>
  <si>
    <t>Olfr1021-ps1</t>
  </si>
  <si>
    <t>Olfr1022</t>
  </si>
  <si>
    <t>Olfr1023</t>
  </si>
  <si>
    <t>Olfr1024</t>
  </si>
  <si>
    <t>Olfr1025-ps1</t>
  </si>
  <si>
    <t>Olfr1026</t>
  </si>
  <si>
    <t>Olfr1028</t>
  </si>
  <si>
    <t>Olfr1029</t>
  </si>
  <si>
    <t>Olfr1030</t>
  </si>
  <si>
    <t>Olfr1031</t>
  </si>
  <si>
    <t>Olfr1032</t>
  </si>
  <si>
    <t>Olfr1033</t>
  </si>
  <si>
    <t>Olfr1034</t>
  </si>
  <si>
    <t>Olfr1036</t>
  </si>
  <si>
    <t>Olfr1037</t>
  </si>
  <si>
    <t>Olfr1038-ps</t>
  </si>
  <si>
    <t>Olfr1039</t>
  </si>
  <si>
    <t>Olfr1040</t>
  </si>
  <si>
    <t>Olfr1042</t>
  </si>
  <si>
    <t>Olfr1043</t>
  </si>
  <si>
    <t>Olfr1044</t>
  </si>
  <si>
    <t>Olfr52</t>
  </si>
  <si>
    <t>Olfr1045</t>
  </si>
  <si>
    <t>Olfr1046</t>
  </si>
  <si>
    <t>Olfr1047</t>
  </si>
  <si>
    <t>Olfr1048</t>
  </si>
  <si>
    <t>Olfr1049</t>
  </si>
  <si>
    <t>Olfr1051</t>
  </si>
  <si>
    <t>Olfr1052</t>
  </si>
  <si>
    <t>Olfr1053</t>
  </si>
  <si>
    <t>Olfr1054</t>
  </si>
  <si>
    <t>Olfr1055</t>
  </si>
  <si>
    <t>Olfr1056</t>
  </si>
  <si>
    <t>Olfr1057</t>
  </si>
  <si>
    <t>Olfr1058</t>
  </si>
  <si>
    <t>Olfr1061</t>
  </si>
  <si>
    <t>Olfr1062</t>
  </si>
  <si>
    <t>Olfr1065</t>
  </si>
  <si>
    <t>Olfr1066</t>
  </si>
  <si>
    <t>Olfr228</t>
  </si>
  <si>
    <t>Olfr1076</t>
  </si>
  <si>
    <t>OlfrAL772265.6</t>
  </si>
  <si>
    <t>Olfr1079</t>
  </si>
  <si>
    <t>Olfr1080</t>
  </si>
  <si>
    <t>Olfr1082</t>
  </si>
  <si>
    <t>Olfr1083-ps</t>
  </si>
  <si>
    <t>Olfr1084</t>
  </si>
  <si>
    <t>Olfr1085</t>
  </si>
  <si>
    <t>Olfr1086</t>
  </si>
  <si>
    <t>Olfr1087</t>
  </si>
  <si>
    <t>Olfr1089</t>
  </si>
  <si>
    <t>Olfr1090</t>
  </si>
  <si>
    <t>Olfr1093</t>
  </si>
  <si>
    <t>Olfr141</t>
  </si>
  <si>
    <t>Olfr1094</t>
  </si>
  <si>
    <t>Olfr1095</t>
  </si>
  <si>
    <t>OlfrGm13723</t>
  </si>
  <si>
    <t>Olfr1097</t>
  </si>
  <si>
    <t>Olfr1098</t>
  </si>
  <si>
    <t>Olfr1099</t>
  </si>
  <si>
    <t>Olfr1100</t>
  </si>
  <si>
    <t>Olfr1101</t>
  </si>
  <si>
    <t>Olfr1102</t>
  </si>
  <si>
    <t>Olfr1104</t>
  </si>
  <si>
    <t>Olfr1105</t>
  </si>
  <si>
    <t>Olfr1106</t>
  </si>
  <si>
    <t>Olfr1107</t>
  </si>
  <si>
    <t>Olfr1109</t>
  </si>
  <si>
    <t>Olfr259</t>
  </si>
  <si>
    <t>Olfr1110</t>
  </si>
  <si>
    <t>Olfr1111</t>
  </si>
  <si>
    <t>Olfr1112</t>
  </si>
  <si>
    <t>Olfr1113</t>
  </si>
  <si>
    <t>Olfr1115</t>
  </si>
  <si>
    <t>Olfr1116</t>
  </si>
  <si>
    <t>Olfr1118</t>
  </si>
  <si>
    <t>Olfr1117-ps1</t>
  </si>
  <si>
    <t>Olfr1150-ps1</t>
  </si>
  <si>
    <t>Olfr1121</t>
  </si>
  <si>
    <t>Olfr1122</t>
  </si>
  <si>
    <t>Olfr1123</t>
  </si>
  <si>
    <t>Olfr1124</t>
  </si>
  <si>
    <t>Olfr1126</t>
  </si>
  <si>
    <t>Pramel7</t>
  </si>
  <si>
    <t>Pramel6</t>
  </si>
  <si>
    <t>Olfr153</t>
  </si>
  <si>
    <t>Olfr1128</t>
  </si>
  <si>
    <t>Olfr1129</t>
  </si>
  <si>
    <t>Olfr1130</t>
  </si>
  <si>
    <t>Olfr1131</t>
  </si>
  <si>
    <t>Olfr1132</t>
  </si>
  <si>
    <t>Olfr1133</t>
  </si>
  <si>
    <t>Olfr1134</t>
  </si>
  <si>
    <t>Olfr1135</t>
  </si>
  <si>
    <t>Olfr1136</t>
  </si>
  <si>
    <t>Olfr1137</t>
  </si>
  <si>
    <t>Olfr1138</t>
  </si>
  <si>
    <t>Olfr1140</t>
  </si>
  <si>
    <t>Olfr1141</t>
  </si>
  <si>
    <t>Olfr152</t>
  </si>
  <si>
    <t>Olfr1143</t>
  </si>
  <si>
    <t>Olfr1145</t>
  </si>
  <si>
    <t>Olfr1148</t>
  </si>
  <si>
    <t>Olfr1120</t>
  </si>
  <si>
    <t>Olfr1151</t>
  </si>
  <si>
    <t>Olfr1152</t>
  </si>
  <si>
    <t>Olfr1153</t>
  </si>
  <si>
    <t>Olfr1154</t>
  </si>
  <si>
    <t>Olfr1155</t>
  </si>
  <si>
    <t>Olfr1156</t>
  </si>
  <si>
    <t>Olfr1157</t>
  </si>
  <si>
    <t>Olfr74</t>
  </si>
  <si>
    <t>Olfr1158</t>
  </si>
  <si>
    <t>Olfr1160</t>
  </si>
  <si>
    <t>Olfr1161</t>
  </si>
  <si>
    <t>Olfr73</t>
  </si>
  <si>
    <t>Olfr1162</t>
  </si>
  <si>
    <t>Olfr1163</t>
  </si>
  <si>
    <t>Olfr1164</t>
  </si>
  <si>
    <t>Olfr1165-ps</t>
  </si>
  <si>
    <t>Olfr1166</t>
  </si>
  <si>
    <t>Olfr1167</t>
  </si>
  <si>
    <t>Olfr1168</t>
  </si>
  <si>
    <t>Olfr1170</t>
  </si>
  <si>
    <t>Olfr1173</t>
  </si>
  <si>
    <t>Olfr1176</t>
  </si>
  <si>
    <t>Olfr1178</t>
  </si>
  <si>
    <t>Olfr1179</t>
  </si>
  <si>
    <t>Olfr1192-ps1</t>
  </si>
  <si>
    <t>Olfr1181</t>
  </si>
  <si>
    <t>OlfrGm13757</t>
  </si>
  <si>
    <t>Olfr1183</t>
  </si>
  <si>
    <t>Olfr1184</t>
  </si>
  <si>
    <t>Olfr1186</t>
  </si>
  <si>
    <t>Olfr1185-ps1</t>
  </si>
  <si>
    <t>Olfr1188</t>
  </si>
  <si>
    <t>Olfr1189</t>
  </si>
  <si>
    <t>Olfr1180</t>
  </si>
  <si>
    <t>Olfr1191-ps1</t>
  </si>
  <si>
    <t>OlfrOR4P4</t>
  </si>
  <si>
    <t>Olfr1193</t>
  </si>
  <si>
    <t>Olfr1195</t>
  </si>
  <si>
    <t>Olfr1196</t>
  </si>
  <si>
    <t>Olfr1197</t>
  </si>
  <si>
    <t>Olfr1198</t>
  </si>
  <si>
    <t>Olfr1199</t>
  </si>
  <si>
    <t>Olfr1200</t>
  </si>
  <si>
    <t>Olfr1201</t>
  </si>
  <si>
    <t>Olfr1202</t>
  </si>
  <si>
    <t>Olfr1205</t>
  </si>
  <si>
    <t>Olfr1204</t>
  </si>
  <si>
    <t>Olfr1206</t>
  </si>
  <si>
    <t>Olfr1208</t>
  </si>
  <si>
    <t>Olfr1209</t>
  </si>
  <si>
    <t>Olfr1211</t>
  </si>
  <si>
    <t>Olfr1212</t>
  </si>
  <si>
    <t>OlfrGm13762</t>
  </si>
  <si>
    <t>Olfr1214</t>
  </si>
  <si>
    <t>Olfr1215</t>
  </si>
  <si>
    <t>Olfr1216</t>
  </si>
  <si>
    <t>Olfr1217</t>
  </si>
  <si>
    <t>Olfr1218</t>
  </si>
  <si>
    <t>Olfr1219</t>
  </si>
  <si>
    <t>Olfr1220</t>
  </si>
  <si>
    <t>Olfr1221</t>
  </si>
  <si>
    <t>Olfr1222</t>
  </si>
  <si>
    <t>Olfr1223</t>
  </si>
  <si>
    <t>Olfr1224-ps1</t>
  </si>
  <si>
    <t>Olfr1225</t>
  </si>
  <si>
    <t>Olfr1226</t>
  </si>
  <si>
    <t>Olfr1228</t>
  </si>
  <si>
    <t>Olfr1229</t>
  </si>
  <si>
    <t>Olfr1230</t>
  </si>
  <si>
    <t>Olfr1231</t>
  </si>
  <si>
    <t>Olfr1232</t>
  </si>
  <si>
    <t>Olfr1233</t>
  </si>
  <si>
    <t>Olfr1234</t>
  </si>
  <si>
    <t>Olfr1238</t>
  </si>
  <si>
    <t>Olfr1239</t>
  </si>
  <si>
    <t>Olfr1240</t>
  </si>
  <si>
    <t>Olfr1241</t>
  </si>
  <si>
    <t>Olfr1242</t>
  </si>
  <si>
    <t>Olfr1243</t>
  </si>
  <si>
    <t>Olfr1245</t>
  </si>
  <si>
    <t>Olfr1246</t>
  </si>
  <si>
    <t>Olfr1247</t>
  </si>
  <si>
    <t>Olfr1248</t>
  </si>
  <si>
    <t>Olfr1249</t>
  </si>
  <si>
    <t>Olfr1250</t>
  </si>
  <si>
    <t>Olfr1251</t>
  </si>
  <si>
    <t>Olfr1252</t>
  </si>
  <si>
    <t>Olfr1253</t>
  </si>
  <si>
    <t>Olfr1254</t>
  </si>
  <si>
    <t>Olfr1255</t>
  </si>
  <si>
    <t>Olfr1256</t>
  </si>
  <si>
    <t>Olfr48</t>
  </si>
  <si>
    <t>Olfr1257</t>
  </si>
  <si>
    <t>Olfr1258</t>
  </si>
  <si>
    <t>Olfr1259</t>
  </si>
  <si>
    <t>Olfr1260</t>
  </si>
  <si>
    <t>Olfr1261</t>
  </si>
  <si>
    <t>Olfr1262</t>
  </si>
  <si>
    <t>Olfr1263</t>
  </si>
  <si>
    <t>Olfr1264</t>
  </si>
  <si>
    <t>Olfr1265</t>
  </si>
  <si>
    <t>Olfr140</t>
  </si>
  <si>
    <t>Olfr1269</t>
  </si>
  <si>
    <t>Olfr1268-ps1</t>
  </si>
  <si>
    <t>Olfr1267-ps1</t>
  </si>
  <si>
    <t>Olfr32</t>
  </si>
  <si>
    <t>Olfr1270</t>
  </si>
  <si>
    <t>Olfr1506</t>
  </si>
  <si>
    <t>Olfr142</t>
  </si>
  <si>
    <t>Olfr1271</t>
  </si>
  <si>
    <t>Olfr1272</t>
  </si>
  <si>
    <t>Olfr1273-ps</t>
  </si>
  <si>
    <t>OlfrGm13769</t>
  </si>
  <si>
    <t>Olfr1274-ps</t>
  </si>
  <si>
    <t>Ptprj</t>
  </si>
  <si>
    <t>4930430A15Rik</t>
  </si>
  <si>
    <t>Olfr1275</t>
  </si>
  <si>
    <t>Olfr1276</t>
  </si>
  <si>
    <t>Olfr1277</t>
  </si>
  <si>
    <t>Olfr1278</t>
  </si>
  <si>
    <t>Olfr1279</t>
  </si>
  <si>
    <t>Olfr1280</t>
  </si>
  <si>
    <t>Olfr1281</t>
  </si>
  <si>
    <t>Olfr1282</t>
  </si>
  <si>
    <t>Olfr1283</t>
  </si>
  <si>
    <t>Olfr1284</t>
  </si>
  <si>
    <t>Olfr1286</t>
  </si>
  <si>
    <t>Olfr1287</t>
  </si>
  <si>
    <t>Olfr1288</t>
  </si>
  <si>
    <t>Olfr1289</t>
  </si>
  <si>
    <t>Olfr1290</t>
  </si>
  <si>
    <t>Olfr1293-ps</t>
  </si>
  <si>
    <t>Olfr1294</t>
  </si>
  <si>
    <t>Olfr1295</t>
  </si>
  <si>
    <t>Olfr1297</t>
  </si>
  <si>
    <t>Olfr1298</t>
  </si>
  <si>
    <t>Olfr1299</t>
  </si>
  <si>
    <t>Olfr1300-ps1</t>
  </si>
  <si>
    <t>Olfr1301</t>
  </si>
  <si>
    <t>Olfr1302</t>
  </si>
  <si>
    <t>Olfr1303</t>
  </si>
  <si>
    <t>Olfr1305</t>
  </si>
  <si>
    <t>Olfr1306</t>
  </si>
  <si>
    <t>Olfr1307</t>
  </si>
  <si>
    <t>Olfr1308</t>
  </si>
  <si>
    <t>Olfr1309</t>
  </si>
  <si>
    <t>Olfr1310</t>
  </si>
  <si>
    <t>Olfr1311</t>
  </si>
  <si>
    <t>Olfr1312</t>
  </si>
  <si>
    <t>Olfr1313</t>
  </si>
  <si>
    <t>Olfr1314</t>
  </si>
  <si>
    <t>Olfr1315-ps1</t>
  </si>
  <si>
    <t>Olfr1316</t>
  </si>
  <si>
    <t>Olfr1317</t>
  </si>
  <si>
    <t>Olfr1318</t>
  </si>
  <si>
    <t>Lpcat4</t>
  </si>
  <si>
    <t xml:space="preserve"> chr3</t>
  </si>
  <si>
    <t>Bcl9</t>
  </si>
  <si>
    <t>Olfr1402</t>
  </si>
  <si>
    <t>Chd1l</t>
  </si>
  <si>
    <t>Cd53</t>
  </si>
  <si>
    <t>Olfr266</t>
  </si>
  <si>
    <t>Kcna3</t>
  </si>
  <si>
    <t xml:space="preserve"> chr4</t>
  </si>
  <si>
    <t>Tmem8b</t>
  </si>
  <si>
    <t>Olfr70</t>
  </si>
  <si>
    <t>Olfr71</t>
  </si>
  <si>
    <t>Hrct1</t>
  </si>
  <si>
    <t>5430416O09Rik</t>
  </si>
  <si>
    <t>Olfr159</t>
  </si>
  <si>
    <t>OlfrAL773539.1</t>
  </si>
  <si>
    <t>Olfr156</t>
  </si>
  <si>
    <t>Olfr157</t>
  </si>
  <si>
    <t>Olfr155</t>
  </si>
  <si>
    <t>Reck</t>
  </si>
  <si>
    <t>Toporsl</t>
  </si>
  <si>
    <t>Olfr275</t>
  </si>
  <si>
    <t>Olfr273</t>
  </si>
  <si>
    <t>Olfr272</t>
  </si>
  <si>
    <t>Olfr271-ps1</t>
  </si>
  <si>
    <t>Olfr270</t>
  </si>
  <si>
    <t>Nipsnap3a</t>
  </si>
  <si>
    <t>Lpar1</t>
  </si>
  <si>
    <t>Olfr267</t>
  </si>
  <si>
    <t>AI314180</t>
  </si>
  <si>
    <t>Ebna1bp2</t>
  </si>
  <si>
    <t>Olfr62</t>
  </si>
  <si>
    <t>Olfr1342</t>
  </si>
  <si>
    <t>Olfr1341</t>
  </si>
  <si>
    <t>Olfr1340</t>
  </si>
  <si>
    <t>Olfr1339</t>
  </si>
  <si>
    <t>Olfr1338</t>
  </si>
  <si>
    <t>Olfr1337</t>
  </si>
  <si>
    <t>Olfr1335</t>
  </si>
  <si>
    <t>Olfr1333</t>
  </si>
  <si>
    <t>Olfr1331</t>
  </si>
  <si>
    <t>Olfr1330</t>
  </si>
  <si>
    <t>Olfr1329</t>
  </si>
  <si>
    <t>Olfr1328</t>
  </si>
  <si>
    <t>Lao1</t>
  </si>
  <si>
    <t xml:space="preserve"> chr6</t>
  </si>
  <si>
    <t>Prss37</t>
  </si>
  <si>
    <t>Olfr461</t>
  </si>
  <si>
    <t>Olfr460</t>
  </si>
  <si>
    <t>Clec5a</t>
  </si>
  <si>
    <t>Kel</t>
  </si>
  <si>
    <t>Olfr459</t>
  </si>
  <si>
    <t>Pip</t>
  </si>
  <si>
    <t>Tas2r126</t>
  </si>
  <si>
    <t>Olfr458</t>
  </si>
  <si>
    <t>Olfr457</t>
  </si>
  <si>
    <t>Olfr456</t>
  </si>
  <si>
    <t>Olfr455</t>
  </si>
  <si>
    <t>Tcaf3</t>
  </si>
  <si>
    <t>Tcaf1</t>
  </si>
  <si>
    <t>Olfr453</t>
  </si>
  <si>
    <t>Olfr38</t>
  </si>
  <si>
    <t>Olfr452</t>
  </si>
  <si>
    <t>Olfr451-ps1</t>
  </si>
  <si>
    <t>Olfr450</t>
  </si>
  <si>
    <t>Olfr449</t>
  </si>
  <si>
    <t>Olfr448</t>
  </si>
  <si>
    <t>Olfr447</t>
  </si>
  <si>
    <t>Olfr446</t>
  </si>
  <si>
    <t>Olfr444</t>
  </si>
  <si>
    <t>Gm17472</t>
  </si>
  <si>
    <t>Gm20730</t>
  </si>
  <si>
    <t>Olfr441</t>
  </si>
  <si>
    <t>Olfr237-ps1</t>
  </si>
  <si>
    <t>Olfr437</t>
  </si>
  <si>
    <t>Olfr13</t>
  </si>
  <si>
    <t>Olfr435</t>
  </si>
  <si>
    <t>Olfr434</t>
  </si>
  <si>
    <t>Olfr47</t>
  </si>
  <si>
    <t>Arhgef5</t>
  </si>
  <si>
    <t>Alox5</t>
  </si>
  <si>
    <t>Olfr211</t>
  </si>
  <si>
    <t>Olfr212</t>
  </si>
  <si>
    <t>Olfr213</t>
  </si>
  <si>
    <t>Gm5580</t>
  </si>
  <si>
    <t>Olfr214</t>
  </si>
  <si>
    <t>Olfr215</t>
  </si>
  <si>
    <t>Zfp422</t>
  </si>
  <si>
    <t xml:space="preserve"> chr7</t>
  </si>
  <si>
    <t>Gm20715</t>
  </si>
  <si>
    <t>Olfr1344</t>
  </si>
  <si>
    <t>Olfr1336</t>
  </si>
  <si>
    <t>Olfr1346</t>
  </si>
  <si>
    <t>Olfr5</t>
  </si>
  <si>
    <t>Olfr1347</t>
  </si>
  <si>
    <t>Olfr1348</t>
  </si>
  <si>
    <t>Olfr1349</t>
  </si>
  <si>
    <t>Olfr1350</t>
  </si>
  <si>
    <t>Zim1</t>
  </si>
  <si>
    <t>Zfand6</t>
  </si>
  <si>
    <t>Olfr291</t>
  </si>
  <si>
    <t>Olfr290</t>
  </si>
  <si>
    <t>Vmn2r65</t>
  </si>
  <si>
    <t>Vmn2r76</t>
  </si>
  <si>
    <t>Olfr310</t>
  </si>
  <si>
    <t>Olfr309</t>
  </si>
  <si>
    <t>Olfr308</t>
  </si>
  <si>
    <t>Olfr307</t>
  </si>
  <si>
    <t>Olfr305</t>
  </si>
  <si>
    <t>Olfr304</t>
  </si>
  <si>
    <t>Olfr303</t>
  </si>
  <si>
    <t>Olfr301</t>
  </si>
  <si>
    <t>Olfr300-ps1</t>
  </si>
  <si>
    <t>Olfr299</t>
  </si>
  <si>
    <t>Olfr298</t>
  </si>
  <si>
    <t>Olfr297</t>
  </si>
  <si>
    <t>Olfr296-ps1</t>
  </si>
  <si>
    <t>Olfr295</t>
  </si>
  <si>
    <t>Olfr294</t>
  </si>
  <si>
    <t>Olfr293</t>
  </si>
  <si>
    <t>Olfr292</t>
  </si>
  <si>
    <t>Folh1</t>
  </si>
  <si>
    <t>Slco2b1</t>
  </si>
  <si>
    <t>Olfr520</t>
  </si>
  <si>
    <t>Olfr521</t>
  </si>
  <si>
    <t>Neu3</t>
  </si>
  <si>
    <t>Rrm1</t>
  </si>
  <si>
    <t>Olfr543</t>
  </si>
  <si>
    <t>Olfr544</t>
  </si>
  <si>
    <t>Olfr545</t>
  </si>
  <si>
    <t>Olfr547</t>
  </si>
  <si>
    <t>Olfr548-ps1</t>
  </si>
  <si>
    <t>Olfr549</t>
  </si>
  <si>
    <t>Trim21</t>
  </si>
  <si>
    <t>Olfr550</t>
  </si>
  <si>
    <t>Olfr551</t>
  </si>
  <si>
    <t>Olfr552</t>
  </si>
  <si>
    <t>Olfr553</t>
  </si>
  <si>
    <t>Olfr554</t>
  </si>
  <si>
    <t>Olfr555</t>
  </si>
  <si>
    <t>Olfr556</t>
  </si>
  <si>
    <t>Trim68</t>
  </si>
  <si>
    <t>Olfr557</t>
  </si>
  <si>
    <t>Olfr558</t>
  </si>
  <si>
    <t>Olfr33</t>
  </si>
  <si>
    <t>Olfr559</t>
  </si>
  <si>
    <t>Olfr78</t>
  </si>
  <si>
    <t>Olfr560</t>
  </si>
  <si>
    <t>Olfr561</t>
  </si>
  <si>
    <t>Olfr562-ps1</t>
  </si>
  <si>
    <t>Olfr564</t>
  </si>
  <si>
    <t>Olfr566</t>
  </si>
  <si>
    <t>Olfr568</t>
  </si>
  <si>
    <t>Olfr569</t>
  </si>
  <si>
    <t>Olfr570</t>
  </si>
  <si>
    <t>Olfr571</t>
  </si>
  <si>
    <t>Olfr572</t>
  </si>
  <si>
    <t>Olfr573-ps1</t>
  </si>
  <si>
    <t>Olfr574</t>
  </si>
  <si>
    <t>Olfr575</t>
  </si>
  <si>
    <t>Olfr576</t>
  </si>
  <si>
    <t>Olfr577</t>
  </si>
  <si>
    <t>Olfr578</t>
  </si>
  <si>
    <t>Olfr582</t>
  </si>
  <si>
    <t>Olfr583</t>
  </si>
  <si>
    <t>Olfr584</t>
  </si>
  <si>
    <t>Olfr585</t>
  </si>
  <si>
    <t>Olfr586</t>
  </si>
  <si>
    <t>Olfr587-ps1</t>
  </si>
  <si>
    <t>Olfr588-ps1</t>
  </si>
  <si>
    <t>Olfr589</t>
  </si>
  <si>
    <t>Olfr591</t>
  </si>
  <si>
    <t>Olfr592</t>
  </si>
  <si>
    <t>Olfr593</t>
  </si>
  <si>
    <t>Olfr594</t>
  </si>
  <si>
    <t>Usp17ld</t>
  </si>
  <si>
    <t>Olfr596</t>
  </si>
  <si>
    <t>Olfr597</t>
  </si>
  <si>
    <t>Olfr598</t>
  </si>
  <si>
    <t>Olfr599</t>
  </si>
  <si>
    <t>Olfr600</t>
  </si>
  <si>
    <t>Olfr601</t>
  </si>
  <si>
    <t>Olfr603</t>
  </si>
  <si>
    <t>Usp17lc</t>
  </si>
  <si>
    <t>Olfr605</t>
  </si>
  <si>
    <t>Olfr606</t>
  </si>
  <si>
    <t>Olfr608</t>
  </si>
  <si>
    <t>Olfr609</t>
  </si>
  <si>
    <t>Olfr610</t>
  </si>
  <si>
    <t>Olfr611</t>
  </si>
  <si>
    <t>Olfr612</t>
  </si>
  <si>
    <t>Olfr613</t>
  </si>
  <si>
    <t>Olfr615</t>
  </si>
  <si>
    <t>Olfr616</t>
  </si>
  <si>
    <t>Olfr617</t>
  </si>
  <si>
    <t>Olfr618</t>
  </si>
  <si>
    <t>Olfr619</t>
  </si>
  <si>
    <t>Olfr620</t>
  </si>
  <si>
    <t>Olfr621-ps1</t>
  </si>
  <si>
    <t>Olfr622</t>
  </si>
  <si>
    <t>Olfr623</t>
  </si>
  <si>
    <t>Olfr624</t>
  </si>
  <si>
    <t>Olfr625-ps1</t>
  </si>
  <si>
    <t>Olfr243</t>
  </si>
  <si>
    <t>Olfr628</t>
  </si>
  <si>
    <t>Olfr629</t>
  </si>
  <si>
    <t>Olfr630</t>
  </si>
  <si>
    <t>Olfr69</t>
  </si>
  <si>
    <t>Olfr68</t>
  </si>
  <si>
    <t>Olfr67</t>
  </si>
  <si>
    <t>Hbb-bt</t>
  </si>
  <si>
    <t>Hbb-y</t>
  </si>
  <si>
    <t>Olfr66</t>
  </si>
  <si>
    <t>Olfr64</t>
  </si>
  <si>
    <t>Olfr65</t>
  </si>
  <si>
    <t>Olfr631</t>
  </si>
  <si>
    <t>Olfr632</t>
  </si>
  <si>
    <t>Olfr633</t>
  </si>
  <si>
    <t>Olfr634-ps1</t>
  </si>
  <si>
    <t>Olfr635</t>
  </si>
  <si>
    <t>Olfr638</t>
  </si>
  <si>
    <t>Olfr643</t>
  </si>
  <si>
    <t>Olfr639</t>
  </si>
  <si>
    <t>Olfr640</t>
  </si>
  <si>
    <t>Olfr641</t>
  </si>
  <si>
    <t>Olfr642</t>
  </si>
  <si>
    <t>Olfr4930516K23Rik</t>
  </si>
  <si>
    <t>Olfr644</t>
  </si>
  <si>
    <t>Olfr645</t>
  </si>
  <si>
    <t>Olfr646</t>
  </si>
  <si>
    <t>4931431F19Rik</t>
  </si>
  <si>
    <t>Olfm5</t>
  </si>
  <si>
    <t>Olfr648</t>
  </si>
  <si>
    <t>Olfr649</t>
  </si>
  <si>
    <t>Olfr650-ps1</t>
  </si>
  <si>
    <t>Trim6</t>
  </si>
  <si>
    <t>Trim30d</t>
  </si>
  <si>
    <t>Olfr651</t>
  </si>
  <si>
    <t>Olfr652</t>
  </si>
  <si>
    <t>Olfr653</t>
  </si>
  <si>
    <t>Olfr654</t>
  </si>
  <si>
    <t>Olfr655</t>
  </si>
  <si>
    <t>Olfr656</t>
  </si>
  <si>
    <t>Olfr657</t>
  </si>
  <si>
    <t>Olfr658</t>
  </si>
  <si>
    <t>Olfr659</t>
  </si>
  <si>
    <t>Olfr661</t>
  </si>
  <si>
    <t>Olfr663</t>
  </si>
  <si>
    <t>Olfr664</t>
  </si>
  <si>
    <t>Usp17le</t>
  </si>
  <si>
    <t>Usp17la</t>
  </si>
  <si>
    <t>Olfr665</t>
  </si>
  <si>
    <t>Olfr666</t>
  </si>
  <si>
    <t>Olfr667</t>
  </si>
  <si>
    <t>Olfr668</t>
  </si>
  <si>
    <t>Olfr669</t>
  </si>
  <si>
    <t>Olfr670</t>
  </si>
  <si>
    <t>Olfr671</t>
  </si>
  <si>
    <t>Olfr672</t>
  </si>
  <si>
    <t>Olfr675</t>
  </si>
  <si>
    <t>Olfr676</t>
  </si>
  <si>
    <t>Olfr677</t>
  </si>
  <si>
    <t>Olfr678</t>
  </si>
  <si>
    <t>Olfr679</t>
  </si>
  <si>
    <t>Olfr681</t>
  </si>
  <si>
    <t>Olfr683</t>
  </si>
  <si>
    <t>Olfr684</t>
  </si>
  <si>
    <t>Olfr685</t>
  </si>
  <si>
    <t>Olfr686</t>
  </si>
  <si>
    <t>Olfr688</t>
  </si>
  <si>
    <t>Olfr689</t>
  </si>
  <si>
    <t>Olfr690</t>
  </si>
  <si>
    <t>Olfr691</t>
  </si>
  <si>
    <t>Olfr692</t>
  </si>
  <si>
    <t>Fam160a2</t>
  </si>
  <si>
    <t>Gvin1</t>
  </si>
  <si>
    <t>Olfr693</t>
  </si>
  <si>
    <t>Olfr694</t>
  </si>
  <si>
    <t>Olfr695</t>
  </si>
  <si>
    <t>Olfr697</t>
  </si>
  <si>
    <t>Olfr698</t>
  </si>
  <si>
    <t>Olfr699</t>
  </si>
  <si>
    <t>Olfr700</t>
  </si>
  <si>
    <t>Olfr701</t>
  </si>
  <si>
    <t>Olfr702</t>
  </si>
  <si>
    <t>Olfr703</t>
  </si>
  <si>
    <t>Olfr704</t>
  </si>
  <si>
    <t>Olfr705</t>
  </si>
  <si>
    <t>Olfr706</t>
  </si>
  <si>
    <t>Olfr707</t>
  </si>
  <si>
    <t>Olfr1532-ps1</t>
  </si>
  <si>
    <t>Olfr709-ps1</t>
  </si>
  <si>
    <t>Olfr710</t>
  </si>
  <si>
    <t>Olfr6</t>
  </si>
  <si>
    <t>Olfr711</t>
  </si>
  <si>
    <t>Olfr2</t>
  </si>
  <si>
    <t>Olfr713</t>
  </si>
  <si>
    <t>Olfr714</t>
  </si>
  <si>
    <t>Olfr17</t>
  </si>
  <si>
    <t>OlfrGm10081</t>
  </si>
  <si>
    <t>Olfr715</t>
  </si>
  <si>
    <t>Olfr716</t>
  </si>
  <si>
    <t>Nlrp14</t>
  </si>
  <si>
    <t>Ovch2</t>
  </si>
  <si>
    <t>Olfr467</t>
  </si>
  <si>
    <t>Olfr469</t>
  </si>
  <si>
    <t>Olfr470</t>
  </si>
  <si>
    <t>Olfr472</t>
  </si>
  <si>
    <t>Olfr473</t>
  </si>
  <si>
    <t>Olfr474</t>
  </si>
  <si>
    <t>Olfr476</t>
  </si>
  <si>
    <t>Olfr477</t>
  </si>
  <si>
    <t>Olfr478</t>
  </si>
  <si>
    <t>Olfr479</t>
  </si>
  <si>
    <t>Olfr480</t>
  </si>
  <si>
    <t>Olfr481</t>
  </si>
  <si>
    <t>Olfr482</t>
  </si>
  <si>
    <t>Olfr483</t>
  </si>
  <si>
    <t>Olfr484</t>
  </si>
  <si>
    <t>Olfr485</t>
  </si>
  <si>
    <t>Olfr486</t>
  </si>
  <si>
    <t>Olfr487</t>
  </si>
  <si>
    <t>Olfr488</t>
  </si>
  <si>
    <t>Olfr490</t>
  </si>
  <si>
    <t>Olfr491</t>
  </si>
  <si>
    <t>Olfr492</t>
  </si>
  <si>
    <t>Olfr493</t>
  </si>
  <si>
    <t>Olfr494</t>
  </si>
  <si>
    <t>Olfr495</t>
  </si>
  <si>
    <t>Olfr497</t>
  </si>
  <si>
    <t>Olfr498</t>
  </si>
  <si>
    <t>Olfr501-ps1</t>
  </si>
  <si>
    <t>Olfr502</t>
  </si>
  <si>
    <t>Olfr503</t>
  </si>
  <si>
    <t>Olfr504</t>
  </si>
  <si>
    <t>Olfr506</t>
  </si>
  <si>
    <t>Olfr507</t>
  </si>
  <si>
    <t>Olfr508</t>
  </si>
  <si>
    <t>Olfr509</t>
  </si>
  <si>
    <t>Olfr510</t>
  </si>
  <si>
    <t>Olfr512</t>
  </si>
  <si>
    <t>Olfr513</t>
  </si>
  <si>
    <t>Olfr514</t>
  </si>
  <si>
    <t>Olfr516</t>
  </si>
  <si>
    <t>Olfr517</t>
  </si>
  <si>
    <t>Olfr518</t>
  </si>
  <si>
    <t>Olfr519</t>
  </si>
  <si>
    <t>Nlrp10</t>
  </si>
  <si>
    <t>Sprn</t>
  </si>
  <si>
    <t>Olfr522</t>
  </si>
  <si>
    <t>Olfr523</t>
  </si>
  <si>
    <t>Olfr524</t>
  </si>
  <si>
    <t>Cd163l1</t>
  </si>
  <si>
    <t>5830411N06Rik</t>
  </si>
  <si>
    <t>Olfr525</t>
  </si>
  <si>
    <t>Olfr527</t>
  </si>
  <si>
    <t>Olfr60</t>
  </si>
  <si>
    <t>Olfr530</t>
  </si>
  <si>
    <t>Olfr531</t>
  </si>
  <si>
    <t>Olfr532</t>
  </si>
  <si>
    <t>Olfr533</t>
  </si>
  <si>
    <t>Olfr535</t>
  </si>
  <si>
    <t>Olfr536</t>
  </si>
  <si>
    <t>Olfr537-ps1</t>
  </si>
  <si>
    <t>Olfr538</t>
  </si>
  <si>
    <t>Olfr46</t>
  </si>
  <si>
    <t>Olfr61</t>
  </si>
  <si>
    <t>Olfr53</t>
  </si>
  <si>
    <t>Olfr539</t>
  </si>
  <si>
    <t>Olfr45</t>
  </si>
  <si>
    <t>Olfr541</t>
  </si>
  <si>
    <t>Cyp2e1</t>
  </si>
  <si>
    <t xml:space="preserve"> chr8</t>
  </si>
  <si>
    <t>Cyp4f18</t>
  </si>
  <si>
    <t>Olfr372</t>
  </si>
  <si>
    <t>Olfr373</t>
  </si>
  <si>
    <t>Olfr374</t>
  </si>
  <si>
    <t>Tpm4</t>
  </si>
  <si>
    <t>Scoc</t>
  </si>
  <si>
    <t>Olfr370</t>
  </si>
  <si>
    <t>Ndufb7</t>
  </si>
  <si>
    <t>Cks1brt</t>
  </si>
  <si>
    <t>Olfr371</t>
  </si>
  <si>
    <t>Vps35</t>
  </si>
  <si>
    <t xml:space="preserve"> chr9</t>
  </si>
  <si>
    <t>Muc16</t>
  </si>
  <si>
    <t>Olfr24</t>
  </si>
  <si>
    <t>Olfr828</t>
  </si>
  <si>
    <t>Olfr829</t>
  </si>
  <si>
    <t>Olfr830</t>
  </si>
  <si>
    <t>Olfr832</t>
  </si>
  <si>
    <t>Olfr834</t>
  </si>
  <si>
    <t>Olfr835</t>
  </si>
  <si>
    <t>Olfr836</t>
  </si>
  <si>
    <t>Olfr837</t>
  </si>
  <si>
    <t>Olfr839-ps1</t>
  </si>
  <si>
    <t>Olfr843</t>
  </si>
  <si>
    <t>Olfr845</t>
  </si>
  <si>
    <t>Olfr846</t>
  </si>
  <si>
    <t>Olfr847</t>
  </si>
  <si>
    <t>Olfr849</t>
  </si>
  <si>
    <t>Olfr850</t>
  </si>
  <si>
    <t>Olfr851</t>
  </si>
  <si>
    <t>Olfr853</t>
  </si>
  <si>
    <t>Olfr854</t>
  </si>
  <si>
    <t>Olfr855</t>
  </si>
  <si>
    <t>Zfp317</t>
  </si>
  <si>
    <t>Olfr857</t>
  </si>
  <si>
    <t>Olfr58</t>
  </si>
  <si>
    <t>Olfr859</t>
  </si>
  <si>
    <t>Olfr860</t>
  </si>
  <si>
    <t>Olfr862</t>
  </si>
  <si>
    <t>Olfr77</t>
  </si>
  <si>
    <t>Olfr863-ps1</t>
  </si>
  <si>
    <t>Olfr866</t>
  </si>
  <si>
    <t>Olfr867</t>
  </si>
  <si>
    <t>Olfr868</t>
  </si>
  <si>
    <t>Olfr869</t>
  </si>
  <si>
    <t>Olfr870</t>
  </si>
  <si>
    <t>Olfr871</t>
  </si>
  <si>
    <t>Olfr872</t>
  </si>
  <si>
    <t>Olfr39</t>
  </si>
  <si>
    <t>Olfr873</t>
  </si>
  <si>
    <t>Olfr18</t>
  </si>
  <si>
    <t>Zfp560</t>
  </si>
  <si>
    <t>Panx3</t>
  </si>
  <si>
    <t>Olfr160</t>
  </si>
  <si>
    <t>Olfr151</t>
  </si>
  <si>
    <t>Olfr874</t>
  </si>
  <si>
    <t>Olfr875</t>
  </si>
  <si>
    <t>Olfr876</t>
  </si>
  <si>
    <t>Olfr877</t>
  </si>
  <si>
    <t>Olfr145</t>
  </si>
  <si>
    <t>Olfr878</t>
  </si>
  <si>
    <t>Olfr881</t>
  </si>
  <si>
    <t>Olfr883</t>
  </si>
  <si>
    <t>Olfr884</t>
  </si>
  <si>
    <t>Olfr885</t>
  </si>
  <si>
    <t>Olfr887</t>
  </si>
  <si>
    <t>Olfr888</t>
  </si>
  <si>
    <t>Olfr889</t>
  </si>
  <si>
    <t>Olfr890</t>
  </si>
  <si>
    <t>Olfr891</t>
  </si>
  <si>
    <t>OlfrAC068905.1</t>
  </si>
  <si>
    <t>Olfr893</t>
  </si>
  <si>
    <t>Olfr894</t>
  </si>
  <si>
    <t>Olfr143</t>
  </si>
  <si>
    <t>Olfr895</t>
  </si>
  <si>
    <t>Olfr896-ps1</t>
  </si>
  <si>
    <t>OlfrAC069563.1</t>
  </si>
  <si>
    <t>Olfr25</t>
  </si>
  <si>
    <t>Olfr898</t>
  </si>
  <si>
    <t>Olfr250</t>
  </si>
  <si>
    <t>Olfr251</t>
  </si>
  <si>
    <t>Olfr147</t>
  </si>
  <si>
    <t>Olfr901</t>
  </si>
  <si>
    <t>Olfr902</t>
  </si>
  <si>
    <t>Olfr904</t>
  </si>
  <si>
    <t>Olfr905</t>
  </si>
  <si>
    <t>Olfr906</t>
  </si>
  <si>
    <t>Olfr907</t>
  </si>
  <si>
    <t>OlfrAC069559.1</t>
  </si>
  <si>
    <t>Olfr911-ps1</t>
  </si>
  <si>
    <t>Olfr912-201</t>
  </si>
  <si>
    <t>Olfr912-202</t>
  </si>
  <si>
    <t>Olfr913</t>
  </si>
  <si>
    <t>Olfr914</t>
  </si>
  <si>
    <t>Olfr910</t>
  </si>
  <si>
    <t>Olfr916</t>
  </si>
  <si>
    <t>Olfr917</t>
  </si>
  <si>
    <t>Olfr918</t>
  </si>
  <si>
    <t>Olfr919</t>
  </si>
  <si>
    <t>Vwa5a</t>
  </si>
  <si>
    <t>Olfr920</t>
  </si>
  <si>
    <t>Olfr921</t>
  </si>
  <si>
    <t>Olfr922</t>
  </si>
  <si>
    <t>Olfr923</t>
  </si>
  <si>
    <t>Olfr924</t>
  </si>
  <si>
    <t>Olfr26</t>
  </si>
  <si>
    <t>Olfr926</t>
  </si>
  <si>
    <t>Olfr930</t>
  </si>
  <si>
    <t>Olfr933</t>
  </si>
  <si>
    <t>Olfr934</t>
  </si>
  <si>
    <t>Olfr935</t>
  </si>
  <si>
    <t>Olfr146</t>
  </si>
  <si>
    <t>Olfr936</t>
  </si>
  <si>
    <t>Olfr937</t>
  </si>
  <si>
    <t>Olfr938</t>
  </si>
  <si>
    <t>Olfr27</t>
  </si>
  <si>
    <t>Olfr943</t>
  </si>
  <si>
    <t>Olfr944</t>
  </si>
  <si>
    <t>Olfr1537</t>
  </si>
  <si>
    <t>Olfr945</t>
  </si>
  <si>
    <t>OlfrAC073945.2</t>
  </si>
  <si>
    <t>Olfr948</t>
  </si>
  <si>
    <t>OlfrAC073945.1</t>
  </si>
  <si>
    <t>Olfr951</t>
  </si>
  <si>
    <t>Olfr952</t>
  </si>
  <si>
    <t>Olfr954</t>
  </si>
  <si>
    <t>Olfr955</t>
  </si>
  <si>
    <t>Olfr44</t>
  </si>
  <si>
    <t>Olfr957</t>
  </si>
  <si>
    <t>Olfr958</t>
  </si>
  <si>
    <t>Olfr959</t>
  </si>
  <si>
    <t>AW551984</t>
  </si>
  <si>
    <t>Olfr148</t>
  </si>
  <si>
    <t>Olfr960</t>
  </si>
  <si>
    <t>Olfr961</t>
  </si>
  <si>
    <t>Olfr963</t>
  </si>
  <si>
    <t>OlfrCT025612.3</t>
  </si>
  <si>
    <t>Olfr149</t>
  </si>
  <si>
    <t>Olfr965</t>
  </si>
  <si>
    <t>Olfr150</t>
  </si>
  <si>
    <t>Olfr967</t>
  </si>
  <si>
    <t>Olfr968</t>
  </si>
  <si>
    <t>Olfr969</t>
  </si>
  <si>
    <t>Olfr970</t>
  </si>
  <si>
    <t>Olfr971</t>
  </si>
  <si>
    <t>Olfr972</t>
  </si>
  <si>
    <t>Olfr229</t>
  </si>
  <si>
    <t>Olfr974</t>
  </si>
  <si>
    <t>Olfr975</t>
  </si>
  <si>
    <t>Olfr976</t>
  </si>
  <si>
    <t>OlfrAC159246.1</t>
  </si>
  <si>
    <t>Olfr978</t>
  </si>
  <si>
    <t>Olfr979</t>
  </si>
  <si>
    <t>Olfr980</t>
  </si>
  <si>
    <t>Olfr981</t>
  </si>
  <si>
    <t>Olfr982</t>
  </si>
  <si>
    <t>Olfr983</t>
  </si>
  <si>
    <t>Olfr984</t>
  </si>
  <si>
    <t>Olfr985</t>
  </si>
  <si>
    <t>Tmem225</t>
  </si>
  <si>
    <t>Olfr986</t>
  </si>
  <si>
    <t>Zfp202</t>
  </si>
  <si>
    <t xml:space="preserve"> chr10</t>
  </si>
  <si>
    <t>Syde1</t>
  </si>
  <si>
    <t>Olfr1357</t>
  </si>
  <si>
    <t>Casp14</t>
  </si>
  <si>
    <t>Slc1a6</t>
  </si>
  <si>
    <t>Olfr1356</t>
  </si>
  <si>
    <t>Olfr1355</t>
  </si>
  <si>
    <t>Olfr1354</t>
  </si>
  <si>
    <t>Olfr8</t>
  </si>
  <si>
    <t>Olfr1353</t>
  </si>
  <si>
    <t>Olfr1352</t>
  </si>
  <si>
    <t>Olfr1351</t>
  </si>
  <si>
    <t>Olfr57</t>
  </si>
  <si>
    <t>2610008E11Rik</t>
  </si>
  <si>
    <t>Mettl7b</t>
  </si>
  <si>
    <t>Olfr9</t>
  </si>
  <si>
    <t>Olfr763</t>
  </si>
  <si>
    <t>Olfr765</t>
  </si>
  <si>
    <t>Olfr767</t>
  </si>
  <si>
    <t>Olfr768</t>
  </si>
  <si>
    <t>Olfr769</t>
  </si>
  <si>
    <t>Olfr770</t>
  </si>
  <si>
    <t>Olfr771</t>
  </si>
  <si>
    <t>Olfr772</t>
  </si>
  <si>
    <t>Olfr773</t>
  </si>
  <si>
    <t>Olfr774</t>
  </si>
  <si>
    <t>Olfr775</t>
  </si>
  <si>
    <t>Olfr776</t>
  </si>
  <si>
    <t>Olfr777</t>
  </si>
  <si>
    <t>Olfr779</t>
  </si>
  <si>
    <t>Olfr780</t>
  </si>
  <si>
    <t>Olfr781</t>
  </si>
  <si>
    <t>Olfr782</t>
  </si>
  <si>
    <t>Olfr784</t>
  </si>
  <si>
    <t>Olfr785</t>
  </si>
  <si>
    <t>Olfr786</t>
  </si>
  <si>
    <t>Olfr787</t>
  </si>
  <si>
    <t>Olfr788</t>
  </si>
  <si>
    <t>Olfr789</t>
  </si>
  <si>
    <t>Olfr790</t>
  </si>
  <si>
    <t>Olfr791</t>
  </si>
  <si>
    <t>Olfr792</t>
  </si>
  <si>
    <t>Olfr794</t>
  </si>
  <si>
    <t>Olfr796</t>
  </si>
  <si>
    <t>Olfr798</t>
  </si>
  <si>
    <t>Olfr799</t>
  </si>
  <si>
    <t>Olfr800</t>
  </si>
  <si>
    <t>Olfr801</t>
  </si>
  <si>
    <t>Olfr802</t>
  </si>
  <si>
    <t>Olfr803</t>
  </si>
  <si>
    <t>Olfr804</t>
  </si>
  <si>
    <t>Olfr805</t>
  </si>
  <si>
    <t>Olfr806</t>
  </si>
  <si>
    <t>Olfr807</t>
  </si>
  <si>
    <t>Olfr808</t>
  </si>
  <si>
    <t>Olfr809</t>
  </si>
  <si>
    <t>Olfr810</t>
  </si>
  <si>
    <t>Olfr811</t>
  </si>
  <si>
    <t>Olfr812</t>
  </si>
  <si>
    <t>Olfr813</t>
  </si>
  <si>
    <t>Olfr814</t>
  </si>
  <si>
    <t>Olfr815</t>
  </si>
  <si>
    <t>Olfr816</t>
  </si>
  <si>
    <t>Olfr818</t>
  </si>
  <si>
    <t>Olfr819</t>
  </si>
  <si>
    <t>Olfr247</t>
  </si>
  <si>
    <t>OlfrGm10310</t>
  </si>
  <si>
    <t>Olfr820</t>
  </si>
  <si>
    <t>Olfr821</t>
  </si>
  <si>
    <t>Olfr822</t>
  </si>
  <si>
    <t>Olfr823</t>
  </si>
  <si>
    <t>Olfr824</t>
  </si>
  <si>
    <t>Olfr825</t>
  </si>
  <si>
    <t>Olfr826</t>
  </si>
  <si>
    <t>Olfr827</t>
  </si>
  <si>
    <t>Neurod4</t>
  </si>
  <si>
    <t xml:space="preserve"> chr11</t>
  </si>
  <si>
    <t>9930111J21Rik1</t>
  </si>
  <si>
    <t>Olfr56</t>
  </si>
  <si>
    <t>Tgtp1</t>
  </si>
  <si>
    <t>Ifi47</t>
  </si>
  <si>
    <t>Olfr1396</t>
  </si>
  <si>
    <t>Olfr1395</t>
  </si>
  <si>
    <t>Olfr1394</t>
  </si>
  <si>
    <t>Btnl9</t>
  </si>
  <si>
    <t>Mgat1</t>
  </si>
  <si>
    <t>Olfr1393</t>
  </si>
  <si>
    <t>Olfr1392</t>
  </si>
  <si>
    <t>Olfr10</t>
  </si>
  <si>
    <t>Olfr1391</t>
  </si>
  <si>
    <t>Olfr1390</t>
  </si>
  <si>
    <t>Olfr1389</t>
  </si>
  <si>
    <t>Olfr1388</t>
  </si>
  <si>
    <t>Olfr1387</t>
  </si>
  <si>
    <t>Olfr1386</t>
  </si>
  <si>
    <t>Olfr1385</t>
  </si>
  <si>
    <t>Olfr1384</t>
  </si>
  <si>
    <t>Olfr1383</t>
  </si>
  <si>
    <t>Olfr1382</t>
  </si>
  <si>
    <t>Olfr1381</t>
  </si>
  <si>
    <t>Olfr1380</t>
  </si>
  <si>
    <t>Flt4</t>
  </si>
  <si>
    <t>Prop1</t>
  </si>
  <si>
    <t>Olfr1378</t>
  </si>
  <si>
    <t>Olfr1377</t>
  </si>
  <si>
    <t>Olfr51</t>
  </si>
  <si>
    <t>Olfr54</t>
  </si>
  <si>
    <t>Olfr1375</t>
  </si>
  <si>
    <t>Zfp354a</t>
  </si>
  <si>
    <t>Ppp2ca</t>
  </si>
  <si>
    <t>Olfr1373</t>
  </si>
  <si>
    <t>Olfr1371</t>
  </si>
  <si>
    <t>Skp1a</t>
  </si>
  <si>
    <t>4930504O13Rik</t>
  </si>
  <si>
    <t>Olfr30</t>
  </si>
  <si>
    <t>Olfr332</t>
  </si>
  <si>
    <t>Olfr331</t>
  </si>
  <si>
    <t>Olfr330</t>
  </si>
  <si>
    <t>Olfr329-ps</t>
  </si>
  <si>
    <t>Olfr328</t>
  </si>
  <si>
    <t>Olfr224</t>
  </si>
  <si>
    <t>Olfr325</t>
  </si>
  <si>
    <t>Olfr324</t>
  </si>
  <si>
    <t>2210407C18Rik</t>
  </si>
  <si>
    <t>Olfr323</t>
  </si>
  <si>
    <t>Trim58</t>
  </si>
  <si>
    <t>Olfr322</t>
  </si>
  <si>
    <t>Olfr320</t>
  </si>
  <si>
    <t>Olfr319</t>
  </si>
  <si>
    <t>Olfr318</t>
  </si>
  <si>
    <t>Olfr317</t>
  </si>
  <si>
    <t>Olfr316</t>
  </si>
  <si>
    <t>Olfr315</t>
  </si>
  <si>
    <t>Olfr314</t>
  </si>
  <si>
    <t>Fam183b</t>
  </si>
  <si>
    <t>Olfr313</t>
  </si>
  <si>
    <t>Olfr312</t>
  </si>
  <si>
    <t>Olfr311</t>
  </si>
  <si>
    <t>Gm12258</t>
  </si>
  <si>
    <t>Nlrp3</t>
  </si>
  <si>
    <t>Olfr222</t>
  </si>
  <si>
    <t>Olfr223</t>
  </si>
  <si>
    <t>Olfr225</t>
  </si>
  <si>
    <t>Mprip</t>
  </si>
  <si>
    <t>Spata22</t>
  </si>
  <si>
    <t>Olfr20</t>
  </si>
  <si>
    <t>Olfr376</t>
  </si>
  <si>
    <t>Olfr377-ps1</t>
  </si>
  <si>
    <t>Olfr1</t>
  </si>
  <si>
    <t>Olfr378</t>
  </si>
  <si>
    <t>Olfr379-ps1</t>
  </si>
  <si>
    <t>Olfr380</t>
  </si>
  <si>
    <t>Olfr381</t>
  </si>
  <si>
    <t>Olfr382</t>
  </si>
  <si>
    <t>Olfr385</t>
  </si>
  <si>
    <t>Olfr384</t>
  </si>
  <si>
    <t>Olfr387-ps1</t>
  </si>
  <si>
    <t>Zfp735</t>
  </si>
  <si>
    <t>Olfr388-ps1</t>
  </si>
  <si>
    <t>Olfr389</t>
  </si>
  <si>
    <t>Olfr390</t>
  </si>
  <si>
    <t>Olfr391-ps</t>
  </si>
  <si>
    <t>Olfr392</t>
  </si>
  <si>
    <t>Olfr393</t>
  </si>
  <si>
    <t>Olfr394</t>
  </si>
  <si>
    <t>Olfr395</t>
  </si>
  <si>
    <t>Olfr396-ps1</t>
  </si>
  <si>
    <t>Olfr23</t>
  </si>
  <si>
    <t>Olfr22-ps1</t>
  </si>
  <si>
    <t>Olfr397</t>
  </si>
  <si>
    <t>Olfr398</t>
  </si>
  <si>
    <t>Olfr139</t>
  </si>
  <si>
    <t>Olfr399</t>
  </si>
  <si>
    <t>Zfp616</t>
  </si>
  <si>
    <t>Olfr401</t>
  </si>
  <si>
    <t>Olfr402</t>
  </si>
  <si>
    <t>Olfr403</t>
  </si>
  <si>
    <t>Olfr43</t>
  </si>
  <si>
    <t>Olfr404-ps1</t>
  </si>
  <si>
    <t>Olfr406</t>
  </si>
  <si>
    <t>Olfr59</t>
  </si>
  <si>
    <t>Olfr409-ps1</t>
  </si>
  <si>
    <t>Olfr410</t>
  </si>
  <si>
    <t>Olfr411</t>
  </si>
  <si>
    <t>Olfr412</t>
  </si>
  <si>
    <t>Rap1gap2</t>
  </si>
  <si>
    <t>Epx</t>
  </si>
  <si>
    <t>Olfr462</t>
  </si>
  <si>
    <t>Olfr463</t>
  </si>
  <si>
    <t>Olfr464</t>
  </si>
  <si>
    <t>Dynll2</t>
  </si>
  <si>
    <t xml:space="preserve"> chr13</t>
  </si>
  <si>
    <t>Aoah</t>
  </si>
  <si>
    <t>Olfr1370</t>
  </si>
  <si>
    <t>Olfr1369-ps1</t>
  </si>
  <si>
    <t>Olfr263</t>
  </si>
  <si>
    <t>Olfr1368</t>
  </si>
  <si>
    <t>Trim27</t>
  </si>
  <si>
    <t>Gpx6</t>
  </si>
  <si>
    <t>Olfr1367</t>
  </si>
  <si>
    <t>Zscan12</t>
  </si>
  <si>
    <t>Zkscan8</t>
  </si>
  <si>
    <t>Olfr1366</t>
  </si>
  <si>
    <t>Olfr1535</t>
  </si>
  <si>
    <t>Olfr1364</t>
  </si>
  <si>
    <t>Olfr1362</t>
  </si>
  <si>
    <t>Olfr11</t>
  </si>
  <si>
    <t>Olfr1361</t>
  </si>
  <si>
    <t>Olfr1360</t>
  </si>
  <si>
    <t>Olfr1359</t>
  </si>
  <si>
    <t>Hist1h2bl</t>
  </si>
  <si>
    <t>Mfsd14b</t>
  </si>
  <si>
    <t>Olfr465-ps1</t>
  </si>
  <si>
    <t>Olfr466</t>
  </si>
  <si>
    <t>Nlrp4f</t>
  </si>
  <si>
    <t xml:space="preserve"> chr14</t>
  </si>
  <si>
    <t>Psmd6</t>
  </si>
  <si>
    <t>Olfr720</t>
  </si>
  <si>
    <t>Olfr31</t>
  </si>
  <si>
    <t>Il3ra</t>
  </si>
  <si>
    <t>Olfr721-ps1</t>
  </si>
  <si>
    <t>Slc4a7</t>
  </si>
  <si>
    <t>3632451O06Rik</t>
  </si>
  <si>
    <t>Olfr722</t>
  </si>
  <si>
    <t>Olfr723</t>
  </si>
  <si>
    <t>Olfr724</t>
  </si>
  <si>
    <t>Olfr725</t>
  </si>
  <si>
    <t>Olfr726</t>
  </si>
  <si>
    <t>Olfr727</t>
  </si>
  <si>
    <t>Olfr728</t>
  </si>
  <si>
    <t>Olfr729</t>
  </si>
  <si>
    <t>Olfr730</t>
  </si>
  <si>
    <t>Olfr731</t>
  </si>
  <si>
    <t>Olfr732</t>
  </si>
  <si>
    <t>Olfr733</t>
  </si>
  <si>
    <t>Olfr734</t>
  </si>
  <si>
    <t>Olfr735</t>
  </si>
  <si>
    <t>Tlr11</t>
  </si>
  <si>
    <t>Olfr736</t>
  </si>
  <si>
    <t>Olfr738</t>
  </si>
  <si>
    <t>Olfr739</t>
  </si>
  <si>
    <t>Olfr740</t>
  </si>
  <si>
    <t>Olfr741</t>
  </si>
  <si>
    <t>Olfr742</t>
  </si>
  <si>
    <t>Olfr743</t>
  </si>
  <si>
    <t>Olfr744</t>
  </si>
  <si>
    <t>Olfr745</t>
  </si>
  <si>
    <t>Olfr746</t>
  </si>
  <si>
    <t>Olfr747</t>
  </si>
  <si>
    <t>Olfr748</t>
  </si>
  <si>
    <t>Olfr749</t>
  </si>
  <si>
    <t>Ttc5</t>
  </si>
  <si>
    <t>Rnase12</t>
  </si>
  <si>
    <t>Olfr750</t>
  </si>
  <si>
    <t>Ang</t>
  </si>
  <si>
    <t>Tmem253</t>
  </si>
  <si>
    <t>Olfr221</t>
  </si>
  <si>
    <t>Hnrnpc</t>
  </si>
  <si>
    <t>Sall2</t>
  </si>
  <si>
    <t>Olfr1513</t>
  </si>
  <si>
    <t>Olfr1512</t>
  </si>
  <si>
    <t>Olfr1511</t>
  </si>
  <si>
    <t>Olfr1510</t>
  </si>
  <si>
    <t>Trav1</t>
  </si>
  <si>
    <t>Olfr1509</t>
  </si>
  <si>
    <t>Olfr1508</t>
  </si>
  <si>
    <t>Olfr1507</t>
  </si>
  <si>
    <t>Trav2</t>
  </si>
  <si>
    <t>Abhd4</t>
  </si>
  <si>
    <t>Olfr49</t>
  </si>
  <si>
    <t>Oxa1l</t>
  </si>
  <si>
    <t xml:space="preserve"> chr15</t>
  </si>
  <si>
    <t>Ccdc184</t>
  </si>
  <si>
    <t>Olfr288</t>
  </si>
  <si>
    <t>Olfr287</t>
  </si>
  <si>
    <t>H1fnt</t>
  </si>
  <si>
    <t>Zfp641</t>
  </si>
  <si>
    <t>Olfr285</t>
  </si>
  <si>
    <t>Olfr284</t>
  </si>
  <si>
    <t>Olfr283</t>
  </si>
  <si>
    <t>1700031M16Rik</t>
  </si>
  <si>
    <t>Olfr282</t>
  </si>
  <si>
    <t>Olfr281</t>
  </si>
  <si>
    <t>Lalba</t>
  </si>
  <si>
    <t>Olfr279</t>
  </si>
  <si>
    <t>Kansl2</t>
  </si>
  <si>
    <t>Olfr161</t>
  </si>
  <si>
    <t xml:space="preserve"> chr16</t>
  </si>
  <si>
    <t>Mefv</t>
  </si>
  <si>
    <t>Zfp263</t>
  </si>
  <si>
    <t>Olfr15</t>
  </si>
  <si>
    <t>Zfp174</t>
  </si>
  <si>
    <t>Fgd4</t>
  </si>
  <si>
    <t>Olfr19</t>
  </si>
  <si>
    <t>Spag6l</t>
  </si>
  <si>
    <t>Iglv2</t>
  </si>
  <si>
    <t>Olfr164</t>
  </si>
  <si>
    <t>Olfr165</t>
  </si>
  <si>
    <t>Olfr166</t>
  </si>
  <si>
    <t>Olfr167</t>
  </si>
  <si>
    <t>Olfr168</t>
  </si>
  <si>
    <t>Olfr169</t>
  </si>
  <si>
    <t>Olfr170</t>
  </si>
  <si>
    <t>Olfr171</t>
  </si>
  <si>
    <t>Lamp3</t>
  </si>
  <si>
    <t>Cldnd1</t>
  </si>
  <si>
    <t>Olfr172</t>
  </si>
  <si>
    <t>Olfr173</t>
  </si>
  <si>
    <t>Olfr175-ps1</t>
  </si>
  <si>
    <t>Olfr177</t>
  </si>
  <si>
    <t>Olfr178</t>
  </si>
  <si>
    <t>Olfr180</t>
  </si>
  <si>
    <t>Olfr181</t>
  </si>
  <si>
    <t>Olfr183</t>
  </si>
  <si>
    <t>Olfr186</t>
  </si>
  <si>
    <t>Olfr187</t>
  </si>
  <si>
    <t>Olfr190-1</t>
  </si>
  <si>
    <t>Olfr191</t>
  </si>
  <si>
    <t>Olfr190-2</t>
  </si>
  <si>
    <t>Olfr193</t>
  </si>
  <si>
    <t>Olfr194</t>
  </si>
  <si>
    <t>Olfr195</t>
  </si>
  <si>
    <t>Olfr196</t>
  </si>
  <si>
    <t>OlfrAC121290.1</t>
  </si>
  <si>
    <t>Olfr198</t>
  </si>
  <si>
    <t>Olfr199</t>
  </si>
  <si>
    <t>Olfr201</t>
  </si>
  <si>
    <t>Olfr202</t>
  </si>
  <si>
    <t>Olfr203</t>
  </si>
  <si>
    <t>Olfr204</t>
  </si>
  <si>
    <t>Olfr205</t>
  </si>
  <si>
    <t>Olfr206</t>
  </si>
  <si>
    <t>Olfr209</t>
  </si>
  <si>
    <t>Gabrr3</t>
  </si>
  <si>
    <t xml:space="preserve"> chr17</t>
  </si>
  <si>
    <t>Morc2b</t>
  </si>
  <si>
    <t>Olfr55</t>
  </si>
  <si>
    <t>Olfr239</t>
  </si>
  <si>
    <t>OlfrGm4461</t>
  </si>
  <si>
    <t>Zfp955a</t>
  </si>
  <si>
    <t>Olfr63</t>
  </si>
  <si>
    <t>Zfp955b</t>
  </si>
  <si>
    <t>Gabbr1</t>
  </si>
  <si>
    <t>Olfr90</t>
  </si>
  <si>
    <t>Olfr91</t>
  </si>
  <si>
    <t>Olfr92</t>
  </si>
  <si>
    <t>Olfr93</t>
  </si>
  <si>
    <t>Olfr753-ps1</t>
  </si>
  <si>
    <t>Ubd</t>
  </si>
  <si>
    <t>Olfr94</t>
  </si>
  <si>
    <t>Olfr95</t>
  </si>
  <si>
    <t>Olfr96</t>
  </si>
  <si>
    <t>Olfr97</t>
  </si>
  <si>
    <t>Olfr98</t>
  </si>
  <si>
    <t>H2-M3</t>
  </si>
  <si>
    <t>Olfr99</t>
  </si>
  <si>
    <t>Olfr101</t>
  </si>
  <si>
    <t>Olfr102</t>
  </si>
  <si>
    <t>Olfr103</t>
  </si>
  <si>
    <t>Olfr107</t>
  </si>
  <si>
    <t>Olfr108</t>
  </si>
  <si>
    <t>Olfr109</t>
  </si>
  <si>
    <t>H2-M2</t>
  </si>
  <si>
    <t>Olfr110</t>
  </si>
  <si>
    <t>Olfr111</t>
  </si>
  <si>
    <t>Olfr112</t>
  </si>
  <si>
    <t>Olfr113</t>
  </si>
  <si>
    <t>Olfr114</t>
  </si>
  <si>
    <t>Olfr115</t>
  </si>
  <si>
    <t>Olfr116</t>
  </si>
  <si>
    <t>Olfr117</t>
  </si>
  <si>
    <t>Olfr118</t>
  </si>
  <si>
    <t>Olfr119</t>
  </si>
  <si>
    <t>Olfr120</t>
  </si>
  <si>
    <t>Olfr121</t>
  </si>
  <si>
    <t>Olfr122</t>
  </si>
  <si>
    <t>Olfr123</t>
  </si>
  <si>
    <t>Olfr124</t>
  </si>
  <si>
    <t>Olfr125</t>
  </si>
  <si>
    <t>Olfr126</t>
  </si>
  <si>
    <t>Olfr127</t>
  </si>
  <si>
    <t>Olfr128</t>
  </si>
  <si>
    <t>Olfr761</t>
  </si>
  <si>
    <t>Olfr129</t>
  </si>
  <si>
    <t>Olfr130</t>
  </si>
  <si>
    <t>Olfr131</t>
  </si>
  <si>
    <t>Olfr132</t>
  </si>
  <si>
    <t>Olfr133</t>
  </si>
  <si>
    <t>Olfr134</t>
  </si>
  <si>
    <t>Olfr135</t>
  </si>
  <si>
    <t>Olfr138</t>
  </si>
  <si>
    <t>Olfr137</t>
  </si>
  <si>
    <t>Olfr136</t>
  </si>
  <si>
    <t>Esp36</t>
  </si>
  <si>
    <t xml:space="preserve"> chr19</t>
  </si>
  <si>
    <t>Stx3</t>
  </si>
  <si>
    <t>Olfr1417</t>
  </si>
  <si>
    <t>Olfr1418</t>
  </si>
  <si>
    <t>Olfr1419</t>
  </si>
  <si>
    <t>Olfr1420</t>
  </si>
  <si>
    <t>Patl1</t>
  </si>
  <si>
    <t>Osbp</t>
  </si>
  <si>
    <t>Olfr1423</t>
  </si>
  <si>
    <t>Olfr1424</t>
  </si>
  <si>
    <t>Olfr1425</t>
  </si>
  <si>
    <t>Olfr1426</t>
  </si>
  <si>
    <t>Olfr1427</t>
  </si>
  <si>
    <t>Olfr1428</t>
  </si>
  <si>
    <t>Olfr76</t>
  </si>
  <si>
    <t>Olfr1555-ps1</t>
  </si>
  <si>
    <t>Olfr1431</t>
  </si>
  <si>
    <t>Olfr1432</t>
  </si>
  <si>
    <t>Olfr262</t>
  </si>
  <si>
    <t>Olfr235</t>
  </si>
  <si>
    <t>Olfr1434</t>
  </si>
  <si>
    <t>Olfr1436</t>
  </si>
  <si>
    <t>Olfr1437</t>
  </si>
  <si>
    <t>Olfr1438-ps1</t>
  </si>
  <si>
    <t>Olfr1440</t>
  </si>
  <si>
    <t>Olfr1441</t>
  </si>
  <si>
    <t>Pfpl</t>
  </si>
  <si>
    <t>Glyat</t>
  </si>
  <si>
    <t>Olfr1442</t>
  </si>
  <si>
    <t>Olfr1443</t>
  </si>
  <si>
    <t>Keg1</t>
  </si>
  <si>
    <t>Lpxn</t>
  </si>
  <si>
    <t>Olfr1444</t>
  </si>
  <si>
    <t>Olfr1445</t>
  </si>
  <si>
    <t>Olfr1446</t>
  </si>
  <si>
    <t>Olfr1447</t>
  </si>
  <si>
    <t>Olfr1448</t>
  </si>
  <si>
    <t>Olfr1449</t>
  </si>
  <si>
    <t>Olfr1450</t>
  </si>
  <si>
    <t>Olfr1451</t>
  </si>
  <si>
    <t>OlfrAC121964.1</t>
  </si>
  <si>
    <t>Olfr1453</t>
  </si>
  <si>
    <t>Olfr1454</t>
  </si>
  <si>
    <t>Olfr1457</t>
  </si>
  <si>
    <t>Olfr1458</t>
  </si>
  <si>
    <t>Olfr1459</t>
  </si>
  <si>
    <t>Olfr1461</t>
  </si>
  <si>
    <t>Olfr1462</t>
  </si>
  <si>
    <t>Olfr1463</t>
  </si>
  <si>
    <t>Olfr1464-ps1</t>
  </si>
  <si>
    <t>Olfr1465</t>
  </si>
  <si>
    <t>Olfr1466</t>
  </si>
  <si>
    <t>Olfr1467</t>
  </si>
  <si>
    <t>Olfr1468-ps1</t>
  </si>
  <si>
    <t>Olfr1469</t>
  </si>
  <si>
    <t>Olfr1471</t>
  </si>
  <si>
    <t>Olfr1472</t>
  </si>
  <si>
    <t>Olfr1474</t>
  </si>
  <si>
    <t>Olfr1475</t>
  </si>
  <si>
    <t>Olfr1477</t>
  </si>
  <si>
    <t>Olfr1480</t>
  </si>
  <si>
    <t>Olfr1484</t>
  </si>
  <si>
    <t>Olfr1487</t>
  </si>
  <si>
    <t>Olfr1489</t>
  </si>
  <si>
    <t>Olfr1490</t>
  </si>
  <si>
    <t>Olfr1491</t>
  </si>
  <si>
    <t>Olfr1493-ps1</t>
  </si>
  <si>
    <t>Olfr1494</t>
  </si>
  <si>
    <t>Olfr1495</t>
  </si>
  <si>
    <t>Olfr1496</t>
  </si>
  <si>
    <t>Olfr1497</t>
  </si>
  <si>
    <t>Olfr1499</t>
  </si>
  <si>
    <t>Olfr1500</t>
  </si>
  <si>
    <t>Olfr1501</t>
  </si>
  <si>
    <t>Olfr1502</t>
  </si>
  <si>
    <t>Olfr1504</t>
  </si>
  <si>
    <t>Olfr1505</t>
  </si>
  <si>
    <t>Tle4</t>
  </si>
  <si>
    <t xml:space="preserve"> chrX</t>
  </si>
  <si>
    <t>Arhgap36</t>
  </si>
  <si>
    <t>Olfr1320</t>
  </si>
  <si>
    <t>Olfr1321</t>
  </si>
  <si>
    <t>Igsf1</t>
  </si>
  <si>
    <t>Olfr1322</t>
  </si>
  <si>
    <t>Olfr1323</t>
  </si>
  <si>
    <t>Olfr1324</t>
  </si>
  <si>
    <t>Stk26</t>
  </si>
  <si>
    <t>Gm6880</t>
  </si>
  <si>
    <t>Olfr1326-ps1</t>
  </si>
  <si>
    <t>Olfr1325</t>
  </si>
  <si>
    <t>Gm5640</t>
  </si>
  <si>
    <t>Olfr genomic region</t>
  </si>
  <si>
    <t>Chromosome</t>
  </si>
  <si>
    <t>nonOlfr-Ndufa10</t>
  </si>
  <si>
    <t>nonOlfr-Cops9</t>
  </si>
  <si>
    <t>nonOlfr-Apcs</t>
  </si>
  <si>
    <t>nonOlfr-Fcer1a</t>
  </si>
  <si>
    <t>nonOlfr-Mptx2</t>
  </si>
  <si>
    <t>nonOlfr-Ifi205</t>
  </si>
  <si>
    <t>nonOlfr-Spta1</t>
  </si>
  <si>
    <t>nonOlfr-Mptx1</t>
  </si>
  <si>
    <t>nonOlfr-Fmn2</t>
  </si>
  <si>
    <t>nonOlfr-Ptgs1</t>
  </si>
  <si>
    <t>nonOlfr-Pdcl</t>
  </si>
  <si>
    <t>nonOlfr-Lrrc55</t>
  </si>
  <si>
    <t>nonOlfr-4833423E24Rik</t>
  </si>
  <si>
    <t>nonOlfr-Pramel7</t>
  </si>
  <si>
    <t>nonOlfr-Pramel6</t>
  </si>
  <si>
    <t>nonOlfr-Ptprj</t>
  </si>
  <si>
    <t>nonOlfr-4930430A15Rik</t>
  </si>
  <si>
    <t>nonOlfr-Lpcat4</t>
  </si>
  <si>
    <t>nonOlfr-Bcl9</t>
  </si>
  <si>
    <t>nonOlfr-Chd1l</t>
  </si>
  <si>
    <t>nonOlfr-Cd53</t>
  </si>
  <si>
    <t>nonOlfr-Kcna3</t>
  </si>
  <si>
    <t>nonOlfr-Tmem8b</t>
  </si>
  <si>
    <t>nonOlfr-Hrct1</t>
  </si>
  <si>
    <t>nonOlfr-5430416O09Rik</t>
  </si>
  <si>
    <t>nonOlfr-Reck</t>
  </si>
  <si>
    <t>nonOlfr-Toporsl</t>
  </si>
  <si>
    <t>nonOlfr-Nipsnap3a</t>
  </si>
  <si>
    <t>nonOlfr-Lpar1</t>
  </si>
  <si>
    <t>nonOlfr-AI314180</t>
  </si>
  <si>
    <t>nonOlfr-Ebna1bp2</t>
  </si>
  <si>
    <t>nonOlfr-Lao1</t>
  </si>
  <si>
    <t>nonOlfr-Prss37</t>
  </si>
  <si>
    <t>nonOlfr-Clec5a</t>
  </si>
  <si>
    <t>nonOlfr-Kel</t>
  </si>
  <si>
    <t>nonOlfr-Pip</t>
  </si>
  <si>
    <t>nonOlfr-Tas2r126</t>
  </si>
  <si>
    <t>nonOlfr-Tcaf3</t>
  </si>
  <si>
    <t>nonOlfr-Tcaf1</t>
  </si>
  <si>
    <t>nonOlfr-Gm17472</t>
  </si>
  <si>
    <t>nonOlfr-Gm20730</t>
  </si>
  <si>
    <t>nonOlfr-Arhgef5</t>
  </si>
  <si>
    <t>nonOlfr-Alox5</t>
  </si>
  <si>
    <t>nonOlfr-Gm5580</t>
  </si>
  <si>
    <t>nonOlfr-Zfp422</t>
  </si>
  <si>
    <t>nonOlfr-Gm20715</t>
  </si>
  <si>
    <t>nonOlfr-Zim1</t>
  </si>
  <si>
    <t>nonOlfr-Zfand6</t>
  </si>
  <si>
    <t>nonOlfr-Vmn2r65</t>
  </si>
  <si>
    <t>nonOlfr-Vmn2r76</t>
  </si>
  <si>
    <t>nonOlfr-Folh1</t>
  </si>
  <si>
    <t>nonOlfr-Slco2b1</t>
  </si>
  <si>
    <t>nonOlfr-Neu3</t>
  </si>
  <si>
    <t>nonOlfr-Rrm1</t>
  </si>
  <si>
    <t>nonOlfr-Trim21</t>
  </si>
  <si>
    <t>nonOlfr-Trim68</t>
  </si>
  <si>
    <t>nonOlfr-Usp17ld</t>
  </si>
  <si>
    <t>nonOlfr-Usp17lc</t>
  </si>
  <si>
    <t>nonOlfr-Hbb-bt</t>
  </si>
  <si>
    <t>nonOlfr-Hbb-y</t>
  </si>
  <si>
    <t>nonOlfr-4931431F19Rik</t>
  </si>
  <si>
    <t>nonOlfr-Olfm5</t>
  </si>
  <si>
    <t>nonOlfr-Trim6</t>
  </si>
  <si>
    <t>nonOlfr-Trim30d</t>
  </si>
  <si>
    <t>nonOlfr-Usp17le</t>
  </si>
  <si>
    <t>nonOlfr-Usp17la</t>
  </si>
  <si>
    <t>nonOlfr-Fam160a2</t>
  </si>
  <si>
    <t>nonOlfr-Gvin1</t>
  </si>
  <si>
    <t>nonOlfr-Nlrp14</t>
  </si>
  <si>
    <t>nonOlfr-Ovch2</t>
  </si>
  <si>
    <t>nonOlfr-Nlrp10</t>
  </si>
  <si>
    <t>nonOlfr-Sprn</t>
  </si>
  <si>
    <t>nonOlfr-Cd163l1</t>
  </si>
  <si>
    <t>nonOlfr-5830411N06Rik</t>
  </si>
  <si>
    <t>nonOlfr-Cyp2e1</t>
  </si>
  <si>
    <t>nonOlfr-Cyp4f18</t>
  </si>
  <si>
    <t>nonOlfr-Tpm4</t>
  </si>
  <si>
    <t>nonOlfr-Scoc</t>
  </si>
  <si>
    <t>nonOlfr-Ndufb7</t>
  </si>
  <si>
    <t>nonOlfr-Cks1brt</t>
  </si>
  <si>
    <t>nonOlfr-Vps35</t>
  </si>
  <si>
    <t>nonOlfr-Muc16</t>
  </si>
  <si>
    <t>nonOlfr-Zfp317</t>
  </si>
  <si>
    <t>nonOlfr-Zfp560</t>
  </si>
  <si>
    <t>nonOlfr-Panx3</t>
  </si>
  <si>
    <t>nonOlfr-Vwa5a</t>
  </si>
  <si>
    <t>nonOlfr-AW551984</t>
  </si>
  <si>
    <t>nonOlfr-Tmem225</t>
  </si>
  <si>
    <t>nonOlfr-Zfp202</t>
  </si>
  <si>
    <t>nonOlfr-Syde1</t>
  </si>
  <si>
    <t>nonOlfr-Casp14</t>
  </si>
  <si>
    <t>nonOlfr-Slc1a6</t>
  </si>
  <si>
    <t>nonOlfr-2610008E11Rik</t>
  </si>
  <si>
    <t>nonOlfr-Mettl7b</t>
  </si>
  <si>
    <t>nonOlfr-Neurod4</t>
  </si>
  <si>
    <t>nonOlfr-9930111J21Rik1</t>
  </si>
  <si>
    <t>nonOlfr-Tgtp1</t>
  </si>
  <si>
    <t>nonOlfr-Ifi47</t>
  </si>
  <si>
    <t>nonOlfr-Btnl9</t>
  </si>
  <si>
    <t>nonOlfr-Mgat1</t>
  </si>
  <si>
    <t>nonOlfr-Flt4</t>
  </si>
  <si>
    <t>nonOlfr-Prop1</t>
  </si>
  <si>
    <t>nonOlfr-Zfp354a</t>
  </si>
  <si>
    <t>nonOlfr-Ppp2ca</t>
  </si>
  <si>
    <t>nonOlfr-Skp1a</t>
  </si>
  <si>
    <t>nonOlfr-4930504O13Rik</t>
  </si>
  <si>
    <t>nonOlfr-2210407C18Rik</t>
  </si>
  <si>
    <t>nonOlfr-Trim58</t>
  </si>
  <si>
    <t>nonOlfr-Fam183b</t>
  </si>
  <si>
    <t>nonOlfr-Gm12258</t>
  </si>
  <si>
    <t>nonOlfr-Nlrp3</t>
  </si>
  <si>
    <t>nonOlfr-Mprip</t>
  </si>
  <si>
    <t>nonOlfr-Spata22</t>
  </si>
  <si>
    <t>nonOlfr-Zfp735</t>
  </si>
  <si>
    <t>nonOlfr-Zfp616</t>
  </si>
  <si>
    <t>nonOlfr-Rap1gap2</t>
  </si>
  <si>
    <t>nonOlfr-Epx</t>
  </si>
  <si>
    <t>nonOlfr-Dynll2</t>
  </si>
  <si>
    <t>nonOlfr-Aoah</t>
  </si>
  <si>
    <t>nonOlfr-Trim27</t>
  </si>
  <si>
    <t>nonOlfr-Gpx6</t>
  </si>
  <si>
    <t>nonOlfr-Zscan12</t>
  </si>
  <si>
    <t>nonOlfr-Zkscan8</t>
  </si>
  <si>
    <t>nonOlfr-Hist1h2bl</t>
  </si>
  <si>
    <t>nonOlfr-Mfsd14b</t>
  </si>
  <si>
    <t>nonOlfr-Nlrp4f</t>
  </si>
  <si>
    <t>nonOlfr-Psmd6</t>
  </si>
  <si>
    <t>nonOlfr-Il3ra</t>
  </si>
  <si>
    <t>nonOlfr-Slc4a7</t>
  </si>
  <si>
    <t>nonOlfr-3632451O06Rik</t>
  </si>
  <si>
    <t>nonOlfr-Tlr11</t>
  </si>
  <si>
    <t>nonOlfr-Ttc5</t>
  </si>
  <si>
    <t>nonOlfr-Rnase12</t>
  </si>
  <si>
    <t>nonOlfr-Ang</t>
  </si>
  <si>
    <t>nonOlfr-Tmem253</t>
  </si>
  <si>
    <t>nonOlfr-Hnrnpc</t>
  </si>
  <si>
    <t>nonOlfr-Sall2</t>
  </si>
  <si>
    <t>nonOlfr-Trav1</t>
  </si>
  <si>
    <t>nonOlfr-Trav2</t>
  </si>
  <si>
    <t>nonOlfr-Abhd4</t>
  </si>
  <si>
    <t>nonOlfr-Oxa1l</t>
  </si>
  <si>
    <t>nonOlfr-Ccdc184</t>
  </si>
  <si>
    <t>nonOlfr-H1fnt</t>
  </si>
  <si>
    <t>nonOlfr-Zfp641</t>
  </si>
  <si>
    <t>nonOlfr-1700031M16Rik</t>
  </si>
  <si>
    <t>nonOlfr-Lalba</t>
  </si>
  <si>
    <t>nonOlfr-Kansl2</t>
  </si>
  <si>
    <t>nonOlfr-Mefv</t>
  </si>
  <si>
    <t>nonOlfr-Zfp263</t>
  </si>
  <si>
    <t>nonOlfr-Zfp174</t>
  </si>
  <si>
    <t>nonOlfr-Fgd4</t>
  </si>
  <si>
    <t>nonOlfr-Spag6l</t>
  </si>
  <si>
    <t>nonOlfr-Iglv2</t>
  </si>
  <si>
    <t>nonOlfr-Lamp3</t>
  </si>
  <si>
    <t>nonOlfr-Cldnd1</t>
  </si>
  <si>
    <t>nonOlfr-Gabrr3</t>
  </si>
  <si>
    <t>nonOlfr-Morc2b</t>
  </si>
  <si>
    <t>nonOlfr-Zfp955a</t>
  </si>
  <si>
    <t>nonOlfr-Zfp955b</t>
  </si>
  <si>
    <t>nonOlfr-Gabbr1</t>
  </si>
  <si>
    <t>nonOlfr-Ubd</t>
  </si>
  <si>
    <t>nonOlfr-H2-M3</t>
  </si>
  <si>
    <t>nonOlfr-H2-M2</t>
  </si>
  <si>
    <t>nonOlfr-Esp36</t>
  </si>
  <si>
    <t>nonOlfr-Stx3</t>
  </si>
  <si>
    <t>nonOlfr-Patl1</t>
  </si>
  <si>
    <t>nonOlfr-Osbp</t>
  </si>
  <si>
    <t>nonOlfr-Pfpl</t>
  </si>
  <si>
    <t>nonOlfr-Glyat</t>
  </si>
  <si>
    <t>nonOlfr-Keg1</t>
  </si>
  <si>
    <t>nonOlfr-Lpxn</t>
  </si>
  <si>
    <t>nonOlfr-Tle4</t>
  </si>
  <si>
    <t>nonOlfr-Arhgap36</t>
  </si>
  <si>
    <t>nonOlfr-Igsf1</t>
  </si>
  <si>
    <t>nonOlfr-Stk26</t>
  </si>
  <si>
    <t>nonOlfr-Gm6880</t>
  </si>
  <si>
    <t>nonOlfr-Gm5640</t>
  </si>
  <si>
    <t>Gene name</t>
  </si>
  <si>
    <t>Gene orientation</t>
  </si>
  <si>
    <t>Upstream boundary</t>
  </si>
  <si>
    <t>Downstream boundary</t>
  </si>
  <si>
    <t>Olfr genes</t>
  </si>
  <si>
    <t>Length</t>
  </si>
  <si>
    <t>Comments</t>
  </si>
  <si>
    <t>Isolated</t>
  </si>
  <si>
    <t>chr7</t>
  </si>
  <si>
    <t>No upstream CDS</t>
  </si>
  <si>
    <t>Gene density (CDSs/Mb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charset val="129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61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7">
    <xf numFmtId="0" fontId="0" fillId="0" borderId="0" xfId="0"/>
    <xf numFmtId="0" fontId="0" fillId="0" borderId="0" xfId="0" applyAlignment="1">
      <alignment horizontal="center" wrapText="1"/>
    </xf>
    <xf numFmtId="0" fontId="0" fillId="0" borderId="1" xfId="0" applyBorder="1" applyAlignment="1">
      <alignment horizontal="center" wrapText="1"/>
    </xf>
    <xf numFmtId="0" fontId="0" fillId="0" borderId="1" xfId="0" applyBorder="1"/>
    <xf numFmtId="0" fontId="0" fillId="2" borderId="1" xfId="0" applyFill="1" applyBorder="1"/>
    <xf numFmtId="2" fontId="0" fillId="2" borderId="1" xfId="0" applyNumberFormat="1" applyFill="1" applyBorder="1"/>
    <xf numFmtId="2" fontId="0" fillId="0" borderId="0" xfId="0" applyNumberFormat="1"/>
  </cellXfs>
  <cellStyles count="611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" xfId="97" builtinId="8" hidden="1"/>
    <cellStyle name="Lien hypertexte" xfId="99" builtinId="8" hidden="1"/>
    <cellStyle name="Lien hypertexte" xfId="101" builtinId="8" hidden="1"/>
    <cellStyle name="Lien hypertexte" xfId="103" builtinId="8" hidden="1"/>
    <cellStyle name="Lien hypertexte" xfId="105" builtinId="8" hidden="1"/>
    <cellStyle name="Lien hypertexte" xfId="107" builtinId="8" hidden="1"/>
    <cellStyle name="Lien hypertexte" xfId="109" builtinId="8" hidden="1"/>
    <cellStyle name="Lien hypertexte" xfId="111" builtinId="8" hidden="1"/>
    <cellStyle name="Lien hypertexte" xfId="113" builtinId="8" hidden="1"/>
    <cellStyle name="Lien hypertexte" xfId="115" builtinId="8" hidden="1"/>
    <cellStyle name="Lien hypertexte" xfId="117" builtinId="8" hidden="1"/>
    <cellStyle name="Lien hypertexte" xfId="119" builtinId="8" hidden="1"/>
    <cellStyle name="Lien hypertexte" xfId="121" builtinId="8" hidden="1"/>
    <cellStyle name="Lien hypertexte" xfId="123" builtinId="8" hidden="1"/>
    <cellStyle name="Lien hypertexte" xfId="125" builtinId="8" hidden="1"/>
    <cellStyle name="Lien hypertexte" xfId="127" builtinId="8" hidden="1"/>
    <cellStyle name="Lien hypertexte" xfId="129" builtinId="8" hidden="1"/>
    <cellStyle name="Lien hypertexte" xfId="131" builtinId="8" hidden="1"/>
    <cellStyle name="Lien hypertexte" xfId="133" builtinId="8" hidden="1"/>
    <cellStyle name="Lien hypertexte" xfId="135" builtinId="8" hidden="1"/>
    <cellStyle name="Lien hypertexte" xfId="137" builtinId="8" hidden="1"/>
    <cellStyle name="Lien hypertexte" xfId="139" builtinId="8" hidden="1"/>
    <cellStyle name="Lien hypertexte" xfId="141" builtinId="8" hidden="1"/>
    <cellStyle name="Lien hypertexte" xfId="143" builtinId="8" hidden="1"/>
    <cellStyle name="Lien hypertexte" xfId="145" builtinId="8" hidden="1"/>
    <cellStyle name="Lien hypertexte" xfId="147" builtinId="8" hidden="1"/>
    <cellStyle name="Lien hypertexte" xfId="149" builtinId="8" hidden="1"/>
    <cellStyle name="Lien hypertexte" xfId="151" builtinId="8" hidden="1"/>
    <cellStyle name="Lien hypertexte" xfId="153" builtinId="8" hidden="1"/>
    <cellStyle name="Lien hypertexte" xfId="155" builtinId="8" hidden="1"/>
    <cellStyle name="Lien hypertexte" xfId="157" builtinId="8" hidden="1"/>
    <cellStyle name="Lien hypertexte" xfId="159" builtinId="8" hidden="1"/>
    <cellStyle name="Lien hypertexte" xfId="161" builtinId="8" hidden="1"/>
    <cellStyle name="Lien hypertexte" xfId="163" builtinId="8" hidden="1"/>
    <cellStyle name="Lien hypertexte" xfId="165" builtinId="8" hidden="1"/>
    <cellStyle name="Lien hypertexte" xfId="167" builtinId="8" hidden="1"/>
    <cellStyle name="Lien hypertexte" xfId="169" builtinId="8" hidden="1"/>
    <cellStyle name="Lien hypertexte" xfId="171" builtinId="8" hidden="1"/>
    <cellStyle name="Lien hypertexte" xfId="173" builtinId="8" hidden="1"/>
    <cellStyle name="Lien hypertexte" xfId="175" builtinId="8" hidden="1"/>
    <cellStyle name="Lien hypertexte" xfId="177" builtinId="8" hidden="1"/>
    <cellStyle name="Lien hypertexte" xfId="179" builtinId="8" hidden="1"/>
    <cellStyle name="Lien hypertexte" xfId="181" builtinId="8" hidden="1"/>
    <cellStyle name="Lien hypertexte" xfId="183" builtinId="8" hidden="1"/>
    <cellStyle name="Lien hypertexte" xfId="185" builtinId="8" hidden="1"/>
    <cellStyle name="Lien hypertexte" xfId="187" builtinId="8" hidden="1"/>
    <cellStyle name="Lien hypertexte" xfId="189" builtinId="8" hidden="1"/>
    <cellStyle name="Lien hypertexte" xfId="191" builtinId="8" hidden="1"/>
    <cellStyle name="Lien hypertexte" xfId="193" builtinId="8" hidden="1"/>
    <cellStyle name="Lien hypertexte" xfId="195" builtinId="8" hidden="1"/>
    <cellStyle name="Lien hypertexte" xfId="197" builtinId="8" hidden="1"/>
    <cellStyle name="Lien hypertexte" xfId="199" builtinId="8" hidden="1"/>
    <cellStyle name="Lien hypertexte" xfId="201" builtinId="8" hidden="1"/>
    <cellStyle name="Lien hypertexte" xfId="203" builtinId="8" hidden="1"/>
    <cellStyle name="Lien hypertexte" xfId="205" builtinId="8" hidden="1"/>
    <cellStyle name="Lien hypertexte" xfId="207" builtinId="8" hidden="1"/>
    <cellStyle name="Lien hypertexte" xfId="209" builtinId="8" hidden="1"/>
    <cellStyle name="Lien hypertexte" xfId="211" builtinId="8" hidden="1"/>
    <cellStyle name="Lien hypertexte" xfId="213" builtinId="8" hidden="1"/>
    <cellStyle name="Lien hypertexte" xfId="215" builtinId="8" hidden="1"/>
    <cellStyle name="Lien hypertexte" xfId="217" builtinId="8" hidden="1"/>
    <cellStyle name="Lien hypertexte" xfId="219" builtinId="8" hidden="1"/>
    <cellStyle name="Lien hypertexte" xfId="221" builtinId="8" hidden="1"/>
    <cellStyle name="Lien hypertexte" xfId="223" builtinId="8" hidden="1"/>
    <cellStyle name="Lien hypertexte" xfId="225" builtinId="8" hidden="1"/>
    <cellStyle name="Lien hypertexte" xfId="227" builtinId="8" hidden="1"/>
    <cellStyle name="Lien hypertexte" xfId="229" builtinId="8" hidden="1"/>
    <cellStyle name="Lien hypertexte" xfId="231" builtinId="8" hidden="1"/>
    <cellStyle name="Lien hypertexte" xfId="233" builtinId="8" hidden="1"/>
    <cellStyle name="Lien hypertexte" xfId="235" builtinId="8" hidden="1"/>
    <cellStyle name="Lien hypertexte" xfId="237" builtinId="8" hidden="1"/>
    <cellStyle name="Lien hypertexte" xfId="239" builtinId="8" hidden="1"/>
    <cellStyle name="Lien hypertexte" xfId="241" builtinId="8" hidden="1"/>
    <cellStyle name="Lien hypertexte" xfId="243" builtinId="8" hidden="1"/>
    <cellStyle name="Lien hypertexte" xfId="245" builtinId="8" hidden="1"/>
    <cellStyle name="Lien hypertexte" xfId="247" builtinId="8" hidden="1"/>
    <cellStyle name="Lien hypertexte" xfId="249" builtinId="8" hidden="1"/>
    <cellStyle name="Lien hypertexte" xfId="251" builtinId="8" hidden="1"/>
    <cellStyle name="Lien hypertexte" xfId="253" builtinId="8" hidden="1"/>
    <cellStyle name="Lien hypertexte" xfId="255" builtinId="8" hidden="1"/>
    <cellStyle name="Lien hypertexte" xfId="257" builtinId="8" hidden="1"/>
    <cellStyle name="Lien hypertexte" xfId="259" builtinId="8" hidden="1"/>
    <cellStyle name="Lien hypertexte" xfId="261" builtinId="8" hidden="1"/>
    <cellStyle name="Lien hypertexte" xfId="263" builtinId="8" hidden="1"/>
    <cellStyle name="Lien hypertexte" xfId="265" builtinId="8" hidden="1"/>
    <cellStyle name="Lien hypertexte" xfId="267" builtinId="8" hidden="1"/>
    <cellStyle name="Lien hypertexte" xfId="269" builtinId="8" hidden="1"/>
    <cellStyle name="Lien hypertexte" xfId="271" builtinId="8" hidden="1"/>
    <cellStyle name="Lien hypertexte" xfId="273" builtinId="8" hidden="1"/>
    <cellStyle name="Lien hypertexte" xfId="275" builtinId="8" hidden="1"/>
    <cellStyle name="Lien hypertexte" xfId="277" builtinId="8" hidden="1"/>
    <cellStyle name="Lien hypertexte" xfId="279" builtinId="8" hidden="1"/>
    <cellStyle name="Lien hypertexte" xfId="281" builtinId="8" hidden="1"/>
    <cellStyle name="Lien hypertexte" xfId="283" builtinId="8" hidden="1"/>
    <cellStyle name="Lien hypertexte" xfId="285" builtinId="8" hidden="1"/>
    <cellStyle name="Lien hypertexte" xfId="287" builtinId="8" hidden="1"/>
    <cellStyle name="Lien hypertexte" xfId="289" builtinId="8" hidden="1"/>
    <cellStyle name="Lien hypertexte" xfId="291" builtinId="8" hidden="1"/>
    <cellStyle name="Lien hypertexte" xfId="293" builtinId="8" hidden="1"/>
    <cellStyle name="Lien hypertexte" xfId="295" builtinId="8" hidden="1"/>
    <cellStyle name="Lien hypertexte" xfId="297" builtinId="8" hidden="1"/>
    <cellStyle name="Lien hypertexte" xfId="299" builtinId="8" hidden="1"/>
    <cellStyle name="Lien hypertexte" xfId="301" builtinId="8" hidden="1"/>
    <cellStyle name="Lien hypertexte" xfId="303" builtinId="8" hidden="1"/>
    <cellStyle name="Lien hypertexte" xfId="305" builtinId="8" hidden="1"/>
    <cellStyle name="Lien hypertexte" xfId="307" builtinId="8" hidden="1"/>
    <cellStyle name="Lien hypertexte" xfId="309" builtinId="8" hidden="1"/>
    <cellStyle name="Lien hypertexte" xfId="311" builtinId="8" hidden="1"/>
    <cellStyle name="Lien hypertexte" xfId="313" builtinId="8" hidden="1"/>
    <cellStyle name="Lien hypertexte" xfId="315" builtinId="8" hidden="1"/>
    <cellStyle name="Lien hypertexte" xfId="317" builtinId="8" hidden="1"/>
    <cellStyle name="Lien hypertexte" xfId="319" builtinId="8" hidden="1"/>
    <cellStyle name="Lien hypertexte" xfId="321" builtinId="8" hidden="1"/>
    <cellStyle name="Lien hypertexte" xfId="323" builtinId="8" hidden="1"/>
    <cellStyle name="Lien hypertexte" xfId="325" builtinId="8" hidden="1"/>
    <cellStyle name="Lien hypertexte" xfId="327" builtinId="8" hidden="1"/>
    <cellStyle name="Lien hypertexte" xfId="329" builtinId="8" hidden="1"/>
    <cellStyle name="Lien hypertexte" xfId="331" builtinId="8" hidden="1"/>
    <cellStyle name="Lien hypertexte" xfId="333" builtinId="8" hidden="1"/>
    <cellStyle name="Lien hypertexte" xfId="335" builtinId="8" hidden="1"/>
    <cellStyle name="Lien hypertexte" xfId="337" builtinId="8" hidden="1"/>
    <cellStyle name="Lien hypertexte" xfId="339" builtinId="8" hidden="1"/>
    <cellStyle name="Lien hypertexte" xfId="341" builtinId="8" hidden="1"/>
    <cellStyle name="Lien hypertexte" xfId="343" builtinId="8" hidden="1"/>
    <cellStyle name="Lien hypertexte" xfId="345" builtinId="8" hidden="1"/>
    <cellStyle name="Lien hypertexte" xfId="347" builtinId="8" hidden="1"/>
    <cellStyle name="Lien hypertexte" xfId="349" builtinId="8" hidden="1"/>
    <cellStyle name="Lien hypertexte" xfId="351" builtinId="8" hidden="1"/>
    <cellStyle name="Lien hypertexte" xfId="353" builtinId="8" hidden="1"/>
    <cellStyle name="Lien hypertexte" xfId="355" builtinId="8" hidden="1"/>
    <cellStyle name="Lien hypertexte" xfId="357" builtinId="8" hidden="1"/>
    <cellStyle name="Lien hypertexte" xfId="359" builtinId="8" hidden="1"/>
    <cellStyle name="Lien hypertexte" xfId="361" builtinId="8" hidden="1"/>
    <cellStyle name="Lien hypertexte" xfId="363" builtinId="8" hidden="1"/>
    <cellStyle name="Lien hypertexte" xfId="365" builtinId="8" hidden="1"/>
    <cellStyle name="Lien hypertexte" xfId="367" builtinId="8" hidden="1"/>
    <cellStyle name="Lien hypertexte" xfId="369" builtinId="8" hidden="1"/>
    <cellStyle name="Lien hypertexte" xfId="371" builtinId="8" hidden="1"/>
    <cellStyle name="Lien hypertexte" xfId="373" builtinId="8" hidden="1"/>
    <cellStyle name="Lien hypertexte" xfId="375" builtinId="8" hidden="1"/>
    <cellStyle name="Lien hypertexte" xfId="377" builtinId="8" hidden="1"/>
    <cellStyle name="Lien hypertexte" xfId="379" builtinId="8" hidden="1"/>
    <cellStyle name="Lien hypertexte" xfId="381" builtinId="8" hidden="1"/>
    <cellStyle name="Lien hypertexte" xfId="383" builtinId="8" hidden="1"/>
    <cellStyle name="Lien hypertexte" xfId="385" builtinId="8" hidden="1"/>
    <cellStyle name="Lien hypertexte" xfId="387" builtinId="8" hidden="1"/>
    <cellStyle name="Lien hypertexte" xfId="389" builtinId="8" hidden="1"/>
    <cellStyle name="Lien hypertexte" xfId="391" builtinId="8" hidden="1"/>
    <cellStyle name="Lien hypertexte" xfId="393" builtinId="8" hidden="1"/>
    <cellStyle name="Lien hypertexte" xfId="395" builtinId="8" hidden="1"/>
    <cellStyle name="Lien hypertexte" xfId="397" builtinId="8" hidden="1"/>
    <cellStyle name="Lien hypertexte" xfId="399" builtinId="8" hidden="1"/>
    <cellStyle name="Lien hypertexte" xfId="401" builtinId="8" hidden="1"/>
    <cellStyle name="Lien hypertexte" xfId="403" builtinId="8" hidden="1"/>
    <cellStyle name="Lien hypertexte" xfId="405" builtinId="8" hidden="1"/>
    <cellStyle name="Lien hypertexte" xfId="407" builtinId="8" hidden="1"/>
    <cellStyle name="Lien hypertexte" xfId="409" builtinId="8" hidden="1"/>
    <cellStyle name="Lien hypertexte" xfId="411" builtinId="8" hidden="1"/>
    <cellStyle name="Lien hypertexte" xfId="413" builtinId="8" hidden="1"/>
    <cellStyle name="Lien hypertexte" xfId="415" builtinId="8" hidden="1"/>
    <cellStyle name="Lien hypertexte" xfId="417" builtinId="8" hidden="1"/>
    <cellStyle name="Lien hypertexte" xfId="419" builtinId="8" hidden="1"/>
    <cellStyle name="Lien hypertexte" xfId="421" builtinId="8" hidden="1"/>
    <cellStyle name="Lien hypertexte" xfId="423" builtinId="8" hidden="1"/>
    <cellStyle name="Lien hypertexte" xfId="425" builtinId="8" hidden="1"/>
    <cellStyle name="Lien hypertexte" xfId="427" builtinId="8" hidden="1"/>
    <cellStyle name="Lien hypertexte" xfId="429" builtinId="8" hidden="1"/>
    <cellStyle name="Lien hypertexte" xfId="431" builtinId="8" hidden="1"/>
    <cellStyle name="Lien hypertexte" xfId="433" builtinId="8" hidden="1"/>
    <cellStyle name="Lien hypertexte" xfId="435" builtinId="8" hidden="1"/>
    <cellStyle name="Lien hypertexte" xfId="437" builtinId="8" hidden="1"/>
    <cellStyle name="Lien hypertexte" xfId="439" builtinId="8" hidden="1"/>
    <cellStyle name="Lien hypertexte" xfId="441" builtinId="8" hidden="1"/>
    <cellStyle name="Lien hypertexte" xfId="443" builtinId="8" hidden="1"/>
    <cellStyle name="Lien hypertexte" xfId="445" builtinId="8" hidden="1"/>
    <cellStyle name="Lien hypertexte" xfId="447" builtinId="8" hidden="1"/>
    <cellStyle name="Lien hypertexte" xfId="449" builtinId="8" hidden="1"/>
    <cellStyle name="Lien hypertexte" xfId="451" builtinId="8" hidden="1"/>
    <cellStyle name="Lien hypertexte" xfId="453" builtinId="8" hidden="1"/>
    <cellStyle name="Lien hypertexte" xfId="455" builtinId="8" hidden="1"/>
    <cellStyle name="Lien hypertexte" xfId="457" builtinId="8" hidden="1"/>
    <cellStyle name="Lien hypertexte" xfId="459" builtinId="8" hidden="1"/>
    <cellStyle name="Lien hypertexte" xfId="461" builtinId="8" hidden="1"/>
    <cellStyle name="Lien hypertexte" xfId="463" builtinId="8" hidden="1"/>
    <cellStyle name="Lien hypertexte" xfId="465" builtinId="8" hidden="1"/>
    <cellStyle name="Lien hypertexte" xfId="467" builtinId="8" hidden="1"/>
    <cellStyle name="Lien hypertexte" xfId="469" builtinId="8" hidden="1"/>
    <cellStyle name="Lien hypertexte" xfId="471" builtinId="8" hidden="1"/>
    <cellStyle name="Lien hypertexte" xfId="473" builtinId="8" hidden="1"/>
    <cellStyle name="Lien hypertexte" xfId="475" builtinId="8" hidden="1"/>
    <cellStyle name="Lien hypertexte" xfId="477" builtinId="8" hidden="1"/>
    <cellStyle name="Lien hypertexte" xfId="479" builtinId="8" hidden="1"/>
    <cellStyle name="Lien hypertexte" xfId="481" builtinId="8" hidden="1"/>
    <cellStyle name="Lien hypertexte" xfId="483" builtinId="8" hidden="1"/>
    <cellStyle name="Lien hypertexte" xfId="485" builtinId="8" hidden="1"/>
    <cellStyle name="Lien hypertexte" xfId="487" builtinId="8" hidden="1"/>
    <cellStyle name="Lien hypertexte" xfId="489" builtinId="8" hidden="1"/>
    <cellStyle name="Lien hypertexte" xfId="491" builtinId="8" hidden="1"/>
    <cellStyle name="Lien hypertexte" xfId="493" builtinId="8" hidden="1"/>
    <cellStyle name="Lien hypertexte" xfId="495" builtinId="8" hidden="1"/>
    <cellStyle name="Lien hypertexte" xfId="497" builtinId="8" hidden="1"/>
    <cellStyle name="Lien hypertexte" xfId="499" builtinId="8" hidden="1"/>
    <cellStyle name="Lien hypertexte" xfId="501" builtinId="8" hidden="1"/>
    <cellStyle name="Lien hypertexte" xfId="503" builtinId="8" hidden="1"/>
    <cellStyle name="Lien hypertexte" xfId="505" builtinId="8" hidden="1"/>
    <cellStyle name="Lien hypertexte" xfId="507" builtinId="8" hidden="1"/>
    <cellStyle name="Lien hypertexte" xfId="509" builtinId="8" hidden="1"/>
    <cellStyle name="Lien hypertexte" xfId="511" builtinId="8" hidden="1"/>
    <cellStyle name="Lien hypertexte" xfId="513" builtinId="8" hidden="1"/>
    <cellStyle name="Lien hypertexte" xfId="515" builtinId="8" hidden="1"/>
    <cellStyle name="Lien hypertexte" xfId="517" builtinId="8" hidden="1"/>
    <cellStyle name="Lien hypertexte" xfId="519" builtinId="8" hidden="1"/>
    <cellStyle name="Lien hypertexte" xfId="521" builtinId="8" hidden="1"/>
    <cellStyle name="Lien hypertexte" xfId="523" builtinId="8" hidden="1"/>
    <cellStyle name="Lien hypertexte" xfId="525" builtinId="8" hidden="1"/>
    <cellStyle name="Lien hypertexte" xfId="527" builtinId="8" hidden="1"/>
    <cellStyle name="Lien hypertexte" xfId="529" builtinId="8" hidden="1"/>
    <cellStyle name="Lien hypertexte" xfId="531" builtinId="8" hidden="1"/>
    <cellStyle name="Lien hypertexte" xfId="533" builtinId="8" hidden="1"/>
    <cellStyle name="Lien hypertexte" xfId="535" builtinId="8" hidden="1"/>
    <cellStyle name="Lien hypertexte" xfId="537" builtinId="8" hidden="1"/>
    <cellStyle name="Lien hypertexte" xfId="539" builtinId="8" hidden="1"/>
    <cellStyle name="Lien hypertexte" xfId="541" builtinId="8" hidden="1"/>
    <cellStyle name="Lien hypertexte" xfId="543" builtinId="8" hidden="1"/>
    <cellStyle name="Lien hypertexte" xfId="545" builtinId="8" hidden="1"/>
    <cellStyle name="Lien hypertexte" xfId="547" builtinId="8" hidden="1"/>
    <cellStyle name="Lien hypertexte" xfId="549" builtinId="8" hidden="1"/>
    <cellStyle name="Lien hypertexte" xfId="551" builtinId="8" hidden="1"/>
    <cellStyle name="Lien hypertexte" xfId="553" builtinId="8" hidden="1"/>
    <cellStyle name="Lien hypertexte" xfId="555" builtinId="8" hidden="1"/>
    <cellStyle name="Lien hypertexte" xfId="557" builtinId="8" hidden="1"/>
    <cellStyle name="Lien hypertexte" xfId="559" builtinId="8" hidden="1"/>
    <cellStyle name="Lien hypertexte" xfId="561" builtinId="8" hidden="1"/>
    <cellStyle name="Lien hypertexte" xfId="563" builtinId="8" hidden="1"/>
    <cellStyle name="Lien hypertexte" xfId="565" builtinId="8" hidden="1"/>
    <cellStyle name="Lien hypertexte" xfId="567" builtinId="8" hidden="1"/>
    <cellStyle name="Lien hypertexte" xfId="569" builtinId="8" hidden="1"/>
    <cellStyle name="Lien hypertexte" xfId="571" builtinId="8" hidden="1"/>
    <cellStyle name="Lien hypertexte" xfId="573" builtinId="8" hidden="1"/>
    <cellStyle name="Lien hypertexte" xfId="575" builtinId="8" hidden="1"/>
    <cellStyle name="Lien hypertexte" xfId="577" builtinId="8" hidden="1"/>
    <cellStyle name="Lien hypertexte" xfId="579" builtinId="8" hidden="1"/>
    <cellStyle name="Lien hypertexte" xfId="581" builtinId="8" hidden="1"/>
    <cellStyle name="Lien hypertexte" xfId="583" builtinId="8" hidden="1"/>
    <cellStyle name="Lien hypertexte" xfId="585" builtinId="8" hidden="1"/>
    <cellStyle name="Lien hypertexte" xfId="587" builtinId="8" hidden="1"/>
    <cellStyle name="Lien hypertexte" xfId="589" builtinId="8" hidden="1"/>
    <cellStyle name="Lien hypertexte" xfId="591" builtinId="8" hidden="1"/>
    <cellStyle name="Lien hypertexte" xfId="593" builtinId="8" hidden="1"/>
    <cellStyle name="Lien hypertexte" xfId="595" builtinId="8" hidden="1"/>
    <cellStyle name="Lien hypertexte" xfId="597" builtinId="8" hidden="1"/>
    <cellStyle name="Lien hypertexte" xfId="599" builtinId="8" hidden="1"/>
    <cellStyle name="Lien hypertexte" xfId="601" builtinId="8" hidden="1"/>
    <cellStyle name="Lien hypertexte" xfId="603" builtinId="8" hidden="1"/>
    <cellStyle name="Lien hypertexte" xfId="605" builtinId="8" hidden="1"/>
    <cellStyle name="Lien hypertexte" xfId="607" builtinId="8" hidden="1"/>
    <cellStyle name="Lien hypertexte" xfId="609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Lien hypertexte visité" xfId="98" builtinId="9" hidden="1"/>
    <cellStyle name="Lien hypertexte visité" xfId="100" builtinId="9" hidden="1"/>
    <cellStyle name="Lien hypertexte visité" xfId="102" builtinId="9" hidden="1"/>
    <cellStyle name="Lien hypertexte visité" xfId="104" builtinId="9" hidden="1"/>
    <cellStyle name="Lien hypertexte visité" xfId="106" builtinId="9" hidden="1"/>
    <cellStyle name="Lien hypertexte visité" xfId="108" builtinId="9" hidden="1"/>
    <cellStyle name="Lien hypertexte visité" xfId="110" builtinId="9" hidden="1"/>
    <cellStyle name="Lien hypertexte visité" xfId="112" builtinId="9" hidden="1"/>
    <cellStyle name="Lien hypertexte visité" xfId="114" builtinId="9" hidden="1"/>
    <cellStyle name="Lien hypertexte visité" xfId="116" builtinId="9" hidden="1"/>
    <cellStyle name="Lien hypertexte visité" xfId="118" builtinId="9" hidden="1"/>
    <cellStyle name="Lien hypertexte visité" xfId="120" builtinId="9" hidden="1"/>
    <cellStyle name="Lien hypertexte visité" xfId="122" builtinId="9" hidden="1"/>
    <cellStyle name="Lien hypertexte visité" xfId="124" builtinId="9" hidden="1"/>
    <cellStyle name="Lien hypertexte visité" xfId="126" builtinId="9" hidden="1"/>
    <cellStyle name="Lien hypertexte visité" xfId="128" builtinId="9" hidden="1"/>
    <cellStyle name="Lien hypertexte visité" xfId="130" builtinId="9" hidden="1"/>
    <cellStyle name="Lien hypertexte visité" xfId="132" builtinId="9" hidden="1"/>
    <cellStyle name="Lien hypertexte visité" xfId="134" builtinId="9" hidden="1"/>
    <cellStyle name="Lien hypertexte visité" xfId="136" builtinId="9" hidden="1"/>
    <cellStyle name="Lien hypertexte visité" xfId="138" builtinId="9" hidden="1"/>
    <cellStyle name="Lien hypertexte visité" xfId="140" builtinId="9" hidden="1"/>
    <cellStyle name="Lien hypertexte visité" xfId="142" builtinId="9" hidden="1"/>
    <cellStyle name="Lien hypertexte visité" xfId="144" builtinId="9" hidden="1"/>
    <cellStyle name="Lien hypertexte visité" xfId="146" builtinId="9" hidden="1"/>
    <cellStyle name="Lien hypertexte visité" xfId="148" builtinId="9" hidden="1"/>
    <cellStyle name="Lien hypertexte visité" xfId="150" builtinId="9" hidden="1"/>
    <cellStyle name="Lien hypertexte visité" xfId="152" builtinId="9" hidden="1"/>
    <cellStyle name="Lien hypertexte visité" xfId="154" builtinId="9" hidden="1"/>
    <cellStyle name="Lien hypertexte visité" xfId="156" builtinId="9" hidden="1"/>
    <cellStyle name="Lien hypertexte visité" xfId="158" builtinId="9" hidden="1"/>
    <cellStyle name="Lien hypertexte visité" xfId="160" builtinId="9" hidden="1"/>
    <cellStyle name="Lien hypertexte visité" xfId="162" builtinId="9" hidden="1"/>
    <cellStyle name="Lien hypertexte visité" xfId="164" builtinId="9" hidden="1"/>
    <cellStyle name="Lien hypertexte visité" xfId="166" builtinId="9" hidden="1"/>
    <cellStyle name="Lien hypertexte visité" xfId="168" builtinId="9" hidden="1"/>
    <cellStyle name="Lien hypertexte visité" xfId="170" builtinId="9" hidden="1"/>
    <cellStyle name="Lien hypertexte visité" xfId="172" builtinId="9" hidden="1"/>
    <cellStyle name="Lien hypertexte visité" xfId="174" builtinId="9" hidden="1"/>
    <cellStyle name="Lien hypertexte visité" xfId="176" builtinId="9" hidden="1"/>
    <cellStyle name="Lien hypertexte visité" xfId="178" builtinId="9" hidden="1"/>
    <cellStyle name="Lien hypertexte visité" xfId="180" builtinId="9" hidden="1"/>
    <cellStyle name="Lien hypertexte visité" xfId="182" builtinId="9" hidden="1"/>
    <cellStyle name="Lien hypertexte visité" xfId="184" builtinId="9" hidden="1"/>
    <cellStyle name="Lien hypertexte visité" xfId="186" builtinId="9" hidden="1"/>
    <cellStyle name="Lien hypertexte visité" xfId="188" builtinId="9" hidden="1"/>
    <cellStyle name="Lien hypertexte visité" xfId="190" builtinId="9" hidden="1"/>
    <cellStyle name="Lien hypertexte visité" xfId="192" builtinId="9" hidden="1"/>
    <cellStyle name="Lien hypertexte visité" xfId="194" builtinId="9" hidden="1"/>
    <cellStyle name="Lien hypertexte visité" xfId="196" builtinId="9" hidden="1"/>
    <cellStyle name="Lien hypertexte visité" xfId="198" builtinId="9" hidden="1"/>
    <cellStyle name="Lien hypertexte visité" xfId="200" builtinId="9" hidden="1"/>
    <cellStyle name="Lien hypertexte visité" xfId="202" builtinId="9" hidden="1"/>
    <cellStyle name="Lien hypertexte visité" xfId="204" builtinId="9" hidden="1"/>
    <cellStyle name="Lien hypertexte visité" xfId="206" builtinId="9" hidden="1"/>
    <cellStyle name="Lien hypertexte visité" xfId="208" builtinId="9" hidden="1"/>
    <cellStyle name="Lien hypertexte visité" xfId="210" builtinId="9" hidden="1"/>
    <cellStyle name="Lien hypertexte visité" xfId="212" builtinId="9" hidden="1"/>
    <cellStyle name="Lien hypertexte visité" xfId="214" builtinId="9" hidden="1"/>
    <cellStyle name="Lien hypertexte visité" xfId="216" builtinId="9" hidden="1"/>
    <cellStyle name="Lien hypertexte visité" xfId="218" builtinId="9" hidden="1"/>
    <cellStyle name="Lien hypertexte visité" xfId="220" builtinId="9" hidden="1"/>
    <cellStyle name="Lien hypertexte visité" xfId="222" builtinId="9" hidden="1"/>
    <cellStyle name="Lien hypertexte visité" xfId="224" builtinId="9" hidden="1"/>
    <cellStyle name="Lien hypertexte visité" xfId="226" builtinId="9" hidden="1"/>
    <cellStyle name="Lien hypertexte visité" xfId="228" builtinId="9" hidden="1"/>
    <cellStyle name="Lien hypertexte visité" xfId="230" builtinId="9" hidden="1"/>
    <cellStyle name="Lien hypertexte visité" xfId="232" builtinId="9" hidden="1"/>
    <cellStyle name="Lien hypertexte visité" xfId="234" builtinId="9" hidden="1"/>
    <cellStyle name="Lien hypertexte visité" xfId="236" builtinId="9" hidden="1"/>
    <cellStyle name="Lien hypertexte visité" xfId="238" builtinId="9" hidden="1"/>
    <cellStyle name="Lien hypertexte visité" xfId="240" builtinId="9" hidden="1"/>
    <cellStyle name="Lien hypertexte visité" xfId="242" builtinId="9" hidden="1"/>
    <cellStyle name="Lien hypertexte visité" xfId="244" builtinId="9" hidden="1"/>
    <cellStyle name="Lien hypertexte visité" xfId="246" builtinId="9" hidden="1"/>
    <cellStyle name="Lien hypertexte visité" xfId="248" builtinId="9" hidden="1"/>
    <cellStyle name="Lien hypertexte visité" xfId="250" builtinId="9" hidden="1"/>
    <cellStyle name="Lien hypertexte visité" xfId="252" builtinId="9" hidden="1"/>
    <cellStyle name="Lien hypertexte visité" xfId="254" builtinId="9" hidden="1"/>
    <cellStyle name="Lien hypertexte visité" xfId="256" builtinId="9" hidden="1"/>
    <cellStyle name="Lien hypertexte visité" xfId="258" builtinId="9" hidden="1"/>
    <cellStyle name="Lien hypertexte visité" xfId="260" builtinId="9" hidden="1"/>
    <cellStyle name="Lien hypertexte visité" xfId="262" builtinId="9" hidden="1"/>
    <cellStyle name="Lien hypertexte visité" xfId="264" builtinId="9" hidden="1"/>
    <cellStyle name="Lien hypertexte visité" xfId="266" builtinId="9" hidden="1"/>
    <cellStyle name="Lien hypertexte visité" xfId="268" builtinId="9" hidden="1"/>
    <cellStyle name="Lien hypertexte visité" xfId="270" builtinId="9" hidden="1"/>
    <cellStyle name="Lien hypertexte visité" xfId="272" builtinId="9" hidden="1"/>
    <cellStyle name="Lien hypertexte visité" xfId="274" builtinId="9" hidden="1"/>
    <cellStyle name="Lien hypertexte visité" xfId="276" builtinId="9" hidden="1"/>
    <cellStyle name="Lien hypertexte visité" xfId="278" builtinId="9" hidden="1"/>
    <cellStyle name="Lien hypertexte visité" xfId="280" builtinId="9" hidden="1"/>
    <cellStyle name="Lien hypertexte visité" xfId="282" builtinId="9" hidden="1"/>
    <cellStyle name="Lien hypertexte visité" xfId="284" builtinId="9" hidden="1"/>
    <cellStyle name="Lien hypertexte visité" xfId="286" builtinId="9" hidden="1"/>
    <cellStyle name="Lien hypertexte visité" xfId="288" builtinId="9" hidden="1"/>
    <cellStyle name="Lien hypertexte visité" xfId="290" builtinId="9" hidden="1"/>
    <cellStyle name="Lien hypertexte visité" xfId="292" builtinId="9" hidden="1"/>
    <cellStyle name="Lien hypertexte visité" xfId="294" builtinId="9" hidden="1"/>
    <cellStyle name="Lien hypertexte visité" xfId="296" builtinId="9" hidden="1"/>
    <cellStyle name="Lien hypertexte visité" xfId="298" builtinId="9" hidden="1"/>
    <cellStyle name="Lien hypertexte visité" xfId="300" builtinId="9" hidden="1"/>
    <cellStyle name="Lien hypertexte visité" xfId="302" builtinId="9" hidden="1"/>
    <cellStyle name="Lien hypertexte visité" xfId="304" builtinId="9" hidden="1"/>
    <cellStyle name="Lien hypertexte visité" xfId="306" builtinId="9" hidden="1"/>
    <cellStyle name="Lien hypertexte visité" xfId="308" builtinId="9" hidden="1"/>
    <cellStyle name="Lien hypertexte visité" xfId="310" builtinId="9" hidden="1"/>
    <cellStyle name="Lien hypertexte visité" xfId="312" builtinId="9" hidden="1"/>
    <cellStyle name="Lien hypertexte visité" xfId="314" builtinId="9" hidden="1"/>
    <cellStyle name="Lien hypertexte visité" xfId="316" builtinId="9" hidden="1"/>
    <cellStyle name="Lien hypertexte visité" xfId="318" builtinId="9" hidden="1"/>
    <cellStyle name="Lien hypertexte visité" xfId="320" builtinId="9" hidden="1"/>
    <cellStyle name="Lien hypertexte visité" xfId="322" builtinId="9" hidden="1"/>
    <cellStyle name="Lien hypertexte visité" xfId="324" builtinId="9" hidden="1"/>
    <cellStyle name="Lien hypertexte visité" xfId="326" builtinId="9" hidden="1"/>
    <cellStyle name="Lien hypertexte visité" xfId="328" builtinId="9" hidden="1"/>
    <cellStyle name="Lien hypertexte visité" xfId="330" builtinId="9" hidden="1"/>
    <cellStyle name="Lien hypertexte visité" xfId="332" builtinId="9" hidden="1"/>
    <cellStyle name="Lien hypertexte visité" xfId="334" builtinId="9" hidden="1"/>
    <cellStyle name="Lien hypertexte visité" xfId="336" builtinId="9" hidden="1"/>
    <cellStyle name="Lien hypertexte visité" xfId="338" builtinId="9" hidden="1"/>
    <cellStyle name="Lien hypertexte visité" xfId="340" builtinId="9" hidden="1"/>
    <cellStyle name="Lien hypertexte visité" xfId="342" builtinId="9" hidden="1"/>
    <cellStyle name="Lien hypertexte visité" xfId="344" builtinId="9" hidden="1"/>
    <cellStyle name="Lien hypertexte visité" xfId="346" builtinId="9" hidden="1"/>
    <cellStyle name="Lien hypertexte visité" xfId="348" builtinId="9" hidden="1"/>
    <cellStyle name="Lien hypertexte visité" xfId="350" builtinId="9" hidden="1"/>
    <cellStyle name="Lien hypertexte visité" xfId="352" builtinId="9" hidden="1"/>
    <cellStyle name="Lien hypertexte visité" xfId="354" builtinId="9" hidden="1"/>
    <cellStyle name="Lien hypertexte visité" xfId="356" builtinId="9" hidden="1"/>
    <cellStyle name="Lien hypertexte visité" xfId="358" builtinId="9" hidden="1"/>
    <cellStyle name="Lien hypertexte visité" xfId="360" builtinId="9" hidden="1"/>
    <cellStyle name="Lien hypertexte visité" xfId="362" builtinId="9" hidden="1"/>
    <cellStyle name="Lien hypertexte visité" xfId="364" builtinId="9" hidden="1"/>
    <cellStyle name="Lien hypertexte visité" xfId="366" builtinId="9" hidden="1"/>
    <cellStyle name="Lien hypertexte visité" xfId="368" builtinId="9" hidden="1"/>
    <cellStyle name="Lien hypertexte visité" xfId="370" builtinId="9" hidden="1"/>
    <cellStyle name="Lien hypertexte visité" xfId="372" builtinId="9" hidden="1"/>
    <cellStyle name="Lien hypertexte visité" xfId="374" builtinId="9" hidden="1"/>
    <cellStyle name="Lien hypertexte visité" xfId="376" builtinId="9" hidden="1"/>
    <cellStyle name="Lien hypertexte visité" xfId="378" builtinId="9" hidden="1"/>
    <cellStyle name="Lien hypertexte visité" xfId="380" builtinId="9" hidden="1"/>
    <cellStyle name="Lien hypertexte visité" xfId="382" builtinId="9" hidden="1"/>
    <cellStyle name="Lien hypertexte visité" xfId="384" builtinId="9" hidden="1"/>
    <cellStyle name="Lien hypertexte visité" xfId="386" builtinId="9" hidden="1"/>
    <cellStyle name="Lien hypertexte visité" xfId="388" builtinId="9" hidden="1"/>
    <cellStyle name="Lien hypertexte visité" xfId="390" builtinId="9" hidden="1"/>
    <cellStyle name="Lien hypertexte visité" xfId="392" builtinId="9" hidden="1"/>
    <cellStyle name="Lien hypertexte visité" xfId="394" builtinId="9" hidden="1"/>
    <cellStyle name="Lien hypertexte visité" xfId="396" builtinId="9" hidden="1"/>
    <cellStyle name="Lien hypertexte visité" xfId="398" builtinId="9" hidden="1"/>
    <cellStyle name="Lien hypertexte visité" xfId="400" builtinId="9" hidden="1"/>
    <cellStyle name="Lien hypertexte visité" xfId="402" builtinId="9" hidden="1"/>
    <cellStyle name="Lien hypertexte visité" xfId="404" builtinId="9" hidden="1"/>
    <cellStyle name="Lien hypertexte visité" xfId="406" builtinId="9" hidden="1"/>
    <cellStyle name="Lien hypertexte visité" xfId="408" builtinId="9" hidden="1"/>
    <cellStyle name="Lien hypertexte visité" xfId="410" builtinId="9" hidden="1"/>
    <cellStyle name="Lien hypertexte visité" xfId="412" builtinId="9" hidden="1"/>
    <cellStyle name="Lien hypertexte visité" xfId="414" builtinId="9" hidden="1"/>
    <cellStyle name="Lien hypertexte visité" xfId="416" builtinId="9" hidden="1"/>
    <cellStyle name="Lien hypertexte visité" xfId="418" builtinId="9" hidden="1"/>
    <cellStyle name="Lien hypertexte visité" xfId="420" builtinId="9" hidden="1"/>
    <cellStyle name="Lien hypertexte visité" xfId="422" builtinId="9" hidden="1"/>
    <cellStyle name="Lien hypertexte visité" xfId="424" builtinId="9" hidden="1"/>
    <cellStyle name="Lien hypertexte visité" xfId="426" builtinId="9" hidden="1"/>
    <cellStyle name="Lien hypertexte visité" xfId="428" builtinId="9" hidden="1"/>
    <cellStyle name="Lien hypertexte visité" xfId="430" builtinId="9" hidden="1"/>
    <cellStyle name="Lien hypertexte visité" xfId="432" builtinId="9" hidden="1"/>
    <cellStyle name="Lien hypertexte visité" xfId="434" builtinId="9" hidden="1"/>
    <cellStyle name="Lien hypertexte visité" xfId="436" builtinId="9" hidden="1"/>
    <cellStyle name="Lien hypertexte visité" xfId="438" builtinId="9" hidden="1"/>
    <cellStyle name="Lien hypertexte visité" xfId="440" builtinId="9" hidden="1"/>
    <cellStyle name="Lien hypertexte visité" xfId="442" builtinId="9" hidden="1"/>
    <cellStyle name="Lien hypertexte visité" xfId="444" builtinId="9" hidden="1"/>
    <cellStyle name="Lien hypertexte visité" xfId="446" builtinId="9" hidden="1"/>
    <cellStyle name="Lien hypertexte visité" xfId="448" builtinId="9" hidden="1"/>
    <cellStyle name="Lien hypertexte visité" xfId="450" builtinId="9" hidden="1"/>
    <cellStyle name="Lien hypertexte visité" xfId="452" builtinId="9" hidden="1"/>
    <cellStyle name="Lien hypertexte visité" xfId="454" builtinId="9" hidden="1"/>
    <cellStyle name="Lien hypertexte visité" xfId="456" builtinId="9" hidden="1"/>
    <cellStyle name="Lien hypertexte visité" xfId="458" builtinId="9" hidden="1"/>
    <cellStyle name="Lien hypertexte visité" xfId="460" builtinId="9" hidden="1"/>
    <cellStyle name="Lien hypertexte visité" xfId="462" builtinId="9" hidden="1"/>
    <cellStyle name="Lien hypertexte visité" xfId="464" builtinId="9" hidden="1"/>
    <cellStyle name="Lien hypertexte visité" xfId="466" builtinId="9" hidden="1"/>
    <cellStyle name="Lien hypertexte visité" xfId="468" builtinId="9" hidden="1"/>
    <cellStyle name="Lien hypertexte visité" xfId="470" builtinId="9" hidden="1"/>
    <cellStyle name="Lien hypertexte visité" xfId="472" builtinId="9" hidden="1"/>
    <cellStyle name="Lien hypertexte visité" xfId="474" builtinId="9" hidden="1"/>
    <cellStyle name="Lien hypertexte visité" xfId="476" builtinId="9" hidden="1"/>
    <cellStyle name="Lien hypertexte visité" xfId="478" builtinId="9" hidden="1"/>
    <cellStyle name="Lien hypertexte visité" xfId="480" builtinId="9" hidden="1"/>
    <cellStyle name="Lien hypertexte visité" xfId="482" builtinId="9" hidden="1"/>
    <cellStyle name="Lien hypertexte visité" xfId="484" builtinId="9" hidden="1"/>
    <cellStyle name="Lien hypertexte visité" xfId="486" builtinId="9" hidden="1"/>
    <cellStyle name="Lien hypertexte visité" xfId="488" builtinId="9" hidden="1"/>
    <cellStyle name="Lien hypertexte visité" xfId="490" builtinId="9" hidden="1"/>
    <cellStyle name="Lien hypertexte visité" xfId="492" builtinId="9" hidden="1"/>
    <cellStyle name="Lien hypertexte visité" xfId="494" builtinId="9" hidden="1"/>
    <cellStyle name="Lien hypertexte visité" xfId="496" builtinId="9" hidden="1"/>
    <cellStyle name="Lien hypertexte visité" xfId="498" builtinId="9" hidden="1"/>
    <cellStyle name="Lien hypertexte visité" xfId="500" builtinId="9" hidden="1"/>
    <cellStyle name="Lien hypertexte visité" xfId="502" builtinId="9" hidden="1"/>
    <cellStyle name="Lien hypertexte visité" xfId="504" builtinId="9" hidden="1"/>
    <cellStyle name="Lien hypertexte visité" xfId="506" builtinId="9" hidden="1"/>
    <cellStyle name="Lien hypertexte visité" xfId="508" builtinId="9" hidden="1"/>
    <cellStyle name="Lien hypertexte visité" xfId="510" builtinId="9" hidden="1"/>
    <cellStyle name="Lien hypertexte visité" xfId="512" builtinId="9" hidden="1"/>
    <cellStyle name="Lien hypertexte visité" xfId="514" builtinId="9" hidden="1"/>
    <cellStyle name="Lien hypertexte visité" xfId="516" builtinId="9" hidden="1"/>
    <cellStyle name="Lien hypertexte visité" xfId="518" builtinId="9" hidden="1"/>
    <cellStyle name="Lien hypertexte visité" xfId="520" builtinId="9" hidden="1"/>
    <cellStyle name="Lien hypertexte visité" xfId="522" builtinId="9" hidden="1"/>
    <cellStyle name="Lien hypertexte visité" xfId="524" builtinId="9" hidden="1"/>
    <cellStyle name="Lien hypertexte visité" xfId="526" builtinId="9" hidden="1"/>
    <cellStyle name="Lien hypertexte visité" xfId="528" builtinId="9" hidden="1"/>
    <cellStyle name="Lien hypertexte visité" xfId="530" builtinId="9" hidden="1"/>
    <cellStyle name="Lien hypertexte visité" xfId="532" builtinId="9" hidden="1"/>
    <cellStyle name="Lien hypertexte visité" xfId="534" builtinId="9" hidden="1"/>
    <cellStyle name="Lien hypertexte visité" xfId="536" builtinId="9" hidden="1"/>
    <cellStyle name="Lien hypertexte visité" xfId="538" builtinId="9" hidden="1"/>
    <cellStyle name="Lien hypertexte visité" xfId="540" builtinId="9" hidden="1"/>
    <cellStyle name="Lien hypertexte visité" xfId="542" builtinId="9" hidden="1"/>
    <cellStyle name="Lien hypertexte visité" xfId="544" builtinId="9" hidden="1"/>
    <cellStyle name="Lien hypertexte visité" xfId="546" builtinId="9" hidden="1"/>
    <cellStyle name="Lien hypertexte visité" xfId="548" builtinId="9" hidden="1"/>
    <cellStyle name="Lien hypertexte visité" xfId="550" builtinId="9" hidden="1"/>
    <cellStyle name="Lien hypertexte visité" xfId="552" builtinId="9" hidden="1"/>
    <cellStyle name="Lien hypertexte visité" xfId="554" builtinId="9" hidden="1"/>
    <cellStyle name="Lien hypertexte visité" xfId="556" builtinId="9" hidden="1"/>
    <cellStyle name="Lien hypertexte visité" xfId="558" builtinId="9" hidden="1"/>
    <cellStyle name="Lien hypertexte visité" xfId="560" builtinId="9" hidden="1"/>
    <cellStyle name="Lien hypertexte visité" xfId="562" builtinId="9" hidden="1"/>
    <cellStyle name="Lien hypertexte visité" xfId="564" builtinId="9" hidden="1"/>
    <cellStyle name="Lien hypertexte visité" xfId="566" builtinId="9" hidden="1"/>
    <cellStyle name="Lien hypertexte visité" xfId="568" builtinId="9" hidden="1"/>
    <cellStyle name="Lien hypertexte visité" xfId="570" builtinId="9" hidden="1"/>
    <cellStyle name="Lien hypertexte visité" xfId="572" builtinId="9" hidden="1"/>
    <cellStyle name="Lien hypertexte visité" xfId="574" builtinId="9" hidden="1"/>
    <cellStyle name="Lien hypertexte visité" xfId="576" builtinId="9" hidden="1"/>
    <cellStyle name="Lien hypertexte visité" xfId="578" builtinId="9" hidden="1"/>
    <cellStyle name="Lien hypertexte visité" xfId="580" builtinId="9" hidden="1"/>
    <cellStyle name="Lien hypertexte visité" xfId="582" builtinId="9" hidden="1"/>
    <cellStyle name="Lien hypertexte visité" xfId="584" builtinId="9" hidden="1"/>
    <cellStyle name="Lien hypertexte visité" xfId="586" builtinId="9" hidden="1"/>
    <cellStyle name="Lien hypertexte visité" xfId="588" builtinId="9" hidden="1"/>
    <cellStyle name="Lien hypertexte visité" xfId="590" builtinId="9" hidden="1"/>
    <cellStyle name="Lien hypertexte visité" xfId="592" builtinId="9" hidden="1"/>
    <cellStyle name="Lien hypertexte visité" xfId="594" builtinId="9" hidden="1"/>
    <cellStyle name="Lien hypertexte visité" xfId="596" builtinId="9" hidden="1"/>
    <cellStyle name="Lien hypertexte visité" xfId="598" builtinId="9" hidden="1"/>
    <cellStyle name="Lien hypertexte visité" xfId="600" builtinId="9" hidden="1"/>
    <cellStyle name="Lien hypertexte visité" xfId="602" builtinId="9" hidden="1"/>
    <cellStyle name="Lien hypertexte visité" xfId="604" builtinId="9" hidden="1"/>
    <cellStyle name="Lien hypertexte visité" xfId="606" builtinId="9" hidden="1"/>
    <cellStyle name="Lien hypertexte visité" xfId="608" builtinId="9" hidden="1"/>
    <cellStyle name="Lien hypertexte visité" xfId="610" builtinId="9" hidden="1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94"/>
  <sheetViews>
    <sheetView tabSelected="1" workbookViewId="0">
      <selection activeCell="M481" sqref="M481"/>
    </sheetView>
  </sheetViews>
  <sheetFormatPr baseColWidth="10" defaultRowHeight="15" outlineLevelRow="2" x14ac:dyDescent="0"/>
  <cols>
    <col min="3" max="3" width="11.83203125" customWidth="1"/>
    <col min="4" max="5" width="11.33203125" customWidth="1"/>
  </cols>
  <sheetData>
    <row r="1" spans="1:10" s="1" customFormat="1" ht="45">
      <c r="A1" s="2" t="s">
        <v>1377</v>
      </c>
      <c r="B1" s="2" t="s">
        <v>1560</v>
      </c>
      <c r="C1" s="2" t="s">
        <v>1378</v>
      </c>
      <c r="D1" s="2" t="s">
        <v>1558</v>
      </c>
      <c r="E1" s="2" t="s">
        <v>1559</v>
      </c>
      <c r="F1" s="2" t="s">
        <v>1556</v>
      </c>
      <c r="G1" s="2" t="s">
        <v>1557</v>
      </c>
      <c r="H1" s="2" t="s">
        <v>1561</v>
      </c>
      <c r="I1" s="2" t="s">
        <v>1566</v>
      </c>
      <c r="J1" s="2" t="s">
        <v>1562</v>
      </c>
    </row>
    <row r="2" spans="1:10">
      <c r="A2" s="4">
        <v>1</v>
      </c>
      <c r="B2" s="4">
        <v>8</v>
      </c>
      <c r="C2" s="4" t="s">
        <v>0</v>
      </c>
      <c r="D2" s="4">
        <v>92473737</v>
      </c>
      <c r="E2" s="4">
        <v>92637369</v>
      </c>
      <c r="F2" s="4"/>
      <c r="G2" s="4"/>
      <c r="H2" s="4">
        <f>E2-D2</f>
        <v>163632</v>
      </c>
      <c r="I2" s="5">
        <f>B2/H2*1000000</f>
        <v>48.89019262735895</v>
      </c>
      <c r="J2" s="4"/>
    </row>
    <row r="3" spans="1:10" hidden="1" outlineLevel="1">
      <c r="A3" s="3"/>
      <c r="B3" s="3" t="s">
        <v>1379</v>
      </c>
      <c r="C3" s="3" t="s">
        <v>0</v>
      </c>
      <c r="D3" s="3">
        <v>92439842</v>
      </c>
      <c r="E3" s="3">
        <v>92473737</v>
      </c>
      <c r="F3" s="3" t="s">
        <v>1</v>
      </c>
      <c r="G3" s="3" t="s">
        <v>2</v>
      </c>
      <c r="H3" s="3">
        <v>33895</v>
      </c>
      <c r="I3" s="3"/>
      <c r="J3" s="3"/>
    </row>
    <row r="4" spans="1:10" hidden="1" outlineLevel="1">
      <c r="A4" s="3"/>
      <c r="B4" s="3" t="s">
        <v>3</v>
      </c>
      <c r="C4" s="3" t="s">
        <v>0</v>
      </c>
      <c r="D4" s="3">
        <v>92479684</v>
      </c>
      <c r="E4" s="3">
        <v>92480619</v>
      </c>
      <c r="F4" s="3" t="s">
        <v>3</v>
      </c>
      <c r="G4" s="3" t="s">
        <v>2</v>
      </c>
      <c r="H4" s="3">
        <v>935</v>
      </c>
      <c r="I4" s="3"/>
      <c r="J4" s="3"/>
    </row>
    <row r="5" spans="1:10" hidden="1" outlineLevel="1">
      <c r="A5" s="3"/>
      <c r="B5" s="3" t="s">
        <v>4</v>
      </c>
      <c r="C5" s="3" t="s">
        <v>0</v>
      </c>
      <c r="D5" s="3">
        <v>92490821</v>
      </c>
      <c r="E5" s="3">
        <v>92491753</v>
      </c>
      <c r="F5" s="3" t="s">
        <v>4</v>
      </c>
      <c r="G5" s="3" t="s">
        <v>2</v>
      </c>
      <c r="H5" s="3">
        <v>932</v>
      </c>
      <c r="I5" s="3"/>
      <c r="J5" s="3"/>
    </row>
    <row r="6" spans="1:10" hidden="1" outlineLevel="1">
      <c r="A6" s="3"/>
      <c r="B6" s="3" t="s">
        <v>5</v>
      </c>
      <c r="C6" s="3" t="s">
        <v>0</v>
      </c>
      <c r="D6" s="3">
        <v>92511091</v>
      </c>
      <c r="E6" s="3">
        <v>92512026</v>
      </c>
      <c r="F6" s="3" t="s">
        <v>5</v>
      </c>
      <c r="G6" s="3" t="s">
        <v>2</v>
      </c>
      <c r="H6" s="3">
        <v>935</v>
      </c>
      <c r="I6" s="3"/>
      <c r="J6" s="3"/>
    </row>
    <row r="7" spans="1:10" hidden="1" outlineLevel="1">
      <c r="A7" s="3"/>
      <c r="B7" s="3" t="s">
        <v>6</v>
      </c>
      <c r="C7" s="3" t="s">
        <v>0</v>
      </c>
      <c r="D7" s="3">
        <v>92573173</v>
      </c>
      <c r="E7" s="3">
        <v>92574141</v>
      </c>
      <c r="F7" s="3" t="s">
        <v>6</v>
      </c>
      <c r="G7" s="3" t="s">
        <v>7</v>
      </c>
      <c r="H7" s="3">
        <v>968</v>
      </c>
      <c r="I7" s="3"/>
      <c r="J7" s="3"/>
    </row>
    <row r="8" spans="1:10" hidden="1" outlineLevel="1">
      <c r="A8" s="3"/>
      <c r="B8" s="3" t="s">
        <v>8</v>
      </c>
      <c r="C8" s="3" t="s">
        <v>0</v>
      </c>
      <c r="D8" s="3">
        <v>92588332</v>
      </c>
      <c r="E8" s="3">
        <v>92589294</v>
      </c>
      <c r="F8" s="3" t="s">
        <v>8</v>
      </c>
      <c r="G8" s="3" t="s">
        <v>7</v>
      </c>
      <c r="H8" s="3">
        <v>962</v>
      </c>
      <c r="I8" s="3"/>
      <c r="J8" s="3"/>
    </row>
    <row r="9" spans="1:10" hidden="1" outlineLevel="1">
      <c r="A9" s="3"/>
      <c r="B9" s="3" t="s">
        <v>9</v>
      </c>
      <c r="C9" s="3" t="s">
        <v>0</v>
      </c>
      <c r="D9" s="3">
        <v>92596521</v>
      </c>
      <c r="E9" s="3">
        <v>92597489</v>
      </c>
      <c r="F9" s="3" t="s">
        <v>9</v>
      </c>
      <c r="G9" s="3" t="s">
        <v>7</v>
      </c>
      <c r="H9" s="3">
        <v>968</v>
      </c>
      <c r="I9" s="3"/>
      <c r="J9" s="3"/>
    </row>
    <row r="10" spans="1:10" hidden="1" outlineLevel="1">
      <c r="A10" s="3"/>
      <c r="B10" s="3" t="s">
        <v>10</v>
      </c>
      <c r="C10" s="3" t="s">
        <v>0</v>
      </c>
      <c r="D10" s="3">
        <v>92607839</v>
      </c>
      <c r="E10" s="3">
        <v>92608847</v>
      </c>
      <c r="F10" s="3" t="s">
        <v>10</v>
      </c>
      <c r="G10" s="3" t="s">
        <v>7</v>
      </c>
      <c r="H10" s="3">
        <v>1008</v>
      </c>
      <c r="I10" s="3"/>
      <c r="J10" s="3"/>
    </row>
    <row r="11" spans="1:10" hidden="1" outlineLevel="1">
      <c r="A11" s="3"/>
      <c r="B11" s="3" t="s">
        <v>11</v>
      </c>
      <c r="C11" s="3" t="s">
        <v>0</v>
      </c>
      <c r="D11" s="3">
        <v>92619908</v>
      </c>
      <c r="E11" s="3">
        <v>92620906</v>
      </c>
      <c r="F11" s="3" t="s">
        <v>11</v>
      </c>
      <c r="G11" s="3" t="s">
        <v>7</v>
      </c>
      <c r="H11" s="3">
        <v>998</v>
      </c>
      <c r="I11" s="3"/>
      <c r="J11" s="3"/>
    </row>
    <row r="12" spans="1:10" hidden="1" outlineLevel="1">
      <c r="A12" s="3"/>
      <c r="B12" s="3" t="s">
        <v>1380</v>
      </c>
      <c r="C12" s="3" t="s">
        <v>0</v>
      </c>
      <c r="D12" s="3">
        <v>92637369</v>
      </c>
      <c r="E12" s="3">
        <v>92641942</v>
      </c>
      <c r="F12" s="3" t="s">
        <v>12</v>
      </c>
      <c r="G12" s="3" t="s">
        <v>2</v>
      </c>
      <c r="H12" s="3">
        <v>4573</v>
      </c>
      <c r="I12" s="3"/>
      <c r="J12" s="3"/>
    </row>
    <row r="13" spans="1:10" collapsed="1">
      <c r="A13" s="4">
        <v>2</v>
      </c>
      <c r="B13" s="4">
        <v>5</v>
      </c>
      <c r="C13" s="4" t="s">
        <v>0</v>
      </c>
      <c r="D13" s="4">
        <v>172894887</v>
      </c>
      <c r="E13" s="4">
        <v>173221493</v>
      </c>
      <c r="F13" s="4"/>
      <c r="G13" s="4"/>
      <c r="H13" s="4">
        <f>E13-D13</f>
        <v>326606</v>
      </c>
      <c r="I13" s="5">
        <f>B13/H13*1000000</f>
        <v>15.308965542580358</v>
      </c>
      <c r="J13" s="4"/>
    </row>
    <row r="14" spans="1:10" hidden="1" outlineLevel="1">
      <c r="A14" s="3"/>
      <c r="B14" s="3" t="s">
        <v>1381</v>
      </c>
      <c r="C14" s="3" t="s">
        <v>0</v>
      </c>
      <c r="D14" s="3">
        <v>172894106</v>
      </c>
      <c r="E14" s="3">
        <v>172894887</v>
      </c>
      <c r="F14" s="3" t="s">
        <v>13</v>
      </c>
      <c r="G14" s="3" t="s">
        <v>2</v>
      </c>
      <c r="H14" s="3">
        <v>781</v>
      </c>
      <c r="I14" s="3"/>
      <c r="J14" s="3"/>
    </row>
    <row r="15" spans="1:10" hidden="1" outlineLevel="1">
      <c r="A15" s="3"/>
      <c r="B15" s="3" t="s">
        <v>14</v>
      </c>
      <c r="C15" s="3" t="s">
        <v>0</v>
      </c>
      <c r="D15" s="3">
        <v>172956797</v>
      </c>
      <c r="E15" s="3">
        <v>172957723</v>
      </c>
      <c r="F15" s="3" t="s">
        <v>14</v>
      </c>
      <c r="G15" s="3" t="s">
        <v>7</v>
      </c>
      <c r="H15" s="3">
        <v>926</v>
      </c>
      <c r="I15" s="3"/>
      <c r="J15" s="3"/>
    </row>
    <row r="16" spans="1:10" hidden="1" outlineLevel="1">
      <c r="A16" s="3"/>
      <c r="B16" s="3" t="s">
        <v>15</v>
      </c>
      <c r="C16" s="3" t="s">
        <v>0</v>
      </c>
      <c r="D16" s="3">
        <v>173130286</v>
      </c>
      <c r="E16" s="3">
        <v>173131215</v>
      </c>
      <c r="F16" s="3" t="s">
        <v>15</v>
      </c>
      <c r="G16" s="3" t="s">
        <v>2</v>
      </c>
      <c r="H16" s="3">
        <v>929</v>
      </c>
      <c r="I16" s="3"/>
      <c r="J16" s="3"/>
    </row>
    <row r="17" spans="1:10" hidden="1" outlineLevel="1">
      <c r="A17" s="3"/>
      <c r="B17" s="3" t="s">
        <v>16</v>
      </c>
      <c r="C17" s="3" t="s">
        <v>0</v>
      </c>
      <c r="D17" s="3">
        <v>173183503</v>
      </c>
      <c r="E17" s="3">
        <v>173184432</v>
      </c>
      <c r="F17" s="3" t="s">
        <v>16</v>
      </c>
      <c r="G17" s="3" t="s">
        <v>2</v>
      </c>
      <c r="H17" s="3">
        <v>929</v>
      </c>
      <c r="I17" s="3"/>
      <c r="J17" s="3"/>
    </row>
    <row r="18" spans="1:10" hidden="1" outlineLevel="1">
      <c r="A18" s="3"/>
      <c r="B18" s="3" t="s">
        <v>17</v>
      </c>
      <c r="C18" s="3" t="s">
        <v>0</v>
      </c>
      <c r="D18" s="3">
        <v>173203358</v>
      </c>
      <c r="E18" s="3">
        <v>173204296</v>
      </c>
      <c r="F18" s="3" t="s">
        <v>17</v>
      </c>
      <c r="G18" s="3" t="s">
        <v>7</v>
      </c>
      <c r="H18" s="3">
        <v>938</v>
      </c>
      <c r="I18" s="3"/>
      <c r="J18" s="3"/>
    </row>
    <row r="19" spans="1:10" hidden="1" outlineLevel="1">
      <c r="A19" s="3"/>
      <c r="B19" s="3" t="s">
        <v>18</v>
      </c>
      <c r="C19" s="3" t="s">
        <v>0</v>
      </c>
      <c r="D19" s="3">
        <v>173215653</v>
      </c>
      <c r="E19" s="3">
        <v>173216591</v>
      </c>
      <c r="F19" s="3" t="s">
        <v>18</v>
      </c>
      <c r="G19" s="3" t="s">
        <v>7</v>
      </c>
      <c r="H19" s="3">
        <v>938</v>
      </c>
      <c r="I19" s="3"/>
      <c r="J19" s="3"/>
    </row>
    <row r="20" spans="1:10" hidden="1" outlineLevel="1">
      <c r="A20" s="3"/>
      <c r="B20" s="3" t="s">
        <v>1382</v>
      </c>
      <c r="C20" s="3" t="s">
        <v>0</v>
      </c>
      <c r="D20" s="3">
        <v>173221493</v>
      </c>
      <c r="E20" s="3">
        <v>173227175</v>
      </c>
      <c r="F20" s="3" t="s">
        <v>19</v>
      </c>
      <c r="G20" s="3" t="s">
        <v>2</v>
      </c>
      <c r="H20" s="3">
        <v>5682</v>
      </c>
      <c r="I20" s="3"/>
      <c r="J20" s="3"/>
    </row>
    <row r="21" spans="1:10" collapsed="1">
      <c r="A21" s="4">
        <v>3</v>
      </c>
      <c r="B21" s="4">
        <v>1</v>
      </c>
      <c r="C21" s="4" t="s">
        <v>0</v>
      </c>
      <c r="D21" s="4">
        <v>173227175</v>
      </c>
      <c r="E21" s="4">
        <v>173274464</v>
      </c>
      <c r="F21" s="4"/>
      <c r="G21" s="4"/>
      <c r="H21" s="4">
        <f>E21-D21</f>
        <v>47289</v>
      </c>
      <c r="I21" s="5">
        <f>B21/H21*1000000</f>
        <v>21.146566854871111</v>
      </c>
      <c r="J21" s="4"/>
    </row>
    <row r="22" spans="1:10" hidden="1" outlineLevel="1">
      <c r="A22" s="3"/>
      <c r="B22" s="3" t="s">
        <v>1382</v>
      </c>
      <c r="C22" s="3" t="s">
        <v>0</v>
      </c>
      <c r="D22" s="3">
        <v>173221493</v>
      </c>
      <c r="E22" s="3">
        <v>173227175</v>
      </c>
      <c r="F22" s="3" t="s">
        <v>19</v>
      </c>
      <c r="G22" s="3" t="s">
        <v>2</v>
      </c>
      <c r="H22" s="3">
        <v>5682</v>
      </c>
      <c r="I22" s="3"/>
      <c r="J22" s="3"/>
    </row>
    <row r="23" spans="1:10" hidden="1" outlineLevel="1">
      <c r="A23" s="3"/>
      <c r="B23" s="3" t="s">
        <v>20</v>
      </c>
      <c r="C23" s="3" t="s">
        <v>0</v>
      </c>
      <c r="D23" s="3">
        <v>173270177</v>
      </c>
      <c r="E23" s="3">
        <v>173271106</v>
      </c>
      <c r="F23" s="3" t="s">
        <v>20</v>
      </c>
      <c r="G23" s="3" t="s">
        <v>7</v>
      </c>
      <c r="H23" s="3">
        <v>929</v>
      </c>
      <c r="I23" s="3"/>
      <c r="J23" s="3" t="s">
        <v>1563</v>
      </c>
    </row>
    <row r="24" spans="1:10" hidden="1" outlineLevel="1">
      <c r="A24" s="3"/>
      <c r="B24" s="3" t="s">
        <v>1383</v>
      </c>
      <c r="C24" s="3" t="s">
        <v>0</v>
      </c>
      <c r="D24" s="3">
        <v>173274464</v>
      </c>
      <c r="E24" s="3">
        <v>173277722</v>
      </c>
      <c r="F24" s="3" t="s">
        <v>21</v>
      </c>
      <c r="G24" s="3" t="s">
        <v>2</v>
      </c>
      <c r="H24" s="3">
        <v>3258</v>
      </c>
      <c r="I24" s="3"/>
      <c r="J24" s="3"/>
    </row>
    <row r="25" spans="1:10" collapsed="1">
      <c r="A25" s="4">
        <v>4</v>
      </c>
      <c r="B25" s="4">
        <v>9</v>
      </c>
      <c r="C25" s="4" t="s">
        <v>0</v>
      </c>
      <c r="D25" s="4">
        <v>174028462</v>
      </c>
      <c r="E25" s="4">
        <v>174172941</v>
      </c>
      <c r="F25" s="4"/>
      <c r="G25" s="4"/>
      <c r="H25" s="4">
        <f>E25-D25</f>
        <v>144479</v>
      </c>
      <c r="I25" s="5">
        <f>B25/H25*1000000</f>
        <v>62.292789955633694</v>
      </c>
      <c r="J25" s="4"/>
    </row>
    <row r="26" spans="1:10" hidden="1" outlineLevel="1">
      <c r="A26" s="3"/>
      <c r="B26" s="3" t="s">
        <v>1384</v>
      </c>
      <c r="C26" s="3" t="s">
        <v>0</v>
      </c>
      <c r="D26" s="3">
        <v>174012247</v>
      </c>
      <c r="E26" s="3">
        <v>174028462</v>
      </c>
      <c r="F26" s="3" t="s">
        <v>22</v>
      </c>
      <c r="G26" s="3" t="s">
        <v>2</v>
      </c>
      <c r="H26" s="3">
        <v>16215</v>
      </c>
      <c r="I26" s="3"/>
      <c r="J26" s="3"/>
    </row>
    <row r="27" spans="1:10" hidden="1" outlineLevel="1">
      <c r="A27" s="3"/>
      <c r="B27" s="3" t="s">
        <v>23</v>
      </c>
      <c r="C27" s="3" t="s">
        <v>0</v>
      </c>
      <c r="D27" s="3">
        <v>174041952</v>
      </c>
      <c r="E27" s="3">
        <v>174042893</v>
      </c>
      <c r="F27" s="3" t="s">
        <v>23</v>
      </c>
      <c r="G27" s="3" t="s">
        <v>7</v>
      </c>
      <c r="H27" s="3">
        <v>941</v>
      </c>
      <c r="I27" s="3"/>
      <c r="J27" s="3"/>
    </row>
    <row r="28" spans="1:10" hidden="1" outlineLevel="1">
      <c r="A28" s="3"/>
      <c r="B28" s="3" t="s">
        <v>24</v>
      </c>
      <c r="C28" s="3" t="s">
        <v>0</v>
      </c>
      <c r="D28" s="3">
        <v>174050375</v>
      </c>
      <c r="E28" s="3">
        <v>174051310</v>
      </c>
      <c r="F28" s="3" t="s">
        <v>24</v>
      </c>
      <c r="G28" s="3" t="s">
        <v>7</v>
      </c>
      <c r="H28" s="3">
        <v>935</v>
      </c>
      <c r="I28" s="3"/>
      <c r="J28" s="3"/>
    </row>
    <row r="29" spans="1:10" hidden="1" outlineLevel="1">
      <c r="A29" s="3"/>
      <c r="B29" s="3" t="s">
        <v>25</v>
      </c>
      <c r="C29" s="3" t="s">
        <v>0</v>
      </c>
      <c r="D29" s="3">
        <v>174069300</v>
      </c>
      <c r="E29" s="3">
        <v>174070250</v>
      </c>
      <c r="F29" s="3" t="s">
        <v>25</v>
      </c>
      <c r="G29" s="3" t="s">
        <v>7</v>
      </c>
      <c r="H29" s="3">
        <v>950</v>
      </c>
      <c r="I29" s="3"/>
      <c r="J29" s="3"/>
    </row>
    <row r="30" spans="1:10" hidden="1" outlineLevel="1">
      <c r="A30" s="3"/>
      <c r="B30" s="3" t="s">
        <v>26</v>
      </c>
      <c r="C30" s="3" t="s">
        <v>0</v>
      </c>
      <c r="D30" s="3">
        <v>174089042</v>
      </c>
      <c r="E30" s="3">
        <v>174089977</v>
      </c>
      <c r="F30" s="3" t="s">
        <v>26</v>
      </c>
      <c r="G30" s="3" t="s">
        <v>7</v>
      </c>
      <c r="H30" s="3">
        <v>935</v>
      </c>
      <c r="I30" s="3"/>
      <c r="J30" s="3"/>
    </row>
    <row r="31" spans="1:10" hidden="1" outlineLevel="1">
      <c r="A31" s="3"/>
      <c r="B31" s="3" t="s">
        <v>27</v>
      </c>
      <c r="C31" s="3" t="s">
        <v>0</v>
      </c>
      <c r="D31" s="3">
        <v>174099460</v>
      </c>
      <c r="E31" s="3">
        <v>174100404</v>
      </c>
      <c r="F31" s="3" t="s">
        <v>27</v>
      </c>
      <c r="G31" s="3" t="s">
        <v>7</v>
      </c>
      <c r="H31" s="3">
        <v>944</v>
      </c>
      <c r="I31" s="3"/>
      <c r="J31" s="3"/>
    </row>
    <row r="32" spans="1:10" hidden="1" outlineLevel="1">
      <c r="A32" s="3"/>
      <c r="B32" s="3" t="s">
        <v>28</v>
      </c>
      <c r="C32" s="3" t="s">
        <v>0</v>
      </c>
      <c r="D32" s="3">
        <v>174117094</v>
      </c>
      <c r="E32" s="3">
        <v>174118014</v>
      </c>
      <c r="F32" s="3" t="s">
        <v>28</v>
      </c>
      <c r="G32" s="3" t="s">
        <v>2</v>
      </c>
      <c r="H32" s="3">
        <v>920</v>
      </c>
      <c r="I32" s="3"/>
      <c r="J32" s="3"/>
    </row>
    <row r="33" spans="1:10" hidden="1" outlineLevel="1">
      <c r="A33" s="3"/>
      <c r="B33" s="3" t="s">
        <v>29</v>
      </c>
      <c r="C33" s="3" t="s">
        <v>0</v>
      </c>
      <c r="D33" s="3">
        <v>174136746</v>
      </c>
      <c r="E33" s="3">
        <v>174137690</v>
      </c>
      <c r="F33" s="3" t="s">
        <v>29</v>
      </c>
      <c r="G33" s="3" t="s">
        <v>7</v>
      </c>
      <c r="H33" s="3">
        <v>944</v>
      </c>
      <c r="I33" s="3"/>
      <c r="J33" s="3"/>
    </row>
    <row r="34" spans="1:10" hidden="1" outlineLevel="1">
      <c r="A34" s="3"/>
      <c r="B34" s="3" t="s">
        <v>30</v>
      </c>
      <c r="C34" s="3" t="s">
        <v>0</v>
      </c>
      <c r="D34" s="3">
        <v>174151518</v>
      </c>
      <c r="E34" s="3">
        <v>174152462</v>
      </c>
      <c r="F34" s="3" t="s">
        <v>30</v>
      </c>
      <c r="G34" s="3" t="s">
        <v>7</v>
      </c>
      <c r="H34" s="3">
        <v>944</v>
      </c>
      <c r="I34" s="3"/>
      <c r="J34" s="3"/>
    </row>
    <row r="35" spans="1:10" hidden="1" outlineLevel="1">
      <c r="A35" s="3"/>
      <c r="B35" s="3" t="s">
        <v>31</v>
      </c>
      <c r="C35" s="3" t="s">
        <v>0</v>
      </c>
      <c r="D35" s="3">
        <v>174158775</v>
      </c>
      <c r="E35" s="3">
        <v>174159737</v>
      </c>
      <c r="F35" s="3" t="s">
        <v>31</v>
      </c>
      <c r="G35" s="3" t="s">
        <v>7</v>
      </c>
      <c r="H35" s="3">
        <v>962</v>
      </c>
      <c r="I35" s="3"/>
      <c r="J35" s="3"/>
    </row>
    <row r="36" spans="1:10" hidden="1" outlineLevel="1">
      <c r="A36" s="3"/>
      <c r="B36" s="3" t="s">
        <v>1385</v>
      </c>
      <c r="C36" s="3" t="s">
        <v>0</v>
      </c>
      <c r="D36" s="3">
        <v>174172941</v>
      </c>
      <c r="E36" s="3">
        <v>174247454</v>
      </c>
      <c r="F36" s="3" t="s">
        <v>32</v>
      </c>
      <c r="G36" s="3" t="s">
        <v>7</v>
      </c>
      <c r="H36" s="3">
        <v>74513</v>
      </c>
      <c r="I36" s="3"/>
      <c r="J36" s="3"/>
    </row>
    <row r="37" spans="1:10" collapsed="1">
      <c r="A37" s="4">
        <v>5</v>
      </c>
      <c r="B37" s="4">
        <v>1</v>
      </c>
      <c r="C37" s="4" t="s">
        <v>0</v>
      </c>
      <c r="D37" s="4">
        <v>174247454</v>
      </c>
      <c r="E37" s="4">
        <v>174330573</v>
      </c>
      <c r="F37" s="4"/>
      <c r="G37" s="4"/>
      <c r="H37" s="4">
        <f>E37-D37</f>
        <v>83119</v>
      </c>
      <c r="I37" s="5">
        <f>B37/H37*1000000</f>
        <v>12.03094358690552</v>
      </c>
      <c r="J37" s="4"/>
    </row>
    <row r="38" spans="1:10" hidden="1" outlineLevel="1">
      <c r="A38" s="3"/>
      <c r="B38" s="3" t="s">
        <v>1385</v>
      </c>
      <c r="C38" s="3" t="s">
        <v>0</v>
      </c>
      <c r="D38" s="3">
        <v>174172941</v>
      </c>
      <c r="E38" s="3">
        <v>174247454</v>
      </c>
      <c r="F38" s="3" t="s">
        <v>32</v>
      </c>
      <c r="G38" s="3" t="s">
        <v>7</v>
      </c>
      <c r="H38" s="3">
        <v>74513</v>
      </c>
      <c r="I38" s="3"/>
      <c r="J38" s="3"/>
    </row>
    <row r="39" spans="1:10" hidden="1" outlineLevel="1">
      <c r="A39" s="3"/>
      <c r="B39" s="3" t="s">
        <v>33</v>
      </c>
      <c r="C39" s="3" t="s">
        <v>0</v>
      </c>
      <c r="D39" s="3">
        <v>174249987</v>
      </c>
      <c r="E39" s="3">
        <v>174250925</v>
      </c>
      <c r="F39" s="3" t="s">
        <v>33</v>
      </c>
      <c r="G39" s="3" t="s">
        <v>2</v>
      </c>
      <c r="H39" s="3">
        <v>938</v>
      </c>
      <c r="I39" s="3"/>
      <c r="J39" s="3" t="s">
        <v>1563</v>
      </c>
    </row>
    <row r="40" spans="1:10" hidden="1" outlineLevel="1">
      <c r="A40" s="3"/>
      <c r="B40" s="3" t="s">
        <v>1386</v>
      </c>
      <c r="C40" s="3" t="s">
        <v>0</v>
      </c>
      <c r="D40" s="3">
        <v>174330573</v>
      </c>
      <c r="E40" s="3">
        <v>174332786</v>
      </c>
      <c r="F40" s="3" t="s">
        <v>34</v>
      </c>
      <c r="G40" s="3" t="s">
        <v>7</v>
      </c>
      <c r="H40" s="3">
        <v>2213</v>
      </c>
      <c r="I40" s="3"/>
      <c r="J40" s="3"/>
    </row>
    <row r="41" spans="1:10" collapsed="1">
      <c r="A41" s="4">
        <v>6</v>
      </c>
      <c r="B41" s="4">
        <v>4</v>
      </c>
      <c r="C41" s="4" t="s">
        <v>0</v>
      </c>
      <c r="D41" s="4">
        <v>174332786</v>
      </c>
      <c r="E41" s="4">
        <v>174502046</v>
      </c>
      <c r="F41" s="4"/>
      <c r="G41" s="4"/>
      <c r="H41" s="4">
        <f>E41-D41</f>
        <v>169260</v>
      </c>
      <c r="I41" s="5">
        <f>B41/H41*1000000</f>
        <v>23.632281696797826</v>
      </c>
      <c r="J41" s="4"/>
    </row>
    <row r="42" spans="1:10" hidden="1" outlineLevel="1">
      <c r="A42" s="3"/>
      <c r="B42" s="3" t="s">
        <v>1386</v>
      </c>
      <c r="C42" s="3" t="s">
        <v>0</v>
      </c>
      <c r="D42" s="3">
        <v>174330573</v>
      </c>
      <c r="E42" s="3">
        <v>174332786</v>
      </c>
      <c r="F42" s="3" t="s">
        <v>34</v>
      </c>
      <c r="G42" s="3" t="s">
        <v>7</v>
      </c>
      <c r="H42" s="3">
        <v>2213</v>
      </c>
      <c r="I42" s="3"/>
      <c r="J42" s="3"/>
    </row>
    <row r="43" spans="1:10" hidden="1" outlineLevel="1">
      <c r="A43" s="3"/>
      <c r="B43" s="3" t="s">
        <v>35</v>
      </c>
      <c r="C43" s="3" t="s">
        <v>0</v>
      </c>
      <c r="D43" s="3">
        <v>174368919</v>
      </c>
      <c r="E43" s="3">
        <v>174369845</v>
      </c>
      <c r="F43" s="3" t="s">
        <v>35</v>
      </c>
      <c r="G43" s="3" t="s">
        <v>7</v>
      </c>
      <c r="H43" s="3">
        <v>926</v>
      </c>
      <c r="I43" s="3"/>
      <c r="J43" s="3"/>
    </row>
    <row r="44" spans="1:10" hidden="1" outlineLevel="1">
      <c r="A44" s="3"/>
      <c r="B44" s="3" t="s">
        <v>36</v>
      </c>
      <c r="C44" s="3" t="s">
        <v>0</v>
      </c>
      <c r="D44" s="3">
        <v>174391071</v>
      </c>
      <c r="E44" s="3">
        <v>174391997</v>
      </c>
      <c r="F44" s="3" t="s">
        <v>36</v>
      </c>
      <c r="G44" s="3" t="s">
        <v>7</v>
      </c>
      <c r="H44" s="3">
        <v>926</v>
      </c>
      <c r="I44" s="3"/>
      <c r="J44" s="3"/>
    </row>
    <row r="45" spans="1:10" hidden="1" outlineLevel="1">
      <c r="A45" s="3"/>
      <c r="B45" s="3" t="s">
        <v>37</v>
      </c>
      <c r="C45" s="3" t="s">
        <v>0</v>
      </c>
      <c r="D45" s="3">
        <v>174430430</v>
      </c>
      <c r="E45" s="3">
        <v>174431380</v>
      </c>
      <c r="F45" s="3" t="s">
        <v>37</v>
      </c>
      <c r="G45" s="3" t="s">
        <v>7</v>
      </c>
      <c r="H45" s="3">
        <v>950</v>
      </c>
      <c r="I45" s="3"/>
      <c r="J45" s="3"/>
    </row>
    <row r="46" spans="1:10" hidden="1" outlineLevel="1">
      <c r="A46" s="3"/>
      <c r="B46" s="3" t="s">
        <v>38</v>
      </c>
      <c r="C46" s="3" t="s">
        <v>0</v>
      </c>
      <c r="D46" s="3">
        <v>174448625</v>
      </c>
      <c r="E46" s="3">
        <v>174449599</v>
      </c>
      <c r="F46" s="3" t="s">
        <v>38</v>
      </c>
      <c r="G46" s="3" t="s">
        <v>7</v>
      </c>
      <c r="H46" s="3">
        <v>974</v>
      </c>
      <c r="I46" s="3"/>
      <c r="J46" s="3"/>
    </row>
    <row r="47" spans="1:10" hidden="1" outlineLevel="1">
      <c r="A47" s="3"/>
      <c r="B47" s="3" t="s">
        <v>1387</v>
      </c>
      <c r="C47" s="3" t="s">
        <v>0</v>
      </c>
      <c r="D47" s="3">
        <v>174502046</v>
      </c>
      <c r="E47" s="3">
        <v>174821242</v>
      </c>
      <c r="F47" s="3" t="s">
        <v>39</v>
      </c>
      <c r="G47" s="3" t="s">
        <v>7</v>
      </c>
      <c r="H47" s="3">
        <v>319196</v>
      </c>
      <c r="I47" s="3"/>
      <c r="J47" s="3"/>
    </row>
    <row r="48" spans="1:10" collapsed="1">
      <c r="A48" s="4">
        <v>7</v>
      </c>
      <c r="B48" s="4">
        <v>29</v>
      </c>
      <c r="C48" s="4" t="s">
        <v>40</v>
      </c>
      <c r="D48" s="4">
        <v>36251348</v>
      </c>
      <c r="E48" s="4">
        <v>37351834</v>
      </c>
      <c r="F48" s="4"/>
      <c r="G48" s="4"/>
      <c r="H48" s="4">
        <f>E48-D48</f>
        <v>1100486</v>
      </c>
      <c r="I48" s="5">
        <f>B48/H48*1000000</f>
        <v>26.351993573748327</v>
      </c>
      <c r="J48" s="4"/>
    </row>
    <row r="49" spans="1:10" hidden="1" outlineLevel="1">
      <c r="A49" s="3"/>
      <c r="B49" s="3" t="s">
        <v>1388</v>
      </c>
      <c r="C49" s="3" t="s">
        <v>40</v>
      </c>
      <c r="D49" s="3">
        <v>36230563</v>
      </c>
      <c r="E49" s="3">
        <v>36251348</v>
      </c>
      <c r="F49" s="3" t="s">
        <v>41</v>
      </c>
      <c r="G49" s="3" t="s">
        <v>7</v>
      </c>
      <c r="H49" s="3">
        <v>20785</v>
      </c>
      <c r="I49" s="3"/>
      <c r="J49" s="3"/>
    </row>
    <row r="50" spans="1:10" hidden="1" outlineLevel="1">
      <c r="A50" s="3"/>
      <c r="B50" s="3" t="s">
        <v>42</v>
      </c>
      <c r="C50" s="3" t="s">
        <v>40</v>
      </c>
      <c r="D50" s="3">
        <v>36301541</v>
      </c>
      <c r="E50" s="3">
        <v>36302476</v>
      </c>
      <c r="F50" s="3" t="s">
        <v>42</v>
      </c>
      <c r="G50" s="3" t="s">
        <v>7</v>
      </c>
      <c r="H50" s="3">
        <v>935</v>
      </c>
      <c r="I50" s="3"/>
      <c r="J50" s="3"/>
    </row>
    <row r="51" spans="1:10" hidden="1" outlineLevel="1">
      <c r="A51" s="3"/>
      <c r="B51" s="3" t="s">
        <v>43</v>
      </c>
      <c r="C51" s="3" t="s">
        <v>40</v>
      </c>
      <c r="D51" s="3">
        <v>36376778</v>
      </c>
      <c r="E51" s="3">
        <v>36377695</v>
      </c>
      <c r="F51" s="3" t="s">
        <v>43</v>
      </c>
      <c r="G51" s="3" t="s">
        <v>7</v>
      </c>
      <c r="H51" s="3">
        <v>917</v>
      </c>
      <c r="I51" s="3"/>
      <c r="J51" s="3"/>
    </row>
    <row r="52" spans="1:10" hidden="1" outlineLevel="1">
      <c r="A52" s="3"/>
      <c r="B52" s="3" t="s">
        <v>44</v>
      </c>
      <c r="C52" s="3" t="s">
        <v>40</v>
      </c>
      <c r="D52" s="3">
        <v>36421400</v>
      </c>
      <c r="E52" s="3">
        <v>36422326</v>
      </c>
      <c r="F52" s="3" t="s">
        <v>44</v>
      </c>
      <c r="G52" s="3" t="s">
        <v>7</v>
      </c>
      <c r="H52" s="3">
        <v>926</v>
      </c>
      <c r="I52" s="3"/>
      <c r="J52" s="3"/>
    </row>
    <row r="53" spans="1:10" hidden="1" outlineLevel="1">
      <c r="A53" s="3"/>
      <c r="B53" s="3" t="s">
        <v>45</v>
      </c>
      <c r="C53" s="3" t="s">
        <v>40</v>
      </c>
      <c r="D53" s="3">
        <v>36452587</v>
      </c>
      <c r="E53" s="3">
        <v>36453522</v>
      </c>
      <c r="F53" s="3" t="s">
        <v>45</v>
      </c>
      <c r="G53" s="3" t="s">
        <v>7</v>
      </c>
      <c r="H53" s="3">
        <v>935</v>
      </c>
      <c r="I53" s="3"/>
      <c r="J53" s="3"/>
    </row>
    <row r="54" spans="1:10" hidden="1" outlineLevel="1">
      <c r="A54" s="3"/>
      <c r="B54" s="3" t="s">
        <v>46</v>
      </c>
      <c r="C54" s="3" t="s">
        <v>40</v>
      </c>
      <c r="D54" s="3">
        <v>36479190</v>
      </c>
      <c r="E54" s="3">
        <v>36480128</v>
      </c>
      <c r="F54" s="3" t="s">
        <v>46</v>
      </c>
      <c r="G54" s="3" t="s">
        <v>2</v>
      </c>
      <c r="H54" s="3">
        <v>938</v>
      </c>
      <c r="I54" s="3"/>
      <c r="J54" s="3"/>
    </row>
    <row r="55" spans="1:10" hidden="1" outlineLevel="1">
      <c r="A55" s="3"/>
      <c r="B55" s="3" t="s">
        <v>47</v>
      </c>
      <c r="C55" s="3" t="s">
        <v>40</v>
      </c>
      <c r="D55" s="3">
        <v>36527414</v>
      </c>
      <c r="E55" s="3">
        <v>36528349</v>
      </c>
      <c r="F55" s="3" t="s">
        <v>47</v>
      </c>
      <c r="G55" s="3" t="s">
        <v>7</v>
      </c>
      <c r="H55" s="3">
        <v>935</v>
      </c>
      <c r="I55" s="3"/>
      <c r="J55" s="3"/>
    </row>
    <row r="56" spans="1:10" hidden="1" outlineLevel="1">
      <c r="A56" s="3"/>
      <c r="B56" s="3" t="s">
        <v>48</v>
      </c>
      <c r="C56" s="3" t="s">
        <v>40</v>
      </c>
      <c r="D56" s="3">
        <v>36568600</v>
      </c>
      <c r="E56" s="3">
        <v>36569526</v>
      </c>
      <c r="F56" s="3" t="s">
        <v>48</v>
      </c>
      <c r="G56" s="3" t="s">
        <v>7</v>
      </c>
      <c r="H56" s="3">
        <v>926</v>
      </c>
      <c r="I56" s="3"/>
      <c r="J56" s="3"/>
    </row>
    <row r="57" spans="1:10" hidden="1" outlineLevel="1">
      <c r="A57" s="3"/>
      <c r="B57" s="3" t="s">
        <v>49</v>
      </c>
      <c r="C57" s="3" t="s">
        <v>40</v>
      </c>
      <c r="D57" s="3">
        <v>36640041</v>
      </c>
      <c r="E57" s="3">
        <v>36640973</v>
      </c>
      <c r="F57" s="3" t="s">
        <v>49</v>
      </c>
      <c r="G57" s="3" t="s">
        <v>7</v>
      </c>
      <c r="H57" s="3">
        <v>932</v>
      </c>
      <c r="I57" s="3"/>
      <c r="J57" s="3"/>
    </row>
    <row r="58" spans="1:10" hidden="1" outlineLevel="1">
      <c r="A58" s="3"/>
      <c r="B58" s="3" t="s">
        <v>50</v>
      </c>
      <c r="C58" s="3" t="s">
        <v>40</v>
      </c>
      <c r="D58" s="3">
        <v>36688004</v>
      </c>
      <c r="E58" s="3">
        <v>36688930</v>
      </c>
      <c r="F58" s="3" t="s">
        <v>50</v>
      </c>
      <c r="G58" s="3" t="s">
        <v>7</v>
      </c>
      <c r="H58" s="3">
        <v>926</v>
      </c>
      <c r="I58" s="3"/>
      <c r="J58" s="3"/>
    </row>
    <row r="59" spans="1:10" hidden="1" outlineLevel="1">
      <c r="A59" s="3"/>
      <c r="B59" s="3" t="s">
        <v>51</v>
      </c>
      <c r="C59" s="3" t="s">
        <v>40</v>
      </c>
      <c r="D59" s="3">
        <v>36734323</v>
      </c>
      <c r="E59" s="3">
        <v>36735258</v>
      </c>
      <c r="F59" s="3" t="s">
        <v>51</v>
      </c>
      <c r="G59" s="3" t="s">
        <v>7</v>
      </c>
      <c r="H59" s="3">
        <v>935</v>
      </c>
      <c r="I59" s="3"/>
      <c r="J59" s="3"/>
    </row>
    <row r="60" spans="1:10" hidden="1" outlineLevel="1">
      <c r="A60" s="3"/>
      <c r="B60" s="3" t="s">
        <v>52</v>
      </c>
      <c r="C60" s="3" t="s">
        <v>40</v>
      </c>
      <c r="D60" s="3">
        <v>36786527</v>
      </c>
      <c r="E60" s="3">
        <v>36787465</v>
      </c>
      <c r="F60" s="3" t="s">
        <v>52</v>
      </c>
      <c r="G60" s="3" t="s">
        <v>7</v>
      </c>
      <c r="H60" s="3">
        <v>938</v>
      </c>
      <c r="I60" s="3"/>
      <c r="J60" s="3"/>
    </row>
    <row r="61" spans="1:10" hidden="1" outlineLevel="1">
      <c r="A61" s="3"/>
      <c r="B61" s="3" t="s">
        <v>53</v>
      </c>
      <c r="C61" s="3" t="s">
        <v>40</v>
      </c>
      <c r="D61" s="3">
        <v>36793238</v>
      </c>
      <c r="E61" s="3">
        <v>36794173</v>
      </c>
      <c r="F61" s="3" t="s">
        <v>53</v>
      </c>
      <c r="G61" s="3" t="s">
        <v>7</v>
      </c>
      <c r="H61" s="3">
        <v>935</v>
      </c>
      <c r="I61" s="3"/>
      <c r="J61" s="3"/>
    </row>
    <row r="62" spans="1:10" hidden="1" outlineLevel="1">
      <c r="A62" s="3"/>
      <c r="B62" s="3" t="s">
        <v>54</v>
      </c>
      <c r="C62" s="3" t="s">
        <v>40</v>
      </c>
      <c r="D62" s="3">
        <v>36812152</v>
      </c>
      <c r="E62" s="3">
        <v>36813090</v>
      </c>
      <c r="F62" s="3" t="s">
        <v>54</v>
      </c>
      <c r="G62" s="3" t="s">
        <v>2</v>
      </c>
      <c r="H62" s="3">
        <v>938</v>
      </c>
      <c r="I62" s="3"/>
      <c r="J62" s="3"/>
    </row>
    <row r="63" spans="1:10" hidden="1" outlineLevel="1">
      <c r="A63" s="3"/>
      <c r="B63" s="3" t="s">
        <v>55</v>
      </c>
      <c r="C63" s="3" t="s">
        <v>40</v>
      </c>
      <c r="D63" s="3">
        <v>36850048</v>
      </c>
      <c r="E63" s="3">
        <v>36850983</v>
      </c>
      <c r="F63" s="3" t="s">
        <v>55</v>
      </c>
      <c r="G63" s="3" t="s">
        <v>7</v>
      </c>
      <c r="H63" s="3">
        <v>935</v>
      </c>
      <c r="I63" s="3"/>
      <c r="J63" s="3"/>
    </row>
    <row r="64" spans="1:10" hidden="1" outlineLevel="1">
      <c r="A64" s="3"/>
      <c r="B64" s="3" t="s">
        <v>56</v>
      </c>
      <c r="C64" s="3" t="s">
        <v>40</v>
      </c>
      <c r="D64" s="3">
        <v>36859417</v>
      </c>
      <c r="E64" s="3">
        <v>36860346</v>
      </c>
      <c r="F64" s="3" t="s">
        <v>56</v>
      </c>
      <c r="G64" s="3" t="s">
        <v>2</v>
      </c>
      <c r="H64" s="3">
        <v>929</v>
      </c>
      <c r="I64" s="3"/>
      <c r="J64" s="3"/>
    </row>
    <row r="65" spans="1:10" hidden="1" outlineLevel="1">
      <c r="A65" s="3"/>
      <c r="B65" s="3" t="s">
        <v>57</v>
      </c>
      <c r="C65" s="3" t="s">
        <v>40</v>
      </c>
      <c r="D65" s="3">
        <v>36869568</v>
      </c>
      <c r="E65" s="3">
        <v>36870512</v>
      </c>
      <c r="F65" s="3" t="s">
        <v>57</v>
      </c>
      <c r="G65" s="3" t="s">
        <v>7</v>
      </c>
      <c r="H65" s="3">
        <v>944</v>
      </c>
      <c r="I65" s="3"/>
      <c r="J65" s="3"/>
    </row>
    <row r="66" spans="1:10" hidden="1" outlineLevel="1">
      <c r="A66" s="3"/>
      <c r="B66" s="3" t="s">
        <v>58</v>
      </c>
      <c r="C66" s="3" t="s">
        <v>40</v>
      </c>
      <c r="D66" s="3">
        <v>36889914</v>
      </c>
      <c r="E66" s="3">
        <v>36890846</v>
      </c>
      <c r="F66" s="3" t="s">
        <v>58</v>
      </c>
      <c r="G66" s="3" t="s">
        <v>2</v>
      </c>
      <c r="H66" s="3">
        <v>932</v>
      </c>
      <c r="I66" s="3"/>
      <c r="J66" s="3"/>
    </row>
    <row r="67" spans="1:10" hidden="1" outlineLevel="1">
      <c r="A67" s="3"/>
      <c r="B67" s="3" t="s">
        <v>59</v>
      </c>
      <c r="C67" s="3" t="s">
        <v>40</v>
      </c>
      <c r="D67" s="3">
        <v>36906948</v>
      </c>
      <c r="E67" s="3">
        <v>36907898</v>
      </c>
      <c r="F67" s="3" t="s">
        <v>59</v>
      </c>
      <c r="G67" s="3" t="s">
        <v>7</v>
      </c>
      <c r="H67" s="3">
        <v>950</v>
      </c>
      <c r="I67" s="3"/>
      <c r="J67" s="3"/>
    </row>
    <row r="68" spans="1:10" hidden="1" outlineLevel="1">
      <c r="A68" s="3"/>
      <c r="B68" s="3" t="s">
        <v>60</v>
      </c>
      <c r="C68" s="3" t="s">
        <v>40</v>
      </c>
      <c r="D68" s="3">
        <v>36927183</v>
      </c>
      <c r="E68" s="3">
        <v>36928112</v>
      </c>
      <c r="F68" s="3" t="s">
        <v>60</v>
      </c>
      <c r="G68" s="3" t="s">
        <v>2</v>
      </c>
      <c r="H68" s="3">
        <v>929</v>
      </c>
      <c r="I68" s="3"/>
      <c r="J68" s="3"/>
    </row>
    <row r="69" spans="1:10" hidden="1" outlineLevel="1">
      <c r="A69" s="3"/>
      <c r="B69" s="3" t="s">
        <v>61</v>
      </c>
      <c r="C69" s="3" t="s">
        <v>40</v>
      </c>
      <c r="D69" s="3">
        <v>36937121</v>
      </c>
      <c r="E69" s="3">
        <v>36938065</v>
      </c>
      <c r="F69" s="3" t="s">
        <v>61</v>
      </c>
      <c r="G69" s="3" t="s">
        <v>7</v>
      </c>
      <c r="H69" s="3">
        <v>944</v>
      </c>
      <c r="I69" s="3"/>
      <c r="J69" s="3"/>
    </row>
    <row r="70" spans="1:10" hidden="1" outlineLevel="1">
      <c r="A70" s="3"/>
      <c r="B70" s="3" t="s">
        <v>62</v>
      </c>
      <c r="C70" s="3" t="s">
        <v>40</v>
      </c>
      <c r="D70" s="3">
        <v>36996812</v>
      </c>
      <c r="E70" s="3">
        <v>36997735</v>
      </c>
      <c r="F70" s="3" t="s">
        <v>62</v>
      </c>
      <c r="G70" s="3" t="s">
        <v>7</v>
      </c>
      <c r="H70" s="3">
        <v>923</v>
      </c>
      <c r="I70" s="3"/>
      <c r="J70" s="3"/>
    </row>
    <row r="71" spans="1:10" hidden="1" outlineLevel="1">
      <c r="A71" s="3"/>
      <c r="B71" s="3" t="s">
        <v>63</v>
      </c>
      <c r="C71" s="3" t="s">
        <v>40</v>
      </c>
      <c r="D71" s="3">
        <v>37004623</v>
      </c>
      <c r="E71" s="3">
        <v>37005612</v>
      </c>
      <c r="F71" s="3" t="s">
        <v>63</v>
      </c>
      <c r="G71" s="3" t="s">
        <v>2</v>
      </c>
      <c r="H71" s="3">
        <v>989</v>
      </c>
      <c r="I71" s="3"/>
      <c r="J71" s="3"/>
    </row>
    <row r="72" spans="1:10" hidden="1" outlineLevel="1">
      <c r="A72" s="3"/>
      <c r="B72" s="3" t="s">
        <v>64</v>
      </c>
      <c r="C72" s="3" t="s">
        <v>40</v>
      </c>
      <c r="D72" s="3">
        <v>37068307</v>
      </c>
      <c r="E72" s="3">
        <v>37069257</v>
      </c>
      <c r="F72" s="3" t="s">
        <v>64</v>
      </c>
      <c r="G72" s="3" t="s">
        <v>7</v>
      </c>
      <c r="H72" s="3">
        <v>950</v>
      </c>
      <c r="I72" s="3"/>
      <c r="J72" s="3"/>
    </row>
    <row r="73" spans="1:10" hidden="1" outlineLevel="1">
      <c r="A73" s="3"/>
      <c r="B73" s="3" t="s">
        <v>65</v>
      </c>
      <c r="C73" s="3" t="s">
        <v>40</v>
      </c>
      <c r="D73" s="3">
        <v>37084781</v>
      </c>
      <c r="E73" s="3">
        <v>37085746</v>
      </c>
      <c r="F73" s="3" t="s">
        <v>65</v>
      </c>
      <c r="G73" s="3" t="s">
        <v>2</v>
      </c>
      <c r="H73" s="3">
        <v>965</v>
      </c>
      <c r="I73" s="3"/>
      <c r="J73" s="3"/>
    </row>
    <row r="74" spans="1:10" hidden="1" outlineLevel="1">
      <c r="A74" s="3"/>
      <c r="B74" s="3" t="s">
        <v>66</v>
      </c>
      <c r="C74" s="3" t="s">
        <v>40</v>
      </c>
      <c r="D74" s="3">
        <v>37104698</v>
      </c>
      <c r="E74" s="3">
        <v>37105648</v>
      </c>
      <c r="F74" s="3" t="s">
        <v>66</v>
      </c>
      <c r="G74" s="3" t="s">
        <v>2</v>
      </c>
      <c r="H74" s="3">
        <v>950</v>
      </c>
      <c r="I74" s="3"/>
      <c r="J74" s="3"/>
    </row>
    <row r="75" spans="1:10" hidden="1" outlineLevel="1">
      <c r="A75" s="3"/>
      <c r="B75" s="3" t="s">
        <v>67</v>
      </c>
      <c r="C75" s="3" t="s">
        <v>40</v>
      </c>
      <c r="D75" s="3">
        <v>37146214</v>
      </c>
      <c r="E75" s="3">
        <v>37147134</v>
      </c>
      <c r="F75" s="3" t="s">
        <v>67</v>
      </c>
      <c r="G75" s="3" t="s">
        <v>7</v>
      </c>
      <c r="H75" s="3">
        <v>920</v>
      </c>
      <c r="I75" s="3"/>
      <c r="J75" s="3"/>
    </row>
    <row r="76" spans="1:10" hidden="1" outlineLevel="1">
      <c r="A76" s="3"/>
      <c r="B76" s="3" t="s">
        <v>68</v>
      </c>
      <c r="C76" s="3" t="s">
        <v>40</v>
      </c>
      <c r="D76" s="3">
        <v>37201243</v>
      </c>
      <c r="E76" s="3">
        <v>37202178</v>
      </c>
      <c r="F76" s="3" t="s">
        <v>68</v>
      </c>
      <c r="G76" s="3" t="s">
        <v>7</v>
      </c>
      <c r="H76" s="3">
        <v>935</v>
      </c>
      <c r="I76" s="3"/>
      <c r="J76" s="3"/>
    </row>
    <row r="77" spans="1:10" hidden="1" outlineLevel="1">
      <c r="A77" s="3"/>
      <c r="B77" s="3" t="s">
        <v>69</v>
      </c>
      <c r="C77" s="3" t="s">
        <v>40</v>
      </c>
      <c r="D77" s="3">
        <v>37219491</v>
      </c>
      <c r="E77" s="3">
        <v>37220417</v>
      </c>
      <c r="F77" s="3" t="s">
        <v>69</v>
      </c>
      <c r="G77" s="3" t="s">
        <v>7</v>
      </c>
      <c r="H77" s="3">
        <v>926</v>
      </c>
      <c r="I77" s="3"/>
      <c r="J77" s="3"/>
    </row>
    <row r="78" spans="1:10" hidden="1" outlineLevel="1">
      <c r="A78" s="3"/>
      <c r="B78" s="3" t="s">
        <v>70</v>
      </c>
      <c r="C78" s="3" t="s">
        <v>40</v>
      </c>
      <c r="D78" s="3">
        <v>37331749</v>
      </c>
      <c r="E78" s="3">
        <v>37332729</v>
      </c>
      <c r="F78" s="3" t="s">
        <v>70</v>
      </c>
      <c r="G78" s="3" t="s">
        <v>7</v>
      </c>
      <c r="H78" s="3">
        <v>980</v>
      </c>
      <c r="I78" s="3"/>
      <c r="J78" s="3"/>
    </row>
    <row r="79" spans="1:10" hidden="1" outlineLevel="1">
      <c r="A79" s="3"/>
      <c r="B79" s="3" t="s">
        <v>1389</v>
      </c>
      <c r="C79" s="3" t="s">
        <v>40</v>
      </c>
      <c r="D79" s="3">
        <v>37351834</v>
      </c>
      <c r="E79" s="3">
        <v>37357375</v>
      </c>
      <c r="F79" s="3" t="s">
        <v>71</v>
      </c>
      <c r="G79" s="3" t="s">
        <v>2</v>
      </c>
      <c r="H79" s="3">
        <v>5541</v>
      </c>
      <c r="I79" s="3"/>
      <c r="J79" s="3"/>
    </row>
    <row r="80" spans="1:10" collapsed="1">
      <c r="A80" s="4">
        <v>8</v>
      </c>
      <c r="B80" s="4">
        <v>6</v>
      </c>
      <c r="C80" s="4" t="s">
        <v>40</v>
      </c>
      <c r="D80" s="4">
        <v>85196678</v>
      </c>
      <c r="E80" s="4">
        <v>85484147</v>
      </c>
      <c r="F80" s="4"/>
      <c r="G80" s="4"/>
      <c r="H80" s="4">
        <f>E80-D80</f>
        <v>287469</v>
      </c>
      <c r="I80" s="5">
        <f>B80/H80*1000000</f>
        <v>20.871815743610615</v>
      </c>
      <c r="J80" s="4"/>
    </row>
    <row r="81" spans="1:10" hidden="1" outlineLevel="1">
      <c r="A81" s="3"/>
      <c r="B81" s="3" t="s">
        <v>1390</v>
      </c>
      <c r="C81" s="3" t="s">
        <v>40</v>
      </c>
      <c r="D81" s="3">
        <v>85191913</v>
      </c>
      <c r="E81" s="3">
        <v>85196678</v>
      </c>
      <c r="F81" s="3" t="s">
        <v>72</v>
      </c>
      <c r="G81" s="3" t="s">
        <v>2</v>
      </c>
      <c r="H81" s="3">
        <v>4765</v>
      </c>
      <c r="I81" s="3"/>
      <c r="J81" s="3"/>
    </row>
    <row r="82" spans="1:10" hidden="1" outlineLevel="1">
      <c r="A82" s="3"/>
      <c r="B82" s="3" t="s">
        <v>73</v>
      </c>
      <c r="C82" s="3" t="s">
        <v>40</v>
      </c>
      <c r="D82" s="3">
        <v>85330970</v>
      </c>
      <c r="E82" s="3">
        <v>85331896</v>
      </c>
      <c r="F82" s="3" t="s">
        <v>73</v>
      </c>
      <c r="G82" s="3" t="s">
        <v>2</v>
      </c>
      <c r="H82" s="3">
        <v>926</v>
      </c>
      <c r="I82" s="3"/>
      <c r="J82" s="3"/>
    </row>
    <row r="83" spans="1:10" hidden="1" outlineLevel="1">
      <c r="A83" s="3"/>
      <c r="B83" s="3" t="s">
        <v>74</v>
      </c>
      <c r="C83" s="3" t="s">
        <v>40</v>
      </c>
      <c r="D83" s="3">
        <v>85352998</v>
      </c>
      <c r="E83" s="3">
        <v>85353924</v>
      </c>
      <c r="F83" s="3" t="s">
        <v>74</v>
      </c>
      <c r="G83" s="3" t="s">
        <v>2</v>
      </c>
      <c r="H83" s="3">
        <v>926</v>
      </c>
      <c r="I83" s="3"/>
      <c r="J83" s="3"/>
    </row>
    <row r="84" spans="1:10" hidden="1" outlineLevel="1">
      <c r="A84" s="3"/>
      <c r="B84" s="3" t="s">
        <v>75</v>
      </c>
      <c r="C84" s="3" t="s">
        <v>40</v>
      </c>
      <c r="D84" s="3">
        <v>85399605</v>
      </c>
      <c r="E84" s="3">
        <v>85400531</v>
      </c>
      <c r="F84" s="3" t="s">
        <v>75</v>
      </c>
      <c r="G84" s="3" t="s">
        <v>2</v>
      </c>
      <c r="H84" s="3">
        <v>926</v>
      </c>
      <c r="I84" s="3"/>
      <c r="J84" s="3"/>
    </row>
    <row r="85" spans="1:10" hidden="1" outlineLevel="1">
      <c r="A85" s="3"/>
      <c r="B85" s="3" t="s">
        <v>76</v>
      </c>
      <c r="C85" s="3" t="s">
        <v>40</v>
      </c>
      <c r="D85" s="3">
        <v>85413936</v>
      </c>
      <c r="E85" s="3">
        <v>85414877</v>
      </c>
      <c r="F85" s="3" t="s">
        <v>76</v>
      </c>
      <c r="G85" s="3" t="s">
        <v>2</v>
      </c>
      <c r="H85" s="3">
        <v>941</v>
      </c>
      <c r="I85" s="3"/>
      <c r="J85" s="3"/>
    </row>
    <row r="86" spans="1:10" hidden="1" outlineLevel="1">
      <c r="A86" s="3"/>
      <c r="B86" s="3" t="s">
        <v>77</v>
      </c>
      <c r="C86" s="3" t="s">
        <v>40</v>
      </c>
      <c r="D86" s="3">
        <v>85429886</v>
      </c>
      <c r="E86" s="3">
        <v>85430827</v>
      </c>
      <c r="F86" s="3" t="s">
        <v>77</v>
      </c>
      <c r="G86" s="3" t="s">
        <v>2</v>
      </c>
      <c r="H86" s="3">
        <v>941</v>
      </c>
      <c r="I86" s="3"/>
      <c r="J86" s="3"/>
    </row>
    <row r="87" spans="1:10" hidden="1" outlineLevel="1">
      <c r="A87" s="3"/>
      <c r="B87" s="3" t="s">
        <v>78</v>
      </c>
      <c r="C87" s="3" t="s">
        <v>40</v>
      </c>
      <c r="D87" s="3">
        <v>85438212</v>
      </c>
      <c r="E87" s="3">
        <v>85439156</v>
      </c>
      <c r="F87" s="3" t="s">
        <v>78</v>
      </c>
      <c r="G87" s="3" t="s">
        <v>2</v>
      </c>
      <c r="H87" s="3">
        <v>944</v>
      </c>
      <c r="I87" s="3"/>
      <c r="J87" s="3"/>
    </row>
    <row r="88" spans="1:10" hidden="1" outlineLevel="1">
      <c r="A88" s="3"/>
      <c r="B88" s="3" t="s">
        <v>1391</v>
      </c>
      <c r="C88" s="3" t="s">
        <v>40</v>
      </c>
      <c r="D88" s="3">
        <v>85484147</v>
      </c>
      <c r="E88" s="3">
        <v>85518766</v>
      </c>
      <c r="F88" s="3" t="s">
        <v>79</v>
      </c>
      <c r="G88" s="3" t="s">
        <v>2</v>
      </c>
      <c r="H88" s="3">
        <v>34619</v>
      </c>
      <c r="I88" s="3"/>
      <c r="J88" s="3"/>
    </row>
    <row r="89" spans="1:10" collapsed="1">
      <c r="A89" s="4">
        <v>9</v>
      </c>
      <c r="B89" s="4">
        <v>101</v>
      </c>
      <c r="C89" s="4" t="s">
        <v>40</v>
      </c>
      <c r="D89" s="4">
        <v>85518766</v>
      </c>
      <c r="E89" s="4">
        <v>87489511</v>
      </c>
      <c r="F89" s="4"/>
      <c r="G89" s="4"/>
      <c r="H89" s="4">
        <f>E89-D89</f>
        <v>1970745</v>
      </c>
      <c r="I89" s="5">
        <f>B89/H89*1000000</f>
        <v>51.249654318544515</v>
      </c>
      <c r="J89" s="4"/>
    </row>
    <row r="90" spans="1:10" hidden="1" outlineLevel="1">
      <c r="A90" s="3"/>
      <c r="B90" s="3" t="s">
        <v>1391</v>
      </c>
      <c r="C90" s="3" t="s">
        <v>40</v>
      </c>
      <c r="D90" s="3">
        <v>85484147</v>
      </c>
      <c r="E90" s="3">
        <v>85518766</v>
      </c>
      <c r="F90" s="3" t="s">
        <v>79</v>
      </c>
      <c r="G90" s="3" t="s">
        <v>2</v>
      </c>
      <c r="H90" s="3">
        <v>34619</v>
      </c>
      <c r="I90" s="3"/>
      <c r="J90" s="3"/>
    </row>
    <row r="91" spans="1:10" hidden="1" outlineLevel="1">
      <c r="A91" s="3"/>
      <c r="B91" s="3" t="s">
        <v>80</v>
      </c>
      <c r="C91" s="3" t="s">
        <v>40</v>
      </c>
      <c r="D91" s="3">
        <v>85579241</v>
      </c>
      <c r="E91" s="3">
        <v>85580182</v>
      </c>
      <c r="F91" s="3" t="s">
        <v>80</v>
      </c>
      <c r="G91" s="3" t="s">
        <v>7</v>
      </c>
      <c r="H91" s="3">
        <v>941</v>
      </c>
      <c r="I91" s="3"/>
      <c r="J91" s="3"/>
    </row>
    <row r="92" spans="1:10" hidden="1" outlineLevel="1">
      <c r="A92" s="3"/>
      <c r="B92" s="3" t="s">
        <v>81</v>
      </c>
      <c r="C92" s="3" t="s">
        <v>40</v>
      </c>
      <c r="D92" s="3">
        <v>85590542</v>
      </c>
      <c r="E92" s="3">
        <v>85591483</v>
      </c>
      <c r="F92" s="3" t="s">
        <v>81</v>
      </c>
      <c r="G92" s="3" t="s">
        <v>7</v>
      </c>
      <c r="H92" s="3">
        <v>941</v>
      </c>
      <c r="I92" s="3"/>
      <c r="J92" s="3"/>
    </row>
    <row r="93" spans="1:10" hidden="1" outlineLevel="1">
      <c r="A93" s="3"/>
      <c r="B93" s="3" t="s">
        <v>82</v>
      </c>
      <c r="C93" s="3" t="s">
        <v>40</v>
      </c>
      <c r="D93" s="3">
        <v>85607967</v>
      </c>
      <c r="E93" s="3">
        <v>85608908</v>
      </c>
      <c r="F93" s="3" t="s">
        <v>82</v>
      </c>
      <c r="G93" s="3" t="s">
        <v>2</v>
      </c>
      <c r="H93" s="3">
        <v>941</v>
      </c>
      <c r="I93" s="3"/>
      <c r="J93" s="3"/>
    </row>
    <row r="94" spans="1:10" hidden="1" outlineLevel="1">
      <c r="A94" s="3"/>
      <c r="B94" s="3" t="s">
        <v>83</v>
      </c>
      <c r="C94" s="3" t="s">
        <v>40</v>
      </c>
      <c r="D94" s="3">
        <v>85633431</v>
      </c>
      <c r="E94" s="3">
        <v>85634372</v>
      </c>
      <c r="F94" s="3" t="s">
        <v>83</v>
      </c>
      <c r="G94" s="3" t="s">
        <v>7</v>
      </c>
      <c r="H94" s="3">
        <v>941</v>
      </c>
      <c r="I94" s="3"/>
      <c r="J94" s="3"/>
    </row>
    <row r="95" spans="1:10" hidden="1" outlineLevel="1">
      <c r="A95" s="3"/>
      <c r="B95" s="3" t="s">
        <v>84</v>
      </c>
      <c r="C95" s="3" t="s">
        <v>40</v>
      </c>
      <c r="D95" s="3">
        <v>85647366</v>
      </c>
      <c r="E95" s="3">
        <v>85648319</v>
      </c>
      <c r="F95" s="3" t="s">
        <v>84</v>
      </c>
      <c r="G95" s="3" t="s">
        <v>2</v>
      </c>
      <c r="H95" s="3">
        <v>953</v>
      </c>
      <c r="I95" s="3"/>
      <c r="J95" s="3"/>
    </row>
    <row r="96" spans="1:10" hidden="1" outlineLevel="1">
      <c r="A96" s="3"/>
      <c r="B96" s="3" t="s">
        <v>85</v>
      </c>
      <c r="C96" s="3" t="s">
        <v>40</v>
      </c>
      <c r="D96" s="3">
        <v>85663479</v>
      </c>
      <c r="E96" s="3">
        <v>85664432</v>
      </c>
      <c r="F96" s="3" t="s">
        <v>85</v>
      </c>
      <c r="G96" s="3" t="s">
        <v>2</v>
      </c>
      <c r="H96" s="3">
        <v>953</v>
      </c>
      <c r="I96" s="3"/>
      <c r="J96" s="3"/>
    </row>
    <row r="97" spans="1:10" hidden="1" outlineLevel="1">
      <c r="A97" s="3"/>
      <c r="B97" s="3" t="s">
        <v>86</v>
      </c>
      <c r="C97" s="3" t="s">
        <v>40</v>
      </c>
      <c r="D97" s="3">
        <v>85674214</v>
      </c>
      <c r="E97" s="3">
        <v>85675149</v>
      </c>
      <c r="F97" s="3" t="s">
        <v>86</v>
      </c>
      <c r="G97" s="3" t="s">
        <v>2</v>
      </c>
      <c r="H97" s="3">
        <v>935</v>
      </c>
      <c r="I97" s="3"/>
      <c r="J97" s="3"/>
    </row>
    <row r="98" spans="1:10" hidden="1" outlineLevel="1">
      <c r="A98" s="3"/>
      <c r="B98" s="3" t="s">
        <v>87</v>
      </c>
      <c r="C98" s="3" t="s">
        <v>40</v>
      </c>
      <c r="D98" s="3">
        <v>85689431</v>
      </c>
      <c r="E98" s="3">
        <v>85690369</v>
      </c>
      <c r="F98" s="3" t="s">
        <v>87</v>
      </c>
      <c r="G98" s="3" t="s">
        <v>7</v>
      </c>
      <c r="H98" s="3">
        <v>938</v>
      </c>
      <c r="I98" s="3"/>
      <c r="J98" s="3"/>
    </row>
    <row r="99" spans="1:10" hidden="1" outlineLevel="1">
      <c r="A99" s="3"/>
      <c r="B99" s="3" t="s">
        <v>88</v>
      </c>
      <c r="C99" s="3" t="s">
        <v>40</v>
      </c>
      <c r="D99" s="3">
        <v>85721407</v>
      </c>
      <c r="E99" s="3">
        <v>85722348</v>
      </c>
      <c r="F99" s="3" t="s">
        <v>88</v>
      </c>
      <c r="G99" s="3" t="s">
        <v>7</v>
      </c>
      <c r="H99" s="3">
        <v>941</v>
      </c>
      <c r="I99" s="3"/>
      <c r="J99" s="3"/>
    </row>
    <row r="100" spans="1:10" hidden="1" outlineLevel="1">
      <c r="A100" s="3"/>
      <c r="B100" s="3" t="s">
        <v>89</v>
      </c>
      <c r="C100" s="3" t="s">
        <v>40</v>
      </c>
      <c r="D100" s="3">
        <v>85753363</v>
      </c>
      <c r="E100" s="3">
        <v>85754306</v>
      </c>
      <c r="F100" s="3" t="s">
        <v>89</v>
      </c>
      <c r="G100" s="3" t="s">
        <v>7</v>
      </c>
      <c r="H100" s="3">
        <v>943</v>
      </c>
      <c r="I100" s="3"/>
      <c r="J100" s="3"/>
    </row>
    <row r="101" spans="1:10" hidden="1" outlineLevel="1">
      <c r="A101" s="3"/>
      <c r="B101" s="3" t="s">
        <v>90</v>
      </c>
      <c r="C101" s="3" t="s">
        <v>40</v>
      </c>
      <c r="D101" s="3">
        <v>85759442</v>
      </c>
      <c r="E101" s="3">
        <v>85760374</v>
      </c>
      <c r="F101" s="3" t="s">
        <v>90</v>
      </c>
      <c r="G101" s="3" t="s">
        <v>2</v>
      </c>
      <c r="H101" s="3">
        <v>932</v>
      </c>
      <c r="I101" s="3"/>
      <c r="J101" s="3"/>
    </row>
    <row r="102" spans="1:10" hidden="1" outlineLevel="1">
      <c r="A102" s="3"/>
      <c r="B102" s="3" t="s">
        <v>91</v>
      </c>
      <c r="C102" s="3" t="s">
        <v>40</v>
      </c>
      <c r="D102" s="3">
        <v>85769803</v>
      </c>
      <c r="E102" s="3">
        <v>85770717</v>
      </c>
      <c r="F102" s="3" t="s">
        <v>91</v>
      </c>
      <c r="G102" s="3" t="s">
        <v>7</v>
      </c>
      <c r="H102" s="3">
        <v>914</v>
      </c>
      <c r="I102" s="3"/>
      <c r="J102" s="3"/>
    </row>
    <row r="103" spans="1:10" hidden="1" outlineLevel="1">
      <c r="A103" s="3"/>
      <c r="B103" s="3" t="s">
        <v>92</v>
      </c>
      <c r="C103" s="3" t="s">
        <v>40</v>
      </c>
      <c r="D103" s="3">
        <v>85776586</v>
      </c>
      <c r="E103" s="3">
        <v>85777500</v>
      </c>
      <c r="F103" s="3" t="s">
        <v>92</v>
      </c>
      <c r="G103" s="3" t="s">
        <v>7</v>
      </c>
      <c r="H103" s="3">
        <v>914</v>
      </c>
      <c r="I103" s="3"/>
      <c r="J103" s="3"/>
    </row>
    <row r="104" spans="1:10" hidden="1" outlineLevel="1">
      <c r="A104" s="3"/>
      <c r="B104" s="3" t="s">
        <v>93</v>
      </c>
      <c r="C104" s="3" t="s">
        <v>40</v>
      </c>
      <c r="D104" s="3">
        <v>85785513</v>
      </c>
      <c r="E104" s="3">
        <v>85786448</v>
      </c>
      <c r="F104" s="3" t="s">
        <v>93</v>
      </c>
      <c r="G104" s="3" t="s">
        <v>7</v>
      </c>
      <c r="H104" s="3">
        <v>935</v>
      </c>
      <c r="I104" s="3"/>
      <c r="J104" s="3"/>
    </row>
    <row r="105" spans="1:10" hidden="1" outlineLevel="1">
      <c r="A105" s="3"/>
      <c r="B105" s="3" t="s">
        <v>94</v>
      </c>
      <c r="C105" s="3" t="s">
        <v>40</v>
      </c>
      <c r="D105" s="3">
        <v>85799342</v>
      </c>
      <c r="E105" s="3">
        <v>85800268</v>
      </c>
      <c r="F105" s="3" t="s">
        <v>94</v>
      </c>
      <c r="G105" s="3" t="s">
        <v>2</v>
      </c>
      <c r="H105" s="3">
        <v>926</v>
      </c>
      <c r="I105" s="3"/>
      <c r="J105" s="3"/>
    </row>
    <row r="106" spans="1:10" hidden="1" outlineLevel="1">
      <c r="A106" s="3"/>
      <c r="B106" s="3" t="s">
        <v>95</v>
      </c>
      <c r="C106" s="3" t="s">
        <v>40</v>
      </c>
      <c r="D106" s="3">
        <v>85822973</v>
      </c>
      <c r="E106" s="3">
        <v>85823905</v>
      </c>
      <c r="F106" s="3" t="s">
        <v>95</v>
      </c>
      <c r="G106" s="3" t="s">
        <v>7</v>
      </c>
      <c r="H106" s="3">
        <v>932</v>
      </c>
      <c r="I106" s="3"/>
      <c r="J106" s="3"/>
    </row>
    <row r="107" spans="1:10" hidden="1" outlineLevel="1">
      <c r="A107" s="3"/>
      <c r="B107" s="3" t="s">
        <v>96</v>
      </c>
      <c r="C107" s="3" t="s">
        <v>40</v>
      </c>
      <c r="D107" s="3">
        <v>85840860</v>
      </c>
      <c r="E107" s="3">
        <v>85841789</v>
      </c>
      <c r="F107" s="3" t="s">
        <v>96</v>
      </c>
      <c r="G107" s="3" t="s">
        <v>2</v>
      </c>
      <c r="H107" s="3">
        <v>929</v>
      </c>
      <c r="I107" s="3"/>
      <c r="J107" s="3"/>
    </row>
    <row r="108" spans="1:10" hidden="1" outlineLevel="1">
      <c r="A108" s="3"/>
      <c r="B108" s="3" t="s">
        <v>97</v>
      </c>
      <c r="C108" s="3" t="s">
        <v>40</v>
      </c>
      <c r="D108" s="3">
        <v>85849454</v>
      </c>
      <c r="E108" s="3">
        <v>85850404</v>
      </c>
      <c r="F108" s="3" t="s">
        <v>97</v>
      </c>
      <c r="G108" s="3" t="s">
        <v>7</v>
      </c>
      <c r="H108" s="3">
        <v>950</v>
      </c>
      <c r="I108" s="3"/>
      <c r="J108" s="3"/>
    </row>
    <row r="109" spans="1:10" hidden="1" outlineLevel="1">
      <c r="A109" s="3"/>
      <c r="B109" s="3" t="s">
        <v>98</v>
      </c>
      <c r="C109" s="3" t="s">
        <v>40</v>
      </c>
      <c r="D109" s="3">
        <v>85863413</v>
      </c>
      <c r="E109" s="3">
        <v>85864364</v>
      </c>
      <c r="F109" s="3" t="s">
        <v>98</v>
      </c>
      <c r="G109" s="3" t="s">
        <v>7</v>
      </c>
      <c r="H109" s="3">
        <v>951</v>
      </c>
      <c r="I109" s="3"/>
      <c r="J109" s="3"/>
    </row>
    <row r="110" spans="1:10" hidden="1" outlineLevel="1">
      <c r="A110" s="3"/>
      <c r="B110" s="3" t="s">
        <v>99</v>
      </c>
      <c r="C110" s="3" t="s">
        <v>40</v>
      </c>
      <c r="D110" s="3">
        <v>85868594</v>
      </c>
      <c r="E110" s="3">
        <v>85869538</v>
      </c>
      <c r="F110" s="3" t="s">
        <v>99</v>
      </c>
      <c r="G110" s="3" t="s">
        <v>7</v>
      </c>
      <c r="H110" s="3">
        <v>944</v>
      </c>
      <c r="I110" s="3"/>
      <c r="J110" s="3"/>
    </row>
    <row r="111" spans="1:10" hidden="1" outlineLevel="1">
      <c r="A111" s="3"/>
      <c r="B111" s="3" t="s">
        <v>100</v>
      </c>
      <c r="C111" s="3" t="s">
        <v>40</v>
      </c>
      <c r="D111" s="3">
        <v>85886802</v>
      </c>
      <c r="E111" s="3">
        <v>85887734</v>
      </c>
      <c r="F111" s="3" t="s">
        <v>100</v>
      </c>
      <c r="G111" s="3" t="s">
        <v>7</v>
      </c>
      <c r="H111" s="3">
        <v>932</v>
      </c>
      <c r="I111" s="3"/>
      <c r="J111" s="3"/>
    </row>
    <row r="112" spans="1:10" hidden="1" outlineLevel="1">
      <c r="A112" s="3"/>
      <c r="B112" s="3" t="s">
        <v>101</v>
      </c>
      <c r="C112" s="3" t="s">
        <v>40</v>
      </c>
      <c r="D112" s="3">
        <v>85904072</v>
      </c>
      <c r="E112" s="3">
        <v>85905052</v>
      </c>
      <c r="F112" s="3" t="s">
        <v>101</v>
      </c>
      <c r="G112" s="3" t="s">
        <v>2</v>
      </c>
      <c r="H112" s="3">
        <v>980</v>
      </c>
      <c r="I112" s="3"/>
      <c r="J112" s="3"/>
    </row>
    <row r="113" spans="1:10" hidden="1" outlineLevel="1">
      <c r="A113" s="3"/>
      <c r="B113" s="3" t="s">
        <v>102</v>
      </c>
      <c r="C113" s="3" t="s">
        <v>40</v>
      </c>
      <c r="D113" s="3">
        <v>85917927</v>
      </c>
      <c r="E113" s="3">
        <v>85918862</v>
      </c>
      <c r="F113" s="3" t="s">
        <v>102</v>
      </c>
      <c r="G113" s="3" t="s">
        <v>7</v>
      </c>
      <c r="H113" s="3">
        <v>935</v>
      </c>
      <c r="I113" s="3"/>
      <c r="J113" s="3"/>
    </row>
    <row r="114" spans="1:10" hidden="1" outlineLevel="1">
      <c r="A114" s="3"/>
      <c r="B114" s="3" t="s">
        <v>103</v>
      </c>
      <c r="C114" s="3" t="s">
        <v>40</v>
      </c>
      <c r="D114" s="3">
        <v>85923270</v>
      </c>
      <c r="E114" s="3">
        <v>85924190</v>
      </c>
      <c r="F114" s="3" t="s">
        <v>103</v>
      </c>
      <c r="G114" s="3" t="s">
        <v>7</v>
      </c>
      <c r="H114" s="3">
        <v>920</v>
      </c>
      <c r="I114" s="3"/>
      <c r="J114" s="3"/>
    </row>
    <row r="115" spans="1:10" hidden="1" outlineLevel="1">
      <c r="A115" s="3"/>
      <c r="B115" s="3" t="s">
        <v>104</v>
      </c>
      <c r="C115" s="3" t="s">
        <v>40</v>
      </c>
      <c r="D115" s="3">
        <v>85951065</v>
      </c>
      <c r="E115" s="3">
        <v>85952036</v>
      </c>
      <c r="F115" s="3" t="s">
        <v>104</v>
      </c>
      <c r="G115" s="3" t="s">
        <v>7</v>
      </c>
      <c r="H115" s="3">
        <v>971</v>
      </c>
      <c r="I115" s="3"/>
      <c r="J115" s="3"/>
    </row>
    <row r="116" spans="1:10" hidden="1" outlineLevel="1">
      <c r="A116" s="3"/>
      <c r="B116" s="3" t="s">
        <v>105</v>
      </c>
      <c r="C116" s="3" t="s">
        <v>40</v>
      </c>
      <c r="D116" s="3">
        <v>85975245</v>
      </c>
      <c r="E116" s="3">
        <v>85976216</v>
      </c>
      <c r="F116" s="3" t="s">
        <v>105</v>
      </c>
      <c r="G116" s="3" t="s">
        <v>7</v>
      </c>
      <c r="H116" s="3">
        <v>971</v>
      </c>
      <c r="I116" s="3"/>
      <c r="J116" s="3"/>
    </row>
    <row r="117" spans="1:10" hidden="1" outlineLevel="1">
      <c r="A117" s="3"/>
      <c r="B117" s="3" t="s">
        <v>106</v>
      </c>
      <c r="C117" s="3" t="s">
        <v>40</v>
      </c>
      <c r="D117" s="3">
        <v>85983842</v>
      </c>
      <c r="E117" s="3">
        <v>85984795</v>
      </c>
      <c r="F117" s="3" t="s">
        <v>106</v>
      </c>
      <c r="G117" s="3" t="s">
        <v>7</v>
      </c>
      <c r="H117" s="3">
        <v>953</v>
      </c>
      <c r="I117" s="3"/>
      <c r="J117" s="3"/>
    </row>
    <row r="118" spans="1:10" hidden="1" outlineLevel="1">
      <c r="A118" s="3"/>
      <c r="B118" s="3" t="s">
        <v>107</v>
      </c>
      <c r="C118" s="3" t="s">
        <v>40</v>
      </c>
      <c r="D118" s="3">
        <v>85991819</v>
      </c>
      <c r="E118" s="3">
        <v>85992826</v>
      </c>
      <c r="F118" s="3" t="s">
        <v>107</v>
      </c>
      <c r="G118" s="3" t="s">
        <v>7</v>
      </c>
      <c r="H118" s="3">
        <v>1007</v>
      </c>
      <c r="I118" s="3"/>
      <c r="J118" s="3"/>
    </row>
    <row r="119" spans="1:10" hidden="1" outlineLevel="1">
      <c r="A119" s="3"/>
      <c r="B119" s="3" t="s">
        <v>108</v>
      </c>
      <c r="C119" s="3" t="s">
        <v>40</v>
      </c>
      <c r="D119" s="3">
        <v>86007778</v>
      </c>
      <c r="E119" s="3">
        <v>86008707</v>
      </c>
      <c r="F119" s="3" t="s">
        <v>108</v>
      </c>
      <c r="G119" s="3" t="s">
        <v>7</v>
      </c>
      <c r="H119" s="3">
        <v>929</v>
      </c>
      <c r="I119" s="3"/>
      <c r="J119" s="3"/>
    </row>
    <row r="120" spans="1:10" hidden="1" outlineLevel="1">
      <c r="A120" s="3"/>
      <c r="B120" s="3" t="s">
        <v>109</v>
      </c>
      <c r="C120" s="3" t="s">
        <v>40</v>
      </c>
      <c r="D120" s="3">
        <v>86041317</v>
      </c>
      <c r="E120" s="3">
        <v>86042246</v>
      </c>
      <c r="F120" s="3" t="s">
        <v>109</v>
      </c>
      <c r="G120" s="3" t="s">
        <v>7</v>
      </c>
      <c r="H120" s="3">
        <v>929</v>
      </c>
      <c r="I120" s="3"/>
      <c r="J120" s="3"/>
    </row>
    <row r="121" spans="1:10" hidden="1" outlineLevel="1">
      <c r="A121" s="3"/>
      <c r="B121" s="3" t="s">
        <v>110</v>
      </c>
      <c r="C121" s="3" t="s">
        <v>40</v>
      </c>
      <c r="D121" s="3">
        <v>86046484</v>
      </c>
      <c r="E121" s="3">
        <v>86047413</v>
      </c>
      <c r="F121" s="3" t="s">
        <v>110</v>
      </c>
      <c r="G121" s="3" t="s">
        <v>7</v>
      </c>
      <c r="H121" s="3">
        <v>929</v>
      </c>
      <c r="I121" s="3"/>
      <c r="J121" s="3"/>
    </row>
    <row r="122" spans="1:10" hidden="1" outlineLevel="1">
      <c r="A122" s="3"/>
      <c r="B122" s="3" t="s">
        <v>111</v>
      </c>
      <c r="C122" s="3" t="s">
        <v>40</v>
      </c>
      <c r="D122" s="3">
        <v>86074742</v>
      </c>
      <c r="E122" s="3">
        <v>86075671</v>
      </c>
      <c r="F122" s="3" t="s">
        <v>111</v>
      </c>
      <c r="G122" s="3" t="s">
        <v>7</v>
      </c>
      <c r="H122" s="3">
        <v>929</v>
      </c>
      <c r="I122" s="3"/>
      <c r="J122" s="3"/>
    </row>
    <row r="123" spans="1:10" hidden="1" outlineLevel="1">
      <c r="A123" s="3"/>
      <c r="B123" s="3" t="s">
        <v>112</v>
      </c>
      <c r="C123" s="3" t="s">
        <v>40</v>
      </c>
      <c r="D123" s="3">
        <v>86084813</v>
      </c>
      <c r="E123" s="3">
        <v>86085775</v>
      </c>
      <c r="F123" s="3" t="s">
        <v>112</v>
      </c>
      <c r="G123" s="3" t="s">
        <v>2</v>
      </c>
      <c r="H123" s="3">
        <v>962</v>
      </c>
      <c r="I123" s="3"/>
      <c r="J123" s="3"/>
    </row>
    <row r="124" spans="1:10" hidden="1" outlineLevel="1">
      <c r="A124" s="3"/>
      <c r="B124" s="3" t="s">
        <v>113</v>
      </c>
      <c r="C124" s="3" t="s">
        <v>40</v>
      </c>
      <c r="D124" s="3">
        <v>86121925</v>
      </c>
      <c r="E124" s="3">
        <v>86122882</v>
      </c>
      <c r="F124" s="3" t="s">
        <v>113</v>
      </c>
      <c r="G124" s="3" t="s">
        <v>7</v>
      </c>
      <c r="H124" s="3">
        <v>957</v>
      </c>
      <c r="I124" s="3"/>
      <c r="J124" s="3"/>
    </row>
    <row r="125" spans="1:10" hidden="1" outlineLevel="1">
      <c r="A125" s="3"/>
      <c r="B125" s="3" t="s">
        <v>114</v>
      </c>
      <c r="C125" s="3" t="s">
        <v>40</v>
      </c>
      <c r="D125" s="3">
        <v>86130705</v>
      </c>
      <c r="E125" s="3">
        <v>86131661</v>
      </c>
      <c r="F125" s="3" t="s">
        <v>114</v>
      </c>
      <c r="G125" s="3" t="s">
        <v>2</v>
      </c>
      <c r="H125" s="3">
        <v>956</v>
      </c>
      <c r="I125" s="3"/>
      <c r="J125" s="3"/>
    </row>
    <row r="126" spans="1:10" hidden="1" outlineLevel="1">
      <c r="A126" s="3"/>
      <c r="B126" s="3" t="s">
        <v>115</v>
      </c>
      <c r="C126" s="3" t="s">
        <v>40</v>
      </c>
      <c r="D126" s="3">
        <v>86145794</v>
      </c>
      <c r="E126" s="3">
        <v>86146732</v>
      </c>
      <c r="F126" s="3" t="s">
        <v>115</v>
      </c>
      <c r="G126" s="3" t="s">
        <v>2</v>
      </c>
      <c r="H126" s="3">
        <v>938</v>
      </c>
      <c r="I126" s="3"/>
      <c r="J126" s="3"/>
    </row>
    <row r="127" spans="1:10" hidden="1" outlineLevel="1">
      <c r="A127" s="3"/>
      <c r="B127" s="3" t="s">
        <v>116</v>
      </c>
      <c r="C127" s="3" t="s">
        <v>40</v>
      </c>
      <c r="D127" s="3">
        <v>86159430</v>
      </c>
      <c r="E127" s="3">
        <v>86160368</v>
      </c>
      <c r="F127" s="3" t="s">
        <v>116</v>
      </c>
      <c r="G127" s="3" t="s">
        <v>2</v>
      </c>
      <c r="H127" s="3">
        <v>938</v>
      </c>
      <c r="I127" s="3"/>
      <c r="J127" s="3"/>
    </row>
    <row r="128" spans="1:10" hidden="1" outlineLevel="1">
      <c r="A128" s="3"/>
      <c r="B128" s="3" t="s">
        <v>117</v>
      </c>
      <c r="C128" s="3" t="s">
        <v>40</v>
      </c>
      <c r="D128" s="3">
        <v>86162006</v>
      </c>
      <c r="E128" s="3">
        <v>86162947</v>
      </c>
      <c r="F128" s="3" t="s">
        <v>117</v>
      </c>
      <c r="G128" s="3" t="s">
        <v>2</v>
      </c>
      <c r="H128" s="3">
        <v>941</v>
      </c>
      <c r="I128" s="3"/>
      <c r="J128" s="3"/>
    </row>
    <row r="129" spans="1:10" hidden="1" outlineLevel="1">
      <c r="A129" s="3"/>
      <c r="B129" s="3" t="s">
        <v>118</v>
      </c>
      <c r="C129" s="3" t="s">
        <v>40</v>
      </c>
      <c r="D129" s="3">
        <v>86170874</v>
      </c>
      <c r="E129" s="3">
        <v>86171815</v>
      </c>
      <c r="F129" s="3" t="s">
        <v>118</v>
      </c>
      <c r="G129" s="3" t="s">
        <v>2</v>
      </c>
      <c r="H129" s="3">
        <v>941</v>
      </c>
      <c r="I129" s="3"/>
      <c r="J129" s="3"/>
    </row>
    <row r="130" spans="1:10" hidden="1" outlineLevel="1">
      <c r="A130" s="3"/>
      <c r="B130" s="3" t="s">
        <v>119</v>
      </c>
      <c r="C130" s="3" t="s">
        <v>40</v>
      </c>
      <c r="D130" s="3">
        <v>86181153</v>
      </c>
      <c r="E130" s="3">
        <v>86182109</v>
      </c>
      <c r="F130" s="3" t="s">
        <v>119</v>
      </c>
      <c r="G130" s="3" t="s">
        <v>2</v>
      </c>
      <c r="H130" s="3">
        <v>956</v>
      </c>
      <c r="I130" s="3"/>
      <c r="J130" s="3"/>
    </row>
    <row r="131" spans="1:10" hidden="1" outlineLevel="1">
      <c r="A131" s="3"/>
      <c r="B131" s="3" t="s">
        <v>120</v>
      </c>
      <c r="C131" s="3" t="s">
        <v>40</v>
      </c>
      <c r="D131" s="3">
        <v>86197806</v>
      </c>
      <c r="E131" s="3">
        <v>86198750</v>
      </c>
      <c r="F131" s="3" t="s">
        <v>120</v>
      </c>
      <c r="G131" s="3" t="s">
        <v>2</v>
      </c>
      <c r="H131" s="3">
        <v>944</v>
      </c>
      <c r="I131" s="3"/>
      <c r="J131" s="3"/>
    </row>
    <row r="132" spans="1:10" hidden="1" outlineLevel="1">
      <c r="A132" s="3"/>
      <c r="B132" s="3" t="s">
        <v>121</v>
      </c>
      <c r="C132" s="3" t="s">
        <v>40</v>
      </c>
      <c r="D132" s="3">
        <v>86216761</v>
      </c>
      <c r="E132" s="3">
        <v>86217708</v>
      </c>
      <c r="F132" s="3" t="s">
        <v>121</v>
      </c>
      <c r="G132" s="3" t="s">
        <v>2</v>
      </c>
      <c r="H132" s="3">
        <v>947</v>
      </c>
      <c r="I132" s="3"/>
      <c r="J132" s="3"/>
    </row>
    <row r="133" spans="1:10" hidden="1" outlineLevel="1">
      <c r="A133" s="3"/>
      <c r="B133" s="3" t="s">
        <v>122</v>
      </c>
      <c r="C133" s="3" t="s">
        <v>40</v>
      </c>
      <c r="D133" s="3">
        <v>86228013</v>
      </c>
      <c r="E133" s="3">
        <v>86228969</v>
      </c>
      <c r="F133" s="3" t="s">
        <v>122</v>
      </c>
      <c r="G133" s="3" t="s">
        <v>2</v>
      </c>
      <c r="H133" s="3">
        <v>956</v>
      </c>
      <c r="I133" s="3"/>
      <c r="J133" s="3"/>
    </row>
    <row r="134" spans="1:10" hidden="1" outlineLevel="1">
      <c r="A134" s="3"/>
      <c r="B134" s="3" t="s">
        <v>123</v>
      </c>
      <c r="C134" s="3" t="s">
        <v>40</v>
      </c>
      <c r="D134" s="3">
        <v>86235874</v>
      </c>
      <c r="E134" s="3">
        <v>86236833</v>
      </c>
      <c r="F134" s="3" t="s">
        <v>123</v>
      </c>
      <c r="G134" s="3" t="s">
        <v>2</v>
      </c>
      <c r="H134" s="3">
        <v>959</v>
      </c>
      <c r="I134" s="3"/>
      <c r="J134" s="3"/>
    </row>
    <row r="135" spans="1:10" hidden="1" outlineLevel="1">
      <c r="A135" s="3"/>
      <c r="B135" s="3" t="s">
        <v>124</v>
      </c>
      <c r="C135" s="3" t="s">
        <v>40</v>
      </c>
      <c r="D135" s="3">
        <v>86254768</v>
      </c>
      <c r="E135" s="3">
        <v>86255691</v>
      </c>
      <c r="F135" s="3" t="s">
        <v>124</v>
      </c>
      <c r="G135" s="3" t="s">
        <v>2</v>
      </c>
      <c r="H135" s="3">
        <v>923</v>
      </c>
      <c r="I135" s="3"/>
      <c r="J135" s="3"/>
    </row>
    <row r="136" spans="1:10" hidden="1" outlineLevel="1">
      <c r="A136" s="3"/>
      <c r="B136" s="3" t="s">
        <v>125</v>
      </c>
      <c r="C136" s="3" t="s">
        <v>40</v>
      </c>
      <c r="D136" s="3">
        <v>86275562</v>
      </c>
      <c r="E136" s="3">
        <v>86276485</v>
      </c>
      <c r="F136" s="3" t="s">
        <v>125</v>
      </c>
      <c r="G136" s="3" t="s">
        <v>2</v>
      </c>
      <c r="H136" s="3">
        <v>923</v>
      </c>
      <c r="I136" s="3"/>
      <c r="J136" s="3"/>
    </row>
    <row r="137" spans="1:10" hidden="1" outlineLevel="1">
      <c r="A137" s="3"/>
      <c r="B137" s="3" t="s">
        <v>126</v>
      </c>
      <c r="C137" s="3" t="s">
        <v>40</v>
      </c>
      <c r="D137" s="3">
        <v>86297818</v>
      </c>
      <c r="E137" s="3">
        <v>86298753</v>
      </c>
      <c r="F137" s="3" t="s">
        <v>126</v>
      </c>
      <c r="G137" s="3" t="s">
        <v>7</v>
      </c>
      <c r="H137" s="3">
        <v>935</v>
      </c>
      <c r="I137" s="3"/>
      <c r="J137" s="3"/>
    </row>
    <row r="138" spans="1:10" hidden="1" outlineLevel="1">
      <c r="A138" s="3"/>
      <c r="B138" s="3" t="s">
        <v>127</v>
      </c>
      <c r="C138" s="3" t="s">
        <v>40</v>
      </c>
      <c r="D138" s="3">
        <v>86314346</v>
      </c>
      <c r="E138" s="3">
        <v>86315284</v>
      </c>
      <c r="F138" s="3" t="s">
        <v>127</v>
      </c>
      <c r="G138" s="3" t="s">
        <v>2</v>
      </c>
      <c r="H138" s="3">
        <v>938</v>
      </c>
      <c r="I138" s="3"/>
      <c r="J138" s="3"/>
    </row>
    <row r="139" spans="1:10" hidden="1" outlineLevel="1">
      <c r="A139" s="3"/>
      <c r="B139" s="3" t="s">
        <v>128</v>
      </c>
      <c r="C139" s="3" t="s">
        <v>40</v>
      </c>
      <c r="D139" s="3">
        <v>86332419</v>
      </c>
      <c r="E139" s="3">
        <v>86333354</v>
      </c>
      <c r="F139" s="3" t="s">
        <v>128</v>
      </c>
      <c r="G139" s="3" t="s">
        <v>2</v>
      </c>
      <c r="H139" s="3">
        <v>935</v>
      </c>
      <c r="I139" s="3"/>
      <c r="J139" s="3"/>
    </row>
    <row r="140" spans="1:10" hidden="1" outlineLevel="1">
      <c r="A140" s="3"/>
      <c r="B140" s="3" t="s">
        <v>129</v>
      </c>
      <c r="C140" s="3" t="s">
        <v>40</v>
      </c>
      <c r="D140" s="3">
        <v>86346727</v>
      </c>
      <c r="E140" s="3">
        <v>86347764</v>
      </c>
      <c r="F140" s="3" t="s">
        <v>129</v>
      </c>
      <c r="G140" s="3" t="s">
        <v>2</v>
      </c>
      <c r="H140" s="3">
        <v>1037</v>
      </c>
      <c r="I140" s="3"/>
      <c r="J140" s="3"/>
    </row>
    <row r="141" spans="1:10" hidden="1" outlineLevel="1">
      <c r="A141" s="3"/>
      <c r="B141" s="3" t="s">
        <v>130</v>
      </c>
      <c r="C141" s="3" t="s">
        <v>40</v>
      </c>
      <c r="D141" s="3">
        <v>86355442</v>
      </c>
      <c r="E141" s="3">
        <v>86356380</v>
      </c>
      <c r="F141" s="3" t="s">
        <v>130</v>
      </c>
      <c r="G141" s="3" t="s">
        <v>2</v>
      </c>
      <c r="H141" s="3">
        <v>938</v>
      </c>
      <c r="I141" s="3"/>
      <c r="J141" s="3"/>
    </row>
    <row r="142" spans="1:10" hidden="1" outlineLevel="1">
      <c r="A142" s="3"/>
      <c r="B142" s="3" t="s">
        <v>131</v>
      </c>
      <c r="C142" s="3" t="s">
        <v>40</v>
      </c>
      <c r="D142" s="3">
        <v>86374466</v>
      </c>
      <c r="E142" s="3">
        <v>86375410</v>
      </c>
      <c r="F142" s="3" t="s">
        <v>131</v>
      </c>
      <c r="G142" s="3" t="s">
        <v>2</v>
      </c>
      <c r="H142" s="3">
        <v>944</v>
      </c>
      <c r="I142" s="3"/>
      <c r="J142" s="3"/>
    </row>
    <row r="143" spans="1:10" hidden="1" outlineLevel="1">
      <c r="A143" s="3"/>
      <c r="B143" s="3" t="s">
        <v>132</v>
      </c>
      <c r="C143" s="3" t="s">
        <v>40</v>
      </c>
      <c r="D143" s="3">
        <v>86385469</v>
      </c>
      <c r="E143" s="3">
        <v>86386416</v>
      </c>
      <c r="F143" s="3" t="s">
        <v>132</v>
      </c>
      <c r="G143" s="3" t="s">
        <v>2</v>
      </c>
      <c r="H143" s="3">
        <v>947</v>
      </c>
      <c r="I143" s="3"/>
      <c r="J143" s="3"/>
    </row>
    <row r="144" spans="1:10" hidden="1" outlineLevel="1">
      <c r="A144" s="3"/>
      <c r="B144" s="3" t="s">
        <v>133</v>
      </c>
      <c r="C144" s="3" t="s">
        <v>40</v>
      </c>
      <c r="D144" s="3">
        <v>86413112</v>
      </c>
      <c r="E144" s="3">
        <v>86414050</v>
      </c>
      <c r="F144" s="3" t="s">
        <v>133</v>
      </c>
      <c r="G144" s="3" t="s">
        <v>2</v>
      </c>
      <c r="H144" s="3">
        <v>938</v>
      </c>
      <c r="I144" s="3"/>
      <c r="J144" s="3"/>
    </row>
    <row r="145" spans="1:10" hidden="1" outlineLevel="1">
      <c r="A145" s="3"/>
      <c r="B145" s="3" t="s">
        <v>134</v>
      </c>
      <c r="C145" s="3" t="s">
        <v>40</v>
      </c>
      <c r="D145" s="3">
        <v>86422730</v>
      </c>
      <c r="E145" s="3">
        <v>86423674</v>
      </c>
      <c r="F145" s="3" t="s">
        <v>134</v>
      </c>
      <c r="G145" s="3" t="s">
        <v>2</v>
      </c>
      <c r="H145" s="3">
        <v>944</v>
      </c>
      <c r="I145" s="3"/>
      <c r="J145" s="3"/>
    </row>
    <row r="146" spans="1:10" hidden="1" outlineLevel="1">
      <c r="A146" s="3"/>
      <c r="B146" s="3" t="s">
        <v>135</v>
      </c>
      <c r="C146" s="3" t="s">
        <v>40</v>
      </c>
      <c r="D146" s="3">
        <v>86445042</v>
      </c>
      <c r="E146" s="3">
        <v>86445980</v>
      </c>
      <c r="F146" s="3" t="s">
        <v>135</v>
      </c>
      <c r="G146" s="3" t="s">
        <v>2</v>
      </c>
      <c r="H146" s="3">
        <v>938</v>
      </c>
      <c r="I146" s="3"/>
      <c r="J146" s="3"/>
    </row>
    <row r="147" spans="1:10" hidden="1" outlineLevel="1">
      <c r="A147" s="3"/>
      <c r="B147" s="3" t="s">
        <v>136</v>
      </c>
      <c r="C147" s="3" t="s">
        <v>40</v>
      </c>
      <c r="D147" s="3">
        <v>86455331</v>
      </c>
      <c r="E147" s="3">
        <v>86456269</v>
      </c>
      <c r="F147" s="3" t="s">
        <v>136</v>
      </c>
      <c r="G147" s="3" t="s">
        <v>2</v>
      </c>
      <c r="H147" s="3">
        <v>938</v>
      </c>
      <c r="I147" s="3"/>
      <c r="J147" s="3"/>
    </row>
    <row r="148" spans="1:10" hidden="1" outlineLevel="1">
      <c r="A148" s="3"/>
      <c r="B148" s="3" t="s">
        <v>137</v>
      </c>
      <c r="C148" s="3" t="s">
        <v>40</v>
      </c>
      <c r="D148" s="3">
        <v>86482802</v>
      </c>
      <c r="E148" s="3">
        <v>86483740</v>
      </c>
      <c r="F148" s="3" t="s">
        <v>137</v>
      </c>
      <c r="G148" s="3" t="s">
        <v>2</v>
      </c>
      <c r="H148" s="3">
        <v>938</v>
      </c>
      <c r="I148" s="3"/>
      <c r="J148" s="3"/>
    </row>
    <row r="149" spans="1:10" hidden="1" outlineLevel="1">
      <c r="A149" s="3"/>
      <c r="B149" s="3" t="s">
        <v>138</v>
      </c>
      <c r="C149" s="3" t="s">
        <v>40</v>
      </c>
      <c r="D149" s="3">
        <v>86508461</v>
      </c>
      <c r="E149" s="3">
        <v>86509399</v>
      </c>
      <c r="F149" s="3" t="s">
        <v>138</v>
      </c>
      <c r="G149" s="3" t="s">
        <v>7</v>
      </c>
      <c r="H149" s="3">
        <v>938</v>
      </c>
      <c r="I149" s="3"/>
      <c r="J149" s="3"/>
    </row>
    <row r="150" spans="1:10" hidden="1" outlineLevel="1">
      <c r="A150" s="3"/>
      <c r="B150" s="3" t="s">
        <v>139</v>
      </c>
      <c r="C150" s="3" t="s">
        <v>40</v>
      </c>
      <c r="D150" s="3">
        <v>86525237</v>
      </c>
      <c r="E150" s="3">
        <v>86526175</v>
      </c>
      <c r="F150" s="3" t="s">
        <v>139</v>
      </c>
      <c r="G150" s="3" t="s">
        <v>2</v>
      </c>
      <c r="H150" s="3">
        <v>938</v>
      </c>
      <c r="I150" s="3"/>
      <c r="J150" s="3"/>
    </row>
    <row r="151" spans="1:10" hidden="1" outlineLevel="1">
      <c r="A151" s="3"/>
      <c r="B151" s="3" t="s">
        <v>140</v>
      </c>
      <c r="C151" s="3" t="s">
        <v>40</v>
      </c>
      <c r="D151" s="3">
        <v>86537969</v>
      </c>
      <c r="E151" s="3">
        <v>86538913</v>
      </c>
      <c r="F151" s="3" t="s">
        <v>140</v>
      </c>
      <c r="G151" s="3" t="s">
        <v>2</v>
      </c>
      <c r="H151" s="3">
        <v>944</v>
      </c>
      <c r="I151" s="3"/>
      <c r="J151" s="3"/>
    </row>
    <row r="152" spans="1:10" hidden="1" outlineLevel="1">
      <c r="A152" s="3"/>
      <c r="B152" s="3" t="s">
        <v>141</v>
      </c>
      <c r="C152" s="3" t="s">
        <v>40</v>
      </c>
      <c r="D152" s="3">
        <v>86553184</v>
      </c>
      <c r="E152" s="3">
        <v>86554122</v>
      </c>
      <c r="F152" s="3" t="s">
        <v>141</v>
      </c>
      <c r="G152" s="3" t="s">
        <v>2</v>
      </c>
      <c r="H152" s="3">
        <v>938</v>
      </c>
      <c r="I152" s="3"/>
      <c r="J152" s="3"/>
    </row>
    <row r="153" spans="1:10" hidden="1" outlineLevel="1">
      <c r="A153" s="3"/>
      <c r="B153" s="3" t="s">
        <v>142</v>
      </c>
      <c r="C153" s="3" t="s">
        <v>40</v>
      </c>
      <c r="D153" s="3">
        <v>86593888</v>
      </c>
      <c r="E153" s="3">
        <v>86594826</v>
      </c>
      <c r="F153" s="3" t="s">
        <v>142</v>
      </c>
      <c r="G153" s="3" t="s">
        <v>2</v>
      </c>
      <c r="H153" s="3">
        <v>938</v>
      </c>
      <c r="I153" s="3"/>
      <c r="J153" s="3"/>
    </row>
    <row r="154" spans="1:10" hidden="1" outlineLevel="1">
      <c r="A154" s="3"/>
      <c r="B154" s="3" t="s">
        <v>143</v>
      </c>
      <c r="C154" s="3" t="s">
        <v>40</v>
      </c>
      <c r="D154" s="3">
        <v>86606627</v>
      </c>
      <c r="E154" s="3">
        <v>86607569</v>
      </c>
      <c r="F154" s="3" t="s">
        <v>143</v>
      </c>
      <c r="G154" s="3" t="s">
        <v>2</v>
      </c>
      <c r="H154" s="3">
        <v>942</v>
      </c>
      <c r="I154" s="3"/>
      <c r="J154" s="3"/>
    </row>
    <row r="155" spans="1:10" hidden="1" outlineLevel="1">
      <c r="A155" s="3"/>
      <c r="B155" s="3" t="s">
        <v>144</v>
      </c>
      <c r="C155" s="3" t="s">
        <v>40</v>
      </c>
      <c r="D155" s="3">
        <v>86638768</v>
      </c>
      <c r="E155" s="3">
        <v>86639706</v>
      </c>
      <c r="F155" s="3" t="s">
        <v>144</v>
      </c>
      <c r="G155" s="3" t="s">
        <v>2</v>
      </c>
      <c r="H155" s="3">
        <v>938</v>
      </c>
      <c r="I155" s="3"/>
      <c r="J155" s="3"/>
    </row>
    <row r="156" spans="1:10" hidden="1" outlineLevel="1">
      <c r="A156" s="3"/>
      <c r="B156" s="3" t="s">
        <v>145</v>
      </c>
      <c r="C156" s="3" t="s">
        <v>40</v>
      </c>
      <c r="D156" s="3">
        <v>86657518</v>
      </c>
      <c r="E156" s="3">
        <v>86658456</v>
      </c>
      <c r="F156" s="3" t="s">
        <v>145</v>
      </c>
      <c r="G156" s="3" t="s">
        <v>2</v>
      </c>
      <c r="H156" s="3">
        <v>938</v>
      </c>
      <c r="I156" s="3"/>
      <c r="J156" s="3"/>
    </row>
    <row r="157" spans="1:10" hidden="1" outlineLevel="1">
      <c r="A157" s="3"/>
      <c r="B157" s="3" t="s">
        <v>146</v>
      </c>
      <c r="C157" s="3" t="s">
        <v>40</v>
      </c>
      <c r="D157" s="3">
        <v>86676402</v>
      </c>
      <c r="E157" s="3">
        <v>86677331</v>
      </c>
      <c r="F157" s="3" t="s">
        <v>146</v>
      </c>
      <c r="G157" s="3" t="s">
        <v>2</v>
      </c>
      <c r="H157" s="3">
        <v>929</v>
      </c>
      <c r="I157" s="3"/>
      <c r="J157" s="3"/>
    </row>
    <row r="158" spans="1:10" hidden="1" outlineLevel="1">
      <c r="A158" s="3"/>
      <c r="B158" s="3" t="s">
        <v>147</v>
      </c>
      <c r="C158" s="3" t="s">
        <v>40</v>
      </c>
      <c r="D158" s="3">
        <v>86690035</v>
      </c>
      <c r="E158" s="3">
        <v>86690973</v>
      </c>
      <c r="F158" s="3" t="s">
        <v>147</v>
      </c>
      <c r="G158" s="3" t="s">
        <v>2</v>
      </c>
      <c r="H158" s="3">
        <v>938</v>
      </c>
      <c r="I158" s="3"/>
      <c r="J158" s="3"/>
    </row>
    <row r="159" spans="1:10" hidden="1" outlineLevel="1">
      <c r="A159" s="3"/>
      <c r="B159" s="3" t="s">
        <v>148</v>
      </c>
      <c r="C159" s="3" t="s">
        <v>40</v>
      </c>
      <c r="D159" s="3">
        <v>86732678</v>
      </c>
      <c r="E159" s="3">
        <v>86733610</v>
      </c>
      <c r="F159" s="3" t="s">
        <v>148</v>
      </c>
      <c r="G159" s="3" t="s">
        <v>2</v>
      </c>
      <c r="H159" s="3">
        <v>932</v>
      </c>
      <c r="I159" s="3"/>
      <c r="J159" s="3"/>
    </row>
    <row r="160" spans="1:10" hidden="1" outlineLevel="1">
      <c r="A160" s="3"/>
      <c r="B160" s="3" t="s">
        <v>149</v>
      </c>
      <c r="C160" s="3" t="s">
        <v>40</v>
      </c>
      <c r="D160" s="3">
        <v>86753798</v>
      </c>
      <c r="E160" s="3">
        <v>86754736</v>
      </c>
      <c r="F160" s="3" t="s">
        <v>149</v>
      </c>
      <c r="G160" s="3" t="s">
        <v>2</v>
      </c>
      <c r="H160" s="3">
        <v>938</v>
      </c>
      <c r="I160" s="3"/>
      <c r="J160" s="3"/>
    </row>
    <row r="161" spans="1:10" hidden="1" outlineLevel="1">
      <c r="A161" s="3"/>
      <c r="B161" s="3" t="s">
        <v>150</v>
      </c>
      <c r="C161" s="3" t="s">
        <v>40</v>
      </c>
      <c r="D161" s="3">
        <v>86785732</v>
      </c>
      <c r="E161" s="3">
        <v>86786697</v>
      </c>
      <c r="F161" s="3" t="s">
        <v>150</v>
      </c>
      <c r="G161" s="3" t="s">
        <v>7</v>
      </c>
      <c r="H161" s="3">
        <v>965</v>
      </c>
      <c r="I161" s="3"/>
      <c r="J161" s="3"/>
    </row>
    <row r="162" spans="1:10" hidden="1" outlineLevel="1">
      <c r="A162" s="3"/>
      <c r="B162" s="3" t="s">
        <v>151</v>
      </c>
      <c r="C162" s="3" t="s">
        <v>40</v>
      </c>
      <c r="D162" s="3">
        <v>86806053</v>
      </c>
      <c r="E162" s="3">
        <v>86806997</v>
      </c>
      <c r="F162" s="3" t="s">
        <v>151</v>
      </c>
      <c r="G162" s="3" t="s">
        <v>2</v>
      </c>
      <c r="H162" s="3">
        <v>944</v>
      </c>
      <c r="I162" s="3"/>
      <c r="J162" s="3"/>
    </row>
    <row r="163" spans="1:10" hidden="1" outlineLevel="1">
      <c r="A163" s="3"/>
      <c r="B163" s="3" t="s">
        <v>152</v>
      </c>
      <c r="C163" s="3" t="s">
        <v>40</v>
      </c>
      <c r="D163" s="3">
        <v>86828754</v>
      </c>
      <c r="E163" s="3">
        <v>86829743</v>
      </c>
      <c r="F163" s="3" t="s">
        <v>152</v>
      </c>
      <c r="G163" s="3" t="s">
        <v>7</v>
      </c>
      <c r="H163" s="3">
        <v>989</v>
      </c>
      <c r="I163" s="3"/>
      <c r="J163" s="3"/>
    </row>
    <row r="164" spans="1:10" hidden="1" outlineLevel="1">
      <c r="A164" s="3"/>
      <c r="B164" s="3" t="s">
        <v>153</v>
      </c>
      <c r="C164" s="3" t="s">
        <v>40</v>
      </c>
      <c r="D164" s="3">
        <v>86850773</v>
      </c>
      <c r="E164" s="3">
        <v>86851696</v>
      </c>
      <c r="F164" s="3" t="s">
        <v>153</v>
      </c>
      <c r="G164" s="3" t="s">
        <v>2</v>
      </c>
      <c r="H164" s="3">
        <v>923</v>
      </c>
      <c r="I164" s="3"/>
      <c r="J164" s="3"/>
    </row>
    <row r="165" spans="1:10" hidden="1" outlineLevel="1">
      <c r="A165" s="3"/>
      <c r="B165" s="3" t="s">
        <v>154</v>
      </c>
      <c r="C165" s="3" t="s">
        <v>40</v>
      </c>
      <c r="D165" s="3">
        <v>86872777</v>
      </c>
      <c r="E165" s="3">
        <v>86873721</v>
      </c>
      <c r="F165" s="3" t="s">
        <v>154</v>
      </c>
      <c r="G165" s="3" t="s">
        <v>2</v>
      </c>
      <c r="H165" s="3">
        <v>944</v>
      </c>
      <c r="I165" s="3"/>
      <c r="J165" s="3"/>
    </row>
    <row r="166" spans="1:10" hidden="1" outlineLevel="1">
      <c r="A166" s="3"/>
      <c r="B166" s="3" t="s">
        <v>155</v>
      </c>
      <c r="C166" s="3" t="s">
        <v>40</v>
      </c>
      <c r="D166" s="3">
        <v>86890229</v>
      </c>
      <c r="E166" s="3">
        <v>86891173</v>
      </c>
      <c r="F166" s="3" t="s">
        <v>155</v>
      </c>
      <c r="G166" s="3" t="s">
        <v>2</v>
      </c>
      <c r="H166" s="3">
        <v>944</v>
      </c>
      <c r="I166" s="3"/>
      <c r="J166" s="3"/>
    </row>
    <row r="167" spans="1:10" hidden="1" outlineLevel="1">
      <c r="A167" s="3"/>
      <c r="B167" s="3" t="s">
        <v>156</v>
      </c>
      <c r="C167" s="3" t="s">
        <v>40</v>
      </c>
      <c r="D167" s="3">
        <v>86922586</v>
      </c>
      <c r="E167" s="3">
        <v>86923530</v>
      </c>
      <c r="F167" s="3" t="s">
        <v>156</v>
      </c>
      <c r="G167" s="3" t="s">
        <v>2</v>
      </c>
      <c r="H167" s="3">
        <v>944</v>
      </c>
      <c r="I167" s="3"/>
      <c r="J167" s="3"/>
    </row>
    <row r="168" spans="1:10" hidden="1" outlineLevel="1">
      <c r="A168" s="3"/>
      <c r="B168" s="3" t="s">
        <v>157</v>
      </c>
      <c r="C168" s="3" t="s">
        <v>40</v>
      </c>
      <c r="D168" s="3">
        <v>86958521</v>
      </c>
      <c r="E168" s="3">
        <v>86959456</v>
      </c>
      <c r="F168" s="3" t="s">
        <v>157</v>
      </c>
      <c r="G168" s="3" t="s">
        <v>2</v>
      </c>
      <c r="H168" s="3">
        <v>935</v>
      </c>
      <c r="I168" s="3"/>
      <c r="J168" s="3"/>
    </row>
    <row r="169" spans="1:10" hidden="1" outlineLevel="1">
      <c r="A169" s="3"/>
      <c r="B169" s="3" t="s">
        <v>158</v>
      </c>
      <c r="C169" s="3" t="s">
        <v>40</v>
      </c>
      <c r="D169" s="3">
        <v>86977832</v>
      </c>
      <c r="E169" s="3">
        <v>86978794</v>
      </c>
      <c r="F169" s="3" t="s">
        <v>158</v>
      </c>
      <c r="G169" s="3" t="s">
        <v>2</v>
      </c>
      <c r="H169" s="3">
        <v>962</v>
      </c>
      <c r="I169" s="3"/>
      <c r="J169" s="3"/>
    </row>
    <row r="170" spans="1:10" hidden="1" outlineLevel="1">
      <c r="A170" s="3"/>
      <c r="B170" s="3" t="s">
        <v>159</v>
      </c>
      <c r="C170" s="3" t="s">
        <v>40</v>
      </c>
      <c r="D170" s="3">
        <v>86988245</v>
      </c>
      <c r="E170" s="3">
        <v>86989174</v>
      </c>
      <c r="F170" s="3" t="s">
        <v>159</v>
      </c>
      <c r="G170" s="3" t="s">
        <v>2</v>
      </c>
      <c r="H170" s="3">
        <v>929</v>
      </c>
      <c r="I170" s="3"/>
      <c r="J170" s="3"/>
    </row>
    <row r="171" spans="1:10" hidden="1" outlineLevel="1">
      <c r="A171" s="3"/>
      <c r="B171" s="3" t="s">
        <v>160</v>
      </c>
      <c r="C171" s="3" t="s">
        <v>40</v>
      </c>
      <c r="D171" s="3">
        <v>87001971</v>
      </c>
      <c r="E171" s="3">
        <v>87002942</v>
      </c>
      <c r="F171" s="3" t="s">
        <v>160</v>
      </c>
      <c r="G171" s="3" t="s">
        <v>7</v>
      </c>
      <c r="H171" s="3">
        <v>971</v>
      </c>
      <c r="I171" s="3"/>
      <c r="J171" s="3"/>
    </row>
    <row r="172" spans="1:10" hidden="1" outlineLevel="1">
      <c r="A172" s="3"/>
      <c r="B172" s="3" t="s">
        <v>161</v>
      </c>
      <c r="C172" s="3" t="s">
        <v>40</v>
      </c>
      <c r="D172" s="3">
        <v>87021613</v>
      </c>
      <c r="E172" s="3">
        <v>87022542</v>
      </c>
      <c r="F172" s="3" t="s">
        <v>161</v>
      </c>
      <c r="G172" s="3" t="s">
        <v>2</v>
      </c>
      <c r="H172" s="3">
        <v>929</v>
      </c>
      <c r="I172" s="3"/>
      <c r="J172" s="3"/>
    </row>
    <row r="173" spans="1:10" hidden="1" outlineLevel="1">
      <c r="A173" s="3"/>
      <c r="B173" s="3" t="s">
        <v>162</v>
      </c>
      <c r="C173" s="3" t="s">
        <v>40</v>
      </c>
      <c r="D173" s="3">
        <v>87033284</v>
      </c>
      <c r="E173" s="3">
        <v>87034219</v>
      </c>
      <c r="F173" s="3" t="s">
        <v>162</v>
      </c>
      <c r="G173" s="3" t="s">
        <v>2</v>
      </c>
      <c r="H173" s="3">
        <v>935</v>
      </c>
      <c r="I173" s="3"/>
      <c r="J173" s="3"/>
    </row>
    <row r="174" spans="1:10" hidden="1" outlineLevel="1">
      <c r="A174" s="3"/>
      <c r="B174" s="3" t="s">
        <v>163</v>
      </c>
      <c r="C174" s="3" t="s">
        <v>40</v>
      </c>
      <c r="D174" s="3">
        <v>87048299</v>
      </c>
      <c r="E174" s="3">
        <v>87049234</v>
      </c>
      <c r="F174" s="3" t="s">
        <v>163</v>
      </c>
      <c r="G174" s="3" t="s">
        <v>2</v>
      </c>
      <c r="H174" s="3">
        <v>935</v>
      </c>
      <c r="I174" s="3"/>
      <c r="J174" s="3"/>
    </row>
    <row r="175" spans="1:10" hidden="1" outlineLevel="1">
      <c r="A175" s="3"/>
      <c r="B175" s="3" t="s">
        <v>164</v>
      </c>
      <c r="C175" s="3" t="s">
        <v>40</v>
      </c>
      <c r="D175" s="3">
        <v>87071197</v>
      </c>
      <c r="E175" s="3">
        <v>87072132</v>
      </c>
      <c r="F175" s="3" t="s">
        <v>164</v>
      </c>
      <c r="G175" s="3" t="s">
        <v>2</v>
      </c>
      <c r="H175" s="3">
        <v>935</v>
      </c>
      <c r="I175" s="3"/>
      <c r="J175" s="3"/>
    </row>
    <row r="176" spans="1:10" hidden="1" outlineLevel="1">
      <c r="A176" s="3"/>
      <c r="B176" s="3" t="s">
        <v>165</v>
      </c>
      <c r="C176" s="3" t="s">
        <v>40</v>
      </c>
      <c r="D176" s="3">
        <v>87092460</v>
      </c>
      <c r="E176" s="3">
        <v>87093395</v>
      </c>
      <c r="F176" s="3" t="s">
        <v>165</v>
      </c>
      <c r="G176" s="3" t="s">
        <v>2</v>
      </c>
      <c r="H176" s="3">
        <v>935</v>
      </c>
      <c r="I176" s="3"/>
      <c r="J176" s="3"/>
    </row>
    <row r="177" spans="1:10" hidden="1" outlineLevel="1">
      <c r="A177" s="3"/>
      <c r="B177" s="3" t="s">
        <v>166</v>
      </c>
      <c r="C177" s="3" t="s">
        <v>40</v>
      </c>
      <c r="D177" s="3">
        <v>87107450</v>
      </c>
      <c r="E177" s="3">
        <v>87108385</v>
      </c>
      <c r="F177" s="3" t="s">
        <v>166</v>
      </c>
      <c r="G177" s="3" t="s">
        <v>2</v>
      </c>
      <c r="H177" s="3">
        <v>935</v>
      </c>
      <c r="I177" s="3"/>
      <c r="J177" s="3"/>
    </row>
    <row r="178" spans="1:10" hidden="1" outlineLevel="1">
      <c r="A178" s="3"/>
      <c r="B178" s="3" t="s">
        <v>167</v>
      </c>
      <c r="C178" s="3" t="s">
        <v>40</v>
      </c>
      <c r="D178" s="3">
        <v>87135384</v>
      </c>
      <c r="E178" s="3">
        <v>87136319</v>
      </c>
      <c r="F178" s="3" t="s">
        <v>167</v>
      </c>
      <c r="G178" s="3" t="s">
        <v>2</v>
      </c>
      <c r="H178" s="3">
        <v>935</v>
      </c>
      <c r="I178" s="3"/>
      <c r="J178" s="3"/>
    </row>
    <row r="179" spans="1:10" hidden="1" outlineLevel="1">
      <c r="A179" s="3"/>
      <c r="B179" s="3" t="s">
        <v>168</v>
      </c>
      <c r="C179" s="3" t="s">
        <v>40</v>
      </c>
      <c r="D179" s="3">
        <v>87149724</v>
      </c>
      <c r="E179" s="3">
        <v>87150659</v>
      </c>
      <c r="F179" s="3" t="s">
        <v>168</v>
      </c>
      <c r="G179" s="3" t="s">
        <v>2</v>
      </c>
      <c r="H179" s="3">
        <v>935</v>
      </c>
      <c r="I179" s="3"/>
      <c r="J179" s="3"/>
    </row>
    <row r="180" spans="1:10" hidden="1" outlineLevel="1">
      <c r="A180" s="3"/>
      <c r="B180" s="3" t="s">
        <v>169</v>
      </c>
      <c r="C180" s="3" t="s">
        <v>40</v>
      </c>
      <c r="D180" s="3">
        <v>87191689</v>
      </c>
      <c r="E180" s="3">
        <v>87192642</v>
      </c>
      <c r="F180" s="3" t="s">
        <v>169</v>
      </c>
      <c r="G180" s="3" t="s">
        <v>7</v>
      </c>
      <c r="H180" s="3">
        <v>953</v>
      </c>
      <c r="I180" s="3"/>
      <c r="J180" s="3"/>
    </row>
    <row r="181" spans="1:10" hidden="1" outlineLevel="1">
      <c r="A181" s="3"/>
      <c r="B181" s="3" t="s">
        <v>170</v>
      </c>
      <c r="C181" s="3" t="s">
        <v>40</v>
      </c>
      <c r="D181" s="3">
        <v>87212894</v>
      </c>
      <c r="E181" s="3">
        <v>87213871</v>
      </c>
      <c r="F181" s="3" t="s">
        <v>170</v>
      </c>
      <c r="G181" s="3" t="s">
        <v>7</v>
      </c>
      <c r="H181" s="3">
        <v>977</v>
      </c>
      <c r="I181" s="3"/>
      <c r="J181" s="3"/>
    </row>
    <row r="182" spans="1:10" hidden="1" outlineLevel="1">
      <c r="A182" s="3"/>
      <c r="B182" s="3" t="s">
        <v>171</v>
      </c>
      <c r="C182" s="3" t="s">
        <v>40</v>
      </c>
      <c r="D182" s="3">
        <v>87251939</v>
      </c>
      <c r="E182" s="3">
        <v>87252916</v>
      </c>
      <c r="F182" s="3" t="s">
        <v>171</v>
      </c>
      <c r="G182" s="3" t="s">
        <v>7</v>
      </c>
      <c r="H182" s="3">
        <v>977</v>
      </c>
      <c r="I182" s="3"/>
      <c r="J182" s="3"/>
    </row>
    <row r="183" spans="1:10" hidden="1" outlineLevel="1">
      <c r="A183" s="3"/>
      <c r="B183" s="3" t="s">
        <v>172</v>
      </c>
      <c r="C183" s="3" t="s">
        <v>40</v>
      </c>
      <c r="D183" s="3">
        <v>87268846</v>
      </c>
      <c r="E183" s="3">
        <v>87269766</v>
      </c>
      <c r="F183" s="3" t="s">
        <v>172</v>
      </c>
      <c r="G183" s="3" t="s">
        <v>7</v>
      </c>
      <c r="H183" s="3">
        <v>920</v>
      </c>
      <c r="I183" s="3"/>
      <c r="J183" s="3"/>
    </row>
    <row r="184" spans="1:10" hidden="1" outlineLevel="1">
      <c r="A184" s="3"/>
      <c r="B184" s="3" t="s">
        <v>173</v>
      </c>
      <c r="C184" s="3" t="s">
        <v>40</v>
      </c>
      <c r="D184" s="3">
        <v>87284352</v>
      </c>
      <c r="E184" s="3">
        <v>87285272</v>
      </c>
      <c r="F184" s="3" t="s">
        <v>173</v>
      </c>
      <c r="G184" s="3" t="s">
        <v>7</v>
      </c>
      <c r="H184" s="3">
        <v>920</v>
      </c>
      <c r="I184" s="3"/>
      <c r="J184" s="3"/>
    </row>
    <row r="185" spans="1:10" hidden="1" outlineLevel="1">
      <c r="A185" s="3"/>
      <c r="B185" s="3" t="s">
        <v>174</v>
      </c>
      <c r="C185" s="3" t="s">
        <v>40</v>
      </c>
      <c r="D185" s="3">
        <v>87308791</v>
      </c>
      <c r="E185" s="3">
        <v>87309711</v>
      </c>
      <c r="F185" s="3" t="s">
        <v>174</v>
      </c>
      <c r="G185" s="3" t="s">
        <v>7</v>
      </c>
      <c r="H185" s="3">
        <v>920</v>
      </c>
      <c r="I185" s="3"/>
      <c r="J185" s="3"/>
    </row>
    <row r="186" spans="1:10" hidden="1" outlineLevel="1">
      <c r="A186" s="3"/>
      <c r="B186" s="3" t="s">
        <v>175</v>
      </c>
      <c r="C186" s="3" t="s">
        <v>40</v>
      </c>
      <c r="D186" s="3">
        <v>87357446</v>
      </c>
      <c r="E186" s="3">
        <v>87358387</v>
      </c>
      <c r="F186" s="3" t="s">
        <v>175</v>
      </c>
      <c r="G186" s="3" t="s">
        <v>7</v>
      </c>
      <c r="H186" s="3">
        <v>941</v>
      </c>
      <c r="I186" s="3"/>
      <c r="J186" s="3"/>
    </row>
    <row r="187" spans="1:10" hidden="1" outlineLevel="1">
      <c r="A187" s="3"/>
      <c r="B187" s="3" t="s">
        <v>176</v>
      </c>
      <c r="C187" s="3" t="s">
        <v>40</v>
      </c>
      <c r="D187" s="3">
        <v>87371534</v>
      </c>
      <c r="E187" s="3">
        <v>87372475</v>
      </c>
      <c r="F187" s="3" t="s">
        <v>176</v>
      </c>
      <c r="G187" s="3" t="s">
        <v>7</v>
      </c>
      <c r="H187" s="3">
        <v>941</v>
      </c>
      <c r="I187" s="3"/>
      <c r="J187" s="3"/>
    </row>
    <row r="188" spans="1:10" hidden="1" outlineLevel="1">
      <c r="A188" s="3"/>
      <c r="B188" s="3" t="s">
        <v>177</v>
      </c>
      <c r="C188" s="3" t="s">
        <v>40</v>
      </c>
      <c r="D188" s="3">
        <v>87387707</v>
      </c>
      <c r="E188" s="3">
        <v>87388684</v>
      </c>
      <c r="F188" s="3" t="s">
        <v>177</v>
      </c>
      <c r="G188" s="3" t="s">
        <v>7</v>
      </c>
      <c r="H188" s="3">
        <v>977</v>
      </c>
      <c r="I188" s="3"/>
      <c r="J188" s="3"/>
    </row>
    <row r="189" spans="1:10" hidden="1" outlineLevel="1">
      <c r="A189" s="3"/>
      <c r="B189" s="3" t="s">
        <v>178</v>
      </c>
      <c r="C189" s="3" t="s">
        <v>40</v>
      </c>
      <c r="D189" s="3">
        <v>87418050</v>
      </c>
      <c r="E189" s="3">
        <v>87419018</v>
      </c>
      <c r="F189" s="3" t="s">
        <v>178</v>
      </c>
      <c r="G189" s="3" t="s">
        <v>7</v>
      </c>
      <c r="H189" s="3">
        <v>968</v>
      </c>
      <c r="I189" s="3"/>
      <c r="J189" s="3"/>
    </row>
    <row r="190" spans="1:10" hidden="1" outlineLevel="1">
      <c r="A190" s="3"/>
      <c r="B190" s="3" t="s">
        <v>179</v>
      </c>
      <c r="C190" s="3" t="s">
        <v>40</v>
      </c>
      <c r="D190" s="3">
        <v>87434489</v>
      </c>
      <c r="E190" s="3">
        <v>87435442</v>
      </c>
      <c r="F190" s="3" t="s">
        <v>179</v>
      </c>
      <c r="G190" s="3" t="s">
        <v>7</v>
      </c>
      <c r="H190" s="3">
        <v>953</v>
      </c>
      <c r="I190" s="3"/>
      <c r="J190" s="3"/>
    </row>
    <row r="191" spans="1:10" hidden="1" outlineLevel="1">
      <c r="A191" s="3"/>
      <c r="B191" s="3" t="s">
        <v>180</v>
      </c>
      <c r="C191" s="3" t="s">
        <v>40</v>
      </c>
      <c r="D191" s="3">
        <v>87457167</v>
      </c>
      <c r="E191" s="3">
        <v>87458108</v>
      </c>
      <c r="F191" s="3" t="s">
        <v>180</v>
      </c>
      <c r="G191" s="3" t="s">
        <v>7</v>
      </c>
      <c r="H191" s="3">
        <v>941</v>
      </c>
      <c r="I191" s="3"/>
      <c r="J191" s="3"/>
    </row>
    <row r="192" spans="1:10" hidden="1" outlineLevel="1">
      <c r="A192" s="3"/>
      <c r="B192" s="3" t="s">
        <v>1392</v>
      </c>
      <c r="C192" s="3" t="s">
        <v>40</v>
      </c>
      <c r="D192" s="3">
        <v>87489511</v>
      </c>
      <c r="E192" s="3">
        <v>87492418</v>
      </c>
      <c r="F192" s="3" t="s">
        <v>181</v>
      </c>
      <c r="G192" s="3" t="s">
        <v>2</v>
      </c>
      <c r="H192" s="3">
        <v>2907</v>
      </c>
      <c r="I192" s="3"/>
      <c r="J192" s="3"/>
    </row>
    <row r="193" spans="1:10" collapsed="1">
      <c r="A193" s="4">
        <v>10</v>
      </c>
      <c r="B193" s="4">
        <v>133</v>
      </c>
      <c r="C193" s="4" t="s">
        <v>40</v>
      </c>
      <c r="D193" s="4">
        <v>87510780</v>
      </c>
      <c r="E193" s="4">
        <v>90430005</v>
      </c>
      <c r="F193" s="4"/>
      <c r="G193" s="4"/>
      <c r="H193" s="4">
        <f>E193-D193</f>
        <v>2919225</v>
      </c>
      <c r="I193" s="5">
        <f>B193/H193*1000000</f>
        <v>45.560037338677219</v>
      </c>
      <c r="J193" s="4"/>
    </row>
    <row r="194" spans="1:10" hidden="1" outlineLevel="1">
      <c r="A194" s="3"/>
      <c r="B194" s="3" t="s">
        <v>1393</v>
      </c>
      <c r="C194" s="3" t="s">
        <v>40</v>
      </c>
      <c r="D194" s="3">
        <v>87508458</v>
      </c>
      <c r="E194" s="3">
        <v>87510780</v>
      </c>
      <c r="F194" s="3" t="s">
        <v>182</v>
      </c>
      <c r="G194" s="3" t="s">
        <v>7</v>
      </c>
      <c r="H194" s="3">
        <v>2322</v>
      </c>
      <c r="I194" s="3"/>
      <c r="J194" s="3"/>
    </row>
    <row r="195" spans="1:10" hidden="1" outlineLevel="1">
      <c r="A195" s="3"/>
      <c r="B195" s="3" t="s">
        <v>183</v>
      </c>
      <c r="C195" s="3" t="s">
        <v>40</v>
      </c>
      <c r="D195" s="3">
        <v>87532035</v>
      </c>
      <c r="E195" s="3">
        <v>87532955</v>
      </c>
      <c r="F195" s="3" t="s">
        <v>183</v>
      </c>
      <c r="G195" s="3" t="s">
        <v>7</v>
      </c>
      <c r="H195" s="3">
        <v>920</v>
      </c>
      <c r="I195" s="3"/>
      <c r="J195" s="3"/>
    </row>
    <row r="196" spans="1:10" hidden="1" outlineLevel="1">
      <c r="A196" s="3"/>
      <c r="B196" s="3" t="s">
        <v>184</v>
      </c>
      <c r="C196" s="3" t="s">
        <v>40</v>
      </c>
      <c r="D196" s="3">
        <v>87544610</v>
      </c>
      <c r="E196" s="3">
        <v>87545542</v>
      </c>
      <c r="F196" s="3" t="s">
        <v>184</v>
      </c>
      <c r="G196" s="3" t="s">
        <v>2</v>
      </c>
      <c r="H196" s="3">
        <v>932</v>
      </c>
      <c r="I196" s="3"/>
      <c r="J196" s="3"/>
    </row>
    <row r="197" spans="1:10" hidden="1" outlineLevel="1">
      <c r="A197" s="3"/>
      <c r="B197" s="3" t="s">
        <v>185</v>
      </c>
      <c r="C197" s="3" t="s">
        <v>40</v>
      </c>
      <c r="D197" s="3">
        <v>87575086</v>
      </c>
      <c r="E197" s="3">
        <v>87576027</v>
      </c>
      <c r="F197" s="3" t="s">
        <v>185</v>
      </c>
      <c r="G197" s="3" t="s">
        <v>7</v>
      </c>
      <c r="H197" s="3">
        <v>941</v>
      </c>
      <c r="I197" s="3"/>
      <c r="J197" s="3"/>
    </row>
    <row r="198" spans="1:10" hidden="1" outlineLevel="1">
      <c r="A198" s="3"/>
      <c r="B198" s="3" t="s">
        <v>186</v>
      </c>
      <c r="C198" s="3" t="s">
        <v>40</v>
      </c>
      <c r="D198" s="3">
        <v>87607390</v>
      </c>
      <c r="E198" s="3">
        <v>87608331</v>
      </c>
      <c r="F198" s="3" t="s">
        <v>186</v>
      </c>
      <c r="G198" s="3" t="s">
        <v>7</v>
      </c>
      <c r="H198" s="3">
        <v>941</v>
      </c>
      <c r="I198" s="3"/>
      <c r="J198" s="3"/>
    </row>
    <row r="199" spans="1:10" hidden="1" outlineLevel="1">
      <c r="A199" s="3"/>
      <c r="B199" s="3" t="s">
        <v>187</v>
      </c>
      <c r="C199" s="3" t="s">
        <v>40</v>
      </c>
      <c r="D199" s="3">
        <v>87628465</v>
      </c>
      <c r="E199" s="3">
        <v>87629391</v>
      </c>
      <c r="F199" s="3" t="s">
        <v>187</v>
      </c>
      <c r="G199" s="3" t="s">
        <v>7</v>
      </c>
      <c r="H199" s="3">
        <v>926</v>
      </c>
      <c r="I199" s="3"/>
      <c r="J199" s="3"/>
    </row>
    <row r="200" spans="1:10" hidden="1" outlineLevel="1">
      <c r="A200" s="3"/>
      <c r="B200" s="3" t="s">
        <v>188</v>
      </c>
      <c r="C200" s="3" t="s">
        <v>40</v>
      </c>
      <c r="D200" s="3">
        <v>87634822</v>
      </c>
      <c r="E200" s="3">
        <v>87635745</v>
      </c>
      <c r="F200" s="3" t="s">
        <v>188</v>
      </c>
      <c r="G200" s="3" t="s">
        <v>2</v>
      </c>
      <c r="H200" s="3">
        <v>923</v>
      </c>
      <c r="I200" s="3"/>
      <c r="J200" s="3"/>
    </row>
    <row r="201" spans="1:10" hidden="1" outlineLevel="1">
      <c r="A201" s="3"/>
      <c r="B201" s="3" t="s">
        <v>189</v>
      </c>
      <c r="C201" s="3" t="s">
        <v>40</v>
      </c>
      <c r="D201" s="3">
        <v>87645183</v>
      </c>
      <c r="E201" s="3">
        <v>87646121</v>
      </c>
      <c r="F201" s="3" t="s">
        <v>189</v>
      </c>
      <c r="G201" s="3" t="s">
        <v>2</v>
      </c>
      <c r="H201" s="3">
        <v>938</v>
      </c>
      <c r="I201" s="3"/>
      <c r="J201" s="3"/>
    </row>
    <row r="202" spans="1:10" hidden="1" outlineLevel="1">
      <c r="A202" s="3"/>
      <c r="B202" s="3" t="s">
        <v>190</v>
      </c>
      <c r="C202" s="3" t="s">
        <v>40</v>
      </c>
      <c r="D202" s="3">
        <v>87655984</v>
      </c>
      <c r="E202" s="3">
        <v>87656919</v>
      </c>
      <c r="F202" s="3" t="s">
        <v>190</v>
      </c>
      <c r="G202" s="3" t="s">
        <v>2</v>
      </c>
      <c r="H202" s="3">
        <v>935</v>
      </c>
      <c r="I202" s="3"/>
      <c r="J202" s="3"/>
    </row>
    <row r="203" spans="1:10" hidden="1" outlineLevel="1">
      <c r="A203" s="3"/>
      <c r="B203" s="3" t="s">
        <v>191</v>
      </c>
      <c r="C203" s="3" t="s">
        <v>40</v>
      </c>
      <c r="D203" s="3">
        <v>87671436</v>
      </c>
      <c r="E203" s="3">
        <v>87672365</v>
      </c>
      <c r="F203" s="3" t="s">
        <v>191</v>
      </c>
      <c r="G203" s="3" t="s">
        <v>2</v>
      </c>
      <c r="H203" s="3">
        <v>929</v>
      </c>
      <c r="I203" s="3"/>
      <c r="J203" s="3"/>
    </row>
    <row r="204" spans="1:10" hidden="1" outlineLevel="1">
      <c r="A204" s="3"/>
      <c r="B204" s="3" t="s">
        <v>192</v>
      </c>
      <c r="C204" s="3" t="s">
        <v>40</v>
      </c>
      <c r="D204" s="3">
        <v>87692951</v>
      </c>
      <c r="E204" s="3">
        <v>87693880</v>
      </c>
      <c r="F204" s="3" t="s">
        <v>192</v>
      </c>
      <c r="G204" s="3" t="s">
        <v>2</v>
      </c>
      <c r="H204" s="3">
        <v>929</v>
      </c>
      <c r="I204" s="3"/>
      <c r="J204" s="3"/>
    </row>
    <row r="205" spans="1:10" hidden="1" outlineLevel="1">
      <c r="A205" s="3"/>
      <c r="B205" s="3" t="s">
        <v>193</v>
      </c>
      <c r="C205" s="3" t="s">
        <v>40</v>
      </c>
      <c r="D205" s="3">
        <v>87710975</v>
      </c>
      <c r="E205" s="3">
        <v>87711904</v>
      </c>
      <c r="F205" s="3" t="s">
        <v>193</v>
      </c>
      <c r="G205" s="3" t="s">
        <v>2</v>
      </c>
      <c r="H205" s="3">
        <v>929</v>
      </c>
      <c r="I205" s="3"/>
      <c r="J205" s="3"/>
    </row>
    <row r="206" spans="1:10" hidden="1" outlineLevel="1">
      <c r="A206" s="3"/>
      <c r="B206" s="3" t="s">
        <v>194</v>
      </c>
      <c r="C206" s="3" t="s">
        <v>40</v>
      </c>
      <c r="D206" s="3">
        <v>87737390</v>
      </c>
      <c r="E206" s="3">
        <v>87738322</v>
      </c>
      <c r="F206" s="3" t="s">
        <v>194</v>
      </c>
      <c r="G206" s="3" t="s">
        <v>2</v>
      </c>
      <c r="H206" s="3">
        <v>932</v>
      </c>
      <c r="I206" s="3"/>
      <c r="J206" s="3"/>
    </row>
    <row r="207" spans="1:10" hidden="1" outlineLevel="1">
      <c r="A207" s="3"/>
      <c r="B207" s="3" t="s">
        <v>195</v>
      </c>
      <c r="C207" s="3" t="s">
        <v>40</v>
      </c>
      <c r="D207" s="3">
        <v>87746198</v>
      </c>
      <c r="E207" s="3">
        <v>87747130</v>
      </c>
      <c r="F207" s="3" t="s">
        <v>195</v>
      </c>
      <c r="G207" s="3" t="s">
        <v>7</v>
      </c>
      <c r="H207" s="3">
        <v>932</v>
      </c>
      <c r="I207" s="3"/>
      <c r="J207" s="3"/>
    </row>
    <row r="208" spans="1:10" hidden="1" outlineLevel="1">
      <c r="A208" s="3"/>
      <c r="B208" s="3" t="s">
        <v>196</v>
      </c>
      <c r="C208" s="3" t="s">
        <v>40</v>
      </c>
      <c r="D208" s="3">
        <v>87753059</v>
      </c>
      <c r="E208" s="3">
        <v>87753991</v>
      </c>
      <c r="F208" s="3" t="s">
        <v>196</v>
      </c>
      <c r="G208" s="3" t="s">
        <v>2</v>
      </c>
      <c r="H208" s="3">
        <v>932</v>
      </c>
      <c r="I208" s="3"/>
      <c r="J208" s="3"/>
    </row>
    <row r="209" spans="1:10" hidden="1" outlineLevel="1">
      <c r="A209" s="3"/>
      <c r="B209" s="3" t="s">
        <v>197</v>
      </c>
      <c r="C209" s="3" t="s">
        <v>40</v>
      </c>
      <c r="D209" s="3">
        <v>87782536</v>
      </c>
      <c r="E209" s="3">
        <v>87783483</v>
      </c>
      <c r="F209" s="3" t="s">
        <v>197</v>
      </c>
      <c r="G209" s="3" t="s">
        <v>7</v>
      </c>
      <c r="H209" s="3">
        <v>947</v>
      </c>
      <c r="I209" s="3"/>
      <c r="J209" s="3"/>
    </row>
    <row r="210" spans="1:10" hidden="1" outlineLevel="1">
      <c r="A210" s="3"/>
      <c r="B210" s="3" t="s">
        <v>198</v>
      </c>
      <c r="C210" s="3" t="s">
        <v>40</v>
      </c>
      <c r="D210" s="3">
        <v>87802391</v>
      </c>
      <c r="E210" s="3">
        <v>87803332</v>
      </c>
      <c r="F210" s="3" t="s">
        <v>198</v>
      </c>
      <c r="G210" s="3" t="s">
        <v>7</v>
      </c>
      <c r="H210" s="3">
        <v>941</v>
      </c>
      <c r="I210" s="3"/>
      <c r="J210" s="3"/>
    </row>
    <row r="211" spans="1:10" hidden="1" outlineLevel="1">
      <c r="A211" s="3"/>
      <c r="B211" s="3" t="s">
        <v>199</v>
      </c>
      <c r="C211" s="3" t="s">
        <v>40</v>
      </c>
      <c r="D211" s="3">
        <v>87809822</v>
      </c>
      <c r="E211" s="3">
        <v>87810796</v>
      </c>
      <c r="F211" s="3" t="s">
        <v>199</v>
      </c>
      <c r="G211" s="3" t="s">
        <v>7</v>
      </c>
      <c r="H211" s="3">
        <v>974</v>
      </c>
      <c r="I211" s="3"/>
      <c r="J211" s="3"/>
    </row>
    <row r="212" spans="1:10" hidden="1" outlineLevel="1">
      <c r="A212" s="3"/>
      <c r="B212" s="3" t="s">
        <v>200</v>
      </c>
      <c r="C212" s="3" t="s">
        <v>40</v>
      </c>
      <c r="D212" s="3">
        <v>87833041</v>
      </c>
      <c r="E212" s="3">
        <v>87833982</v>
      </c>
      <c r="F212" s="3" t="s">
        <v>200</v>
      </c>
      <c r="G212" s="3" t="s">
        <v>7</v>
      </c>
      <c r="H212" s="3">
        <v>941</v>
      </c>
      <c r="I212" s="3"/>
      <c r="J212" s="3"/>
    </row>
    <row r="213" spans="1:10" hidden="1" outlineLevel="1">
      <c r="A213" s="3"/>
      <c r="B213" s="3" t="s">
        <v>201</v>
      </c>
      <c r="C213" s="3" t="s">
        <v>40</v>
      </c>
      <c r="D213" s="3">
        <v>87846273</v>
      </c>
      <c r="E213" s="3">
        <v>87847220</v>
      </c>
      <c r="F213" s="3" t="s">
        <v>201</v>
      </c>
      <c r="G213" s="3" t="s">
        <v>7</v>
      </c>
      <c r="H213" s="3">
        <v>947</v>
      </c>
      <c r="I213" s="3"/>
      <c r="J213" s="3"/>
    </row>
    <row r="214" spans="1:10" hidden="1" outlineLevel="1">
      <c r="A214" s="3"/>
      <c r="B214" s="3" t="s">
        <v>202</v>
      </c>
      <c r="C214" s="3" t="s">
        <v>40</v>
      </c>
      <c r="D214" s="3">
        <v>87857177</v>
      </c>
      <c r="E214" s="3">
        <v>87858100</v>
      </c>
      <c r="F214" s="3" t="s">
        <v>202</v>
      </c>
      <c r="G214" s="3" t="s">
        <v>7</v>
      </c>
      <c r="H214" s="3">
        <v>923</v>
      </c>
      <c r="I214" s="3"/>
      <c r="J214" s="3"/>
    </row>
    <row r="215" spans="1:10" hidden="1" outlineLevel="1">
      <c r="A215" s="3"/>
      <c r="B215" s="3" t="s">
        <v>203</v>
      </c>
      <c r="C215" s="3" t="s">
        <v>40</v>
      </c>
      <c r="D215" s="3">
        <v>87867993</v>
      </c>
      <c r="E215" s="3">
        <v>87868922</v>
      </c>
      <c r="F215" s="3" t="s">
        <v>203</v>
      </c>
      <c r="G215" s="3" t="s">
        <v>7</v>
      </c>
      <c r="H215" s="3">
        <v>929</v>
      </c>
      <c r="I215" s="3"/>
      <c r="J215" s="3"/>
    </row>
    <row r="216" spans="1:10" hidden="1" outlineLevel="1">
      <c r="A216" s="3"/>
      <c r="B216" s="3" t="s">
        <v>204</v>
      </c>
      <c r="C216" s="3" t="s">
        <v>40</v>
      </c>
      <c r="D216" s="3">
        <v>87896177</v>
      </c>
      <c r="E216" s="3">
        <v>87897130</v>
      </c>
      <c r="F216" s="3" t="s">
        <v>204</v>
      </c>
      <c r="G216" s="3" t="s">
        <v>7</v>
      </c>
      <c r="H216" s="3">
        <v>953</v>
      </c>
      <c r="I216" s="3"/>
      <c r="J216" s="3"/>
    </row>
    <row r="217" spans="1:10" hidden="1" outlineLevel="1">
      <c r="A217" s="3"/>
      <c r="B217" s="3" t="s">
        <v>205</v>
      </c>
      <c r="C217" s="3" t="s">
        <v>40</v>
      </c>
      <c r="D217" s="3">
        <v>87902745</v>
      </c>
      <c r="E217" s="3">
        <v>87903674</v>
      </c>
      <c r="F217" s="3" t="s">
        <v>205</v>
      </c>
      <c r="G217" s="3" t="s">
        <v>2</v>
      </c>
      <c r="H217" s="3">
        <v>929</v>
      </c>
      <c r="I217" s="3"/>
      <c r="J217" s="3"/>
    </row>
    <row r="218" spans="1:10" hidden="1" outlineLevel="1">
      <c r="A218" s="3"/>
      <c r="B218" s="3" t="s">
        <v>206</v>
      </c>
      <c r="C218" s="3" t="s">
        <v>40</v>
      </c>
      <c r="D218" s="3">
        <v>87942685</v>
      </c>
      <c r="E218" s="3">
        <v>87943626</v>
      </c>
      <c r="F218" s="3" t="s">
        <v>206</v>
      </c>
      <c r="G218" s="3" t="s">
        <v>2</v>
      </c>
      <c r="H218" s="3">
        <v>941</v>
      </c>
      <c r="I218" s="3"/>
      <c r="J218" s="3"/>
    </row>
    <row r="219" spans="1:10" hidden="1" outlineLevel="1">
      <c r="A219" s="3"/>
      <c r="B219" s="3" t="s">
        <v>207</v>
      </c>
      <c r="C219" s="3" t="s">
        <v>40</v>
      </c>
      <c r="D219" s="3">
        <v>87949263</v>
      </c>
      <c r="E219" s="3">
        <v>87950231</v>
      </c>
      <c r="F219" s="3" t="s">
        <v>207</v>
      </c>
      <c r="G219" s="3" t="s">
        <v>2</v>
      </c>
      <c r="H219" s="3">
        <v>968</v>
      </c>
      <c r="I219" s="3"/>
      <c r="J219" s="3"/>
    </row>
    <row r="220" spans="1:10" hidden="1" outlineLevel="1">
      <c r="A220" s="3"/>
      <c r="B220" s="3" t="s">
        <v>208</v>
      </c>
      <c r="C220" s="3" t="s">
        <v>40</v>
      </c>
      <c r="D220" s="3">
        <v>87961955</v>
      </c>
      <c r="E220" s="3">
        <v>87962890</v>
      </c>
      <c r="F220" s="3" t="s">
        <v>208</v>
      </c>
      <c r="G220" s="3" t="s">
        <v>2</v>
      </c>
      <c r="H220" s="3">
        <v>935</v>
      </c>
      <c r="I220" s="3"/>
      <c r="J220" s="3"/>
    </row>
    <row r="221" spans="1:10" hidden="1" outlineLevel="1">
      <c r="A221" s="3"/>
      <c r="B221" s="3" t="s">
        <v>209</v>
      </c>
      <c r="C221" s="3" t="s">
        <v>40</v>
      </c>
      <c r="D221" s="3">
        <v>87973710</v>
      </c>
      <c r="E221" s="3">
        <v>87974663</v>
      </c>
      <c r="F221" s="3" t="s">
        <v>209</v>
      </c>
      <c r="G221" s="3" t="s">
        <v>2</v>
      </c>
      <c r="H221" s="3">
        <v>953</v>
      </c>
      <c r="I221" s="3"/>
      <c r="J221" s="3"/>
    </row>
    <row r="222" spans="1:10" hidden="1" outlineLevel="1">
      <c r="A222" s="3"/>
      <c r="B222" s="3" t="s">
        <v>210</v>
      </c>
      <c r="C222" s="3" t="s">
        <v>40</v>
      </c>
      <c r="D222" s="3">
        <v>87990113</v>
      </c>
      <c r="E222" s="3">
        <v>87991051</v>
      </c>
      <c r="F222" s="3" t="s">
        <v>210</v>
      </c>
      <c r="G222" s="3" t="s">
        <v>7</v>
      </c>
      <c r="H222" s="3">
        <v>938</v>
      </c>
      <c r="I222" s="3"/>
      <c r="J222" s="3"/>
    </row>
    <row r="223" spans="1:10" hidden="1" outlineLevel="1">
      <c r="A223" s="3"/>
      <c r="B223" s="3" t="s">
        <v>211</v>
      </c>
      <c r="C223" s="3" t="s">
        <v>40</v>
      </c>
      <c r="D223" s="3">
        <v>88005820</v>
      </c>
      <c r="E223" s="3">
        <v>88006776</v>
      </c>
      <c r="F223" s="3" t="s">
        <v>211</v>
      </c>
      <c r="G223" s="3" t="s">
        <v>2</v>
      </c>
      <c r="H223" s="3">
        <v>956</v>
      </c>
      <c r="I223" s="3"/>
      <c r="J223" s="3"/>
    </row>
    <row r="224" spans="1:10" hidden="1" outlineLevel="1">
      <c r="A224" s="3"/>
      <c r="B224" s="3" t="s">
        <v>212</v>
      </c>
      <c r="C224" s="3" t="s">
        <v>40</v>
      </c>
      <c r="D224" s="3">
        <v>88024724</v>
      </c>
      <c r="E224" s="3">
        <v>88025686</v>
      </c>
      <c r="F224" s="3" t="s">
        <v>212</v>
      </c>
      <c r="G224" s="3" t="s">
        <v>7</v>
      </c>
      <c r="H224" s="3">
        <v>962</v>
      </c>
      <c r="I224" s="3"/>
      <c r="J224" s="3"/>
    </row>
    <row r="225" spans="1:10" hidden="1" outlineLevel="1">
      <c r="A225" s="3"/>
      <c r="B225" s="3" t="s">
        <v>213</v>
      </c>
      <c r="C225" s="3" t="s">
        <v>40</v>
      </c>
      <c r="D225" s="3">
        <v>88034199</v>
      </c>
      <c r="E225" s="3">
        <v>88035137</v>
      </c>
      <c r="F225" s="3" t="s">
        <v>213</v>
      </c>
      <c r="G225" s="3" t="s">
        <v>2</v>
      </c>
      <c r="H225" s="3">
        <v>938</v>
      </c>
      <c r="I225" s="3"/>
      <c r="J225" s="3"/>
    </row>
    <row r="226" spans="1:10" hidden="1" outlineLevel="1">
      <c r="A226" s="3"/>
      <c r="B226" s="3" t="s">
        <v>214</v>
      </c>
      <c r="C226" s="3" t="s">
        <v>40</v>
      </c>
      <c r="D226" s="3">
        <v>88049681</v>
      </c>
      <c r="E226" s="3">
        <v>88050622</v>
      </c>
      <c r="F226" s="3" t="s">
        <v>214</v>
      </c>
      <c r="G226" s="3" t="s">
        <v>2</v>
      </c>
      <c r="H226" s="3">
        <v>941</v>
      </c>
      <c r="I226" s="3"/>
      <c r="J226" s="3"/>
    </row>
    <row r="227" spans="1:10" hidden="1" outlineLevel="1">
      <c r="A227" s="3"/>
      <c r="B227" s="3" t="s">
        <v>215</v>
      </c>
      <c r="C227" s="3" t="s">
        <v>40</v>
      </c>
      <c r="D227" s="3">
        <v>88070433</v>
      </c>
      <c r="E227" s="3">
        <v>88071380</v>
      </c>
      <c r="F227" s="3" t="s">
        <v>215</v>
      </c>
      <c r="G227" s="3" t="s">
        <v>2</v>
      </c>
      <c r="H227" s="3">
        <v>947</v>
      </c>
      <c r="I227" s="3"/>
      <c r="J227" s="3"/>
    </row>
    <row r="228" spans="1:10" hidden="1" outlineLevel="1">
      <c r="A228" s="3"/>
      <c r="B228" s="3" t="s">
        <v>216</v>
      </c>
      <c r="C228" s="3" t="s">
        <v>40</v>
      </c>
      <c r="D228" s="3">
        <v>88092957</v>
      </c>
      <c r="E228" s="3">
        <v>88093934</v>
      </c>
      <c r="F228" s="3" t="s">
        <v>216</v>
      </c>
      <c r="G228" s="3" t="s">
        <v>2</v>
      </c>
      <c r="H228" s="3">
        <v>977</v>
      </c>
      <c r="I228" s="3"/>
      <c r="J228" s="3"/>
    </row>
    <row r="229" spans="1:10" hidden="1" outlineLevel="1">
      <c r="A229" s="3"/>
      <c r="B229" s="3" t="s">
        <v>217</v>
      </c>
      <c r="C229" s="3" t="s">
        <v>40</v>
      </c>
      <c r="D229" s="3">
        <v>88101036</v>
      </c>
      <c r="E229" s="3">
        <v>88101985</v>
      </c>
      <c r="F229" s="3" t="s">
        <v>217</v>
      </c>
      <c r="G229" s="3" t="s">
        <v>2</v>
      </c>
      <c r="H229" s="3">
        <v>949</v>
      </c>
      <c r="I229" s="3"/>
      <c r="J229" s="3"/>
    </row>
    <row r="230" spans="1:10" hidden="1" outlineLevel="1">
      <c r="A230" s="3"/>
      <c r="B230" s="3" t="s">
        <v>218</v>
      </c>
      <c r="C230" s="3" t="s">
        <v>40</v>
      </c>
      <c r="D230" s="3">
        <v>88124036</v>
      </c>
      <c r="E230" s="3">
        <v>88124983</v>
      </c>
      <c r="F230" s="3" t="s">
        <v>218</v>
      </c>
      <c r="G230" s="3" t="s">
        <v>2</v>
      </c>
      <c r="H230" s="3">
        <v>947</v>
      </c>
      <c r="I230" s="3"/>
      <c r="J230" s="3"/>
    </row>
    <row r="231" spans="1:10" hidden="1" outlineLevel="1">
      <c r="A231" s="3"/>
      <c r="B231" s="3" t="s">
        <v>219</v>
      </c>
      <c r="C231" s="3" t="s">
        <v>40</v>
      </c>
      <c r="D231" s="3">
        <v>88149070</v>
      </c>
      <c r="E231" s="3">
        <v>88150017</v>
      </c>
      <c r="F231" s="3" t="s">
        <v>219</v>
      </c>
      <c r="G231" s="3" t="s">
        <v>2</v>
      </c>
      <c r="H231" s="3">
        <v>947</v>
      </c>
      <c r="I231" s="3"/>
      <c r="J231" s="3"/>
    </row>
    <row r="232" spans="1:10" hidden="1" outlineLevel="1">
      <c r="A232" s="3"/>
      <c r="B232" s="3" t="s">
        <v>220</v>
      </c>
      <c r="C232" s="3" t="s">
        <v>40</v>
      </c>
      <c r="D232" s="3">
        <v>88184879</v>
      </c>
      <c r="E232" s="3">
        <v>88185814</v>
      </c>
      <c r="F232" s="3" t="s">
        <v>220</v>
      </c>
      <c r="G232" s="3" t="s">
        <v>7</v>
      </c>
      <c r="H232" s="3">
        <v>935</v>
      </c>
      <c r="I232" s="3"/>
      <c r="J232" s="3"/>
    </row>
    <row r="233" spans="1:10" hidden="1" outlineLevel="1">
      <c r="A233" s="3"/>
      <c r="B233" s="3" t="s">
        <v>221</v>
      </c>
      <c r="C233" s="3" t="s">
        <v>40</v>
      </c>
      <c r="D233" s="3">
        <v>88224083</v>
      </c>
      <c r="E233" s="3">
        <v>88225030</v>
      </c>
      <c r="F233" s="3" t="s">
        <v>221</v>
      </c>
      <c r="G233" s="3" t="s">
        <v>2</v>
      </c>
      <c r="H233" s="3">
        <v>947</v>
      </c>
      <c r="I233" s="3"/>
      <c r="J233" s="3"/>
    </row>
    <row r="234" spans="1:10" hidden="1" outlineLevel="1">
      <c r="A234" s="3"/>
      <c r="B234" s="3" t="s">
        <v>222</v>
      </c>
      <c r="C234" s="3" t="s">
        <v>40</v>
      </c>
      <c r="D234" s="3">
        <v>88274112</v>
      </c>
      <c r="E234" s="3">
        <v>88275047</v>
      </c>
      <c r="F234" s="3" t="s">
        <v>222</v>
      </c>
      <c r="G234" s="3" t="s">
        <v>2</v>
      </c>
      <c r="H234" s="3">
        <v>935</v>
      </c>
      <c r="I234" s="3"/>
      <c r="J234" s="3"/>
    </row>
    <row r="235" spans="1:10" hidden="1" outlineLevel="1">
      <c r="A235" s="3"/>
      <c r="B235" s="3" t="s">
        <v>223</v>
      </c>
      <c r="C235" s="3" t="s">
        <v>40</v>
      </c>
      <c r="D235" s="3">
        <v>88339567</v>
      </c>
      <c r="E235" s="3">
        <v>88340511</v>
      </c>
      <c r="F235" s="3" t="s">
        <v>223</v>
      </c>
      <c r="G235" s="3" t="s">
        <v>7</v>
      </c>
      <c r="H235" s="3">
        <v>944</v>
      </c>
      <c r="I235" s="3"/>
      <c r="J235" s="3"/>
    </row>
    <row r="236" spans="1:10" hidden="1" outlineLevel="1">
      <c r="A236" s="3"/>
      <c r="B236" s="3" t="s">
        <v>224</v>
      </c>
      <c r="C236" s="3" t="s">
        <v>40</v>
      </c>
      <c r="D236" s="3">
        <v>88391249</v>
      </c>
      <c r="E236" s="3">
        <v>88392217</v>
      </c>
      <c r="F236" s="3" t="s">
        <v>224</v>
      </c>
      <c r="G236" s="3" t="s">
        <v>7</v>
      </c>
      <c r="H236" s="3">
        <v>968</v>
      </c>
      <c r="I236" s="3"/>
      <c r="J236" s="3"/>
    </row>
    <row r="237" spans="1:10" hidden="1" outlineLevel="1">
      <c r="A237" s="3"/>
      <c r="B237" s="3" t="s">
        <v>225</v>
      </c>
      <c r="C237" s="3" t="s">
        <v>40</v>
      </c>
      <c r="D237" s="3">
        <v>88402012</v>
      </c>
      <c r="E237" s="3">
        <v>88402932</v>
      </c>
      <c r="F237" s="3" t="s">
        <v>225</v>
      </c>
      <c r="G237" s="3" t="s">
        <v>2</v>
      </c>
      <c r="H237" s="3">
        <v>920</v>
      </c>
      <c r="I237" s="3"/>
      <c r="J237" s="3"/>
    </row>
    <row r="238" spans="1:10" hidden="1" outlineLevel="1">
      <c r="A238" s="3"/>
      <c r="B238" s="3" t="s">
        <v>226</v>
      </c>
      <c r="C238" s="3" t="s">
        <v>40</v>
      </c>
      <c r="D238" s="3">
        <v>88411730</v>
      </c>
      <c r="E238" s="3">
        <v>88412656</v>
      </c>
      <c r="F238" s="3" t="s">
        <v>226</v>
      </c>
      <c r="G238" s="3" t="s">
        <v>2</v>
      </c>
      <c r="H238" s="3">
        <v>926</v>
      </c>
      <c r="I238" s="3"/>
      <c r="J238" s="3"/>
    </row>
    <row r="239" spans="1:10" hidden="1" outlineLevel="1">
      <c r="A239" s="3"/>
      <c r="B239" s="3" t="s">
        <v>227</v>
      </c>
      <c r="C239" s="3" t="s">
        <v>40</v>
      </c>
      <c r="D239" s="3">
        <v>88423091</v>
      </c>
      <c r="E239" s="3">
        <v>88424023</v>
      </c>
      <c r="F239" s="3" t="s">
        <v>227</v>
      </c>
      <c r="G239" s="3" t="s">
        <v>2</v>
      </c>
      <c r="H239" s="3">
        <v>932</v>
      </c>
      <c r="I239" s="3"/>
      <c r="J239" s="3"/>
    </row>
    <row r="240" spans="1:10" hidden="1" outlineLevel="1">
      <c r="A240" s="3"/>
      <c r="B240" s="3" t="s">
        <v>228</v>
      </c>
      <c r="C240" s="3" t="s">
        <v>40</v>
      </c>
      <c r="D240" s="3">
        <v>88446022</v>
      </c>
      <c r="E240" s="3">
        <v>88446936</v>
      </c>
      <c r="F240" s="3" t="s">
        <v>228</v>
      </c>
      <c r="G240" s="3" t="s">
        <v>2</v>
      </c>
      <c r="H240" s="3">
        <v>914</v>
      </c>
      <c r="I240" s="3"/>
      <c r="J240" s="3"/>
    </row>
    <row r="241" spans="1:10" hidden="1" outlineLevel="1">
      <c r="A241" s="3"/>
      <c r="B241" s="3" t="s">
        <v>229</v>
      </c>
      <c r="C241" s="3" t="s">
        <v>40</v>
      </c>
      <c r="D241" s="3">
        <v>88461342</v>
      </c>
      <c r="E241" s="3">
        <v>88462250</v>
      </c>
      <c r="F241" s="3" t="s">
        <v>229</v>
      </c>
      <c r="G241" s="3" t="s">
        <v>7</v>
      </c>
      <c r="H241" s="3">
        <v>908</v>
      </c>
      <c r="I241" s="3"/>
      <c r="J241" s="3"/>
    </row>
    <row r="242" spans="1:10" hidden="1" outlineLevel="1">
      <c r="A242" s="3"/>
      <c r="B242" s="3" t="s">
        <v>230</v>
      </c>
      <c r="C242" s="3" t="s">
        <v>40</v>
      </c>
      <c r="D242" s="3">
        <v>88486734</v>
      </c>
      <c r="E242" s="3">
        <v>88487666</v>
      </c>
      <c r="F242" s="3" t="s">
        <v>230</v>
      </c>
      <c r="G242" s="3" t="s">
        <v>7</v>
      </c>
      <c r="H242" s="3">
        <v>932</v>
      </c>
      <c r="I242" s="3"/>
      <c r="J242" s="3"/>
    </row>
    <row r="243" spans="1:10" hidden="1" outlineLevel="1">
      <c r="A243" s="3"/>
      <c r="B243" s="3" t="s">
        <v>231</v>
      </c>
      <c r="C243" s="3" t="s">
        <v>40</v>
      </c>
      <c r="D243" s="3">
        <v>88499087</v>
      </c>
      <c r="E243" s="3">
        <v>88499995</v>
      </c>
      <c r="F243" s="3" t="s">
        <v>231</v>
      </c>
      <c r="G243" s="3" t="s">
        <v>7</v>
      </c>
      <c r="H243" s="3">
        <v>908</v>
      </c>
      <c r="I243" s="3"/>
      <c r="J243" s="3"/>
    </row>
    <row r="244" spans="1:10" hidden="1" outlineLevel="1">
      <c r="A244" s="3"/>
      <c r="B244" s="3" t="s">
        <v>232</v>
      </c>
      <c r="C244" s="3" t="s">
        <v>40</v>
      </c>
      <c r="D244" s="3">
        <v>88525585</v>
      </c>
      <c r="E244" s="3">
        <v>88526493</v>
      </c>
      <c r="F244" s="3" t="s">
        <v>232</v>
      </c>
      <c r="G244" s="3" t="s">
        <v>7</v>
      </c>
      <c r="H244" s="3">
        <v>908</v>
      </c>
      <c r="I244" s="3"/>
      <c r="J244" s="3"/>
    </row>
    <row r="245" spans="1:10" hidden="1" outlineLevel="1">
      <c r="A245" s="3"/>
      <c r="B245" s="3" t="s">
        <v>233</v>
      </c>
      <c r="C245" s="3" t="s">
        <v>40</v>
      </c>
      <c r="D245" s="3">
        <v>88559471</v>
      </c>
      <c r="E245" s="3">
        <v>88560406</v>
      </c>
      <c r="F245" s="3" t="s">
        <v>233</v>
      </c>
      <c r="G245" s="3" t="s">
        <v>7</v>
      </c>
      <c r="H245" s="3">
        <v>935</v>
      </c>
      <c r="I245" s="3"/>
      <c r="J245" s="3"/>
    </row>
    <row r="246" spans="1:10" hidden="1" outlineLevel="1">
      <c r="A246" s="3"/>
      <c r="B246" s="3" t="s">
        <v>234</v>
      </c>
      <c r="C246" s="3" t="s">
        <v>40</v>
      </c>
      <c r="D246" s="3">
        <v>88591806</v>
      </c>
      <c r="E246" s="3">
        <v>88592723</v>
      </c>
      <c r="F246" s="3" t="s">
        <v>234</v>
      </c>
      <c r="G246" s="3" t="s">
        <v>7</v>
      </c>
      <c r="H246" s="3">
        <v>917</v>
      </c>
      <c r="I246" s="3"/>
      <c r="J246" s="3"/>
    </row>
    <row r="247" spans="1:10" hidden="1" outlineLevel="1">
      <c r="A247" s="3"/>
      <c r="B247" s="3" t="s">
        <v>235</v>
      </c>
      <c r="C247" s="3" t="s">
        <v>40</v>
      </c>
      <c r="D247" s="3">
        <v>88623305</v>
      </c>
      <c r="E247" s="3">
        <v>88624236</v>
      </c>
      <c r="F247" s="3" t="s">
        <v>235</v>
      </c>
      <c r="G247" s="3" t="s">
        <v>7</v>
      </c>
      <c r="H247" s="3">
        <v>931</v>
      </c>
      <c r="I247" s="3"/>
      <c r="J247" s="3"/>
    </row>
    <row r="248" spans="1:10" hidden="1" outlineLevel="1">
      <c r="A248" s="3"/>
      <c r="B248" s="3" t="s">
        <v>236</v>
      </c>
      <c r="C248" s="3" t="s">
        <v>40</v>
      </c>
      <c r="D248" s="3">
        <v>88642769</v>
      </c>
      <c r="E248" s="3">
        <v>88643701</v>
      </c>
      <c r="F248" s="3" t="s">
        <v>236</v>
      </c>
      <c r="G248" s="3" t="s">
        <v>7</v>
      </c>
      <c r="H248" s="3">
        <v>932</v>
      </c>
      <c r="I248" s="3"/>
      <c r="J248" s="3"/>
    </row>
    <row r="249" spans="1:10" hidden="1" outlineLevel="1">
      <c r="A249" s="3"/>
      <c r="B249" s="3" t="s">
        <v>237</v>
      </c>
      <c r="C249" s="3" t="s">
        <v>40</v>
      </c>
      <c r="D249" s="3">
        <v>88652154</v>
      </c>
      <c r="E249" s="3">
        <v>88653080</v>
      </c>
      <c r="F249" s="3" t="s">
        <v>237</v>
      </c>
      <c r="G249" s="3" t="s">
        <v>7</v>
      </c>
      <c r="H249" s="3">
        <v>926</v>
      </c>
      <c r="I249" s="3"/>
      <c r="J249" s="3"/>
    </row>
    <row r="250" spans="1:10" hidden="1" outlineLevel="1">
      <c r="A250" s="3"/>
      <c r="B250" s="3" t="s">
        <v>238</v>
      </c>
      <c r="C250" s="3" t="s">
        <v>40</v>
      </c>
      <c r="D250" s="3">
        <v>88677857</v>
      </c>
      <c r="E250" s="3">
        <v>88678810</v>
      </c>
      <c r="F250" s="3" t="s">
        <v>238</v>
      </c>
      <c r="G250" s="3" t="s">
        <v>7</v>
      </c>
      <c r="H250" s="3">
        <v>953</v>
      </c>
      <c r="I250" s="3"/>
      <c r="J250" s="3"/>
    </row>
    <row r="251" spans="1:10" hidden="1" outlineLevel="1">
      <c r="A251" s="3"/>
      <c r="B251" s="3" t="s">
        <v>239</v>
      </c>
      <c r="C251" s="3" t="s">
        <v>40</v>
      </c>
      <c r="D251" s="3">
        <v>88682807</v>
      </c>
      <c r="E251" s="3">
        <v>88683730</v>
      </c>
      <c r="F251" s="3" t="s">
        <v>239</v>
      </c>
      <c r="G251" s="3" t="s">
        <v>2</v>
      </c>
      <c r="H251" s="3">
        <v>923</v>
      </c>
      <c r="I251" s="3"/>
      <c r="J251" s="3"/>
    </row>
    <row r="252" spans="1:10" hidden="1" outlineLevel="1">
      <c r="A252" s="3"/>
      <c r="B252" s="3" t="s">
        <v>240</v>
      </c>
      <c r="C252" s="3" t="s">
        <v>40</v>
      </c>
      <c r="D252" s="3">
        <v>88700386</v>
      </c>
      <c r="E252" s="3">
        <v>88701327</v>
      </c>
      <c r="F252" s="3" t="s">
        <v>240</v>
      </c>
      <c r="G252" s="3" t="s">
        <v>2</v>
      </c>
      <c r="H252" s="3">
        <v>941</v>
      </c>
      <c r="I252" s="3"/>
      <c r="J252" s="3"/>
    </row>
    <row r="253" spans="1:10" hidden="1" outlineLevel="1">
      <c r="A253" s="3"/>
      <c r="B253" s="3" t="s">
        <v>241</v>
      </c>
      <c r="C253" s="3" t="s">
        <v>40</v>
      </c>
      <c r="D253" s="3">
        <v>88728656</v>
      </c>
      <c r="E253" s="3">
        <v>88729597</v>
      </c>
      <c r="F253" s="3" t="s">
        <v>241</v>
      </c>
      <c r="G253" s="3" t="s">
        <v>2</v>
      </c>
      <c r="H253" s="3">
        <v>941</v>
      </c>
      <c r="I253" s="3"/>
      <c r="J253" s="3"/>
    </row>
    <row r="254" spans="1:10" hidden="1" outlineLevel="1">
      <c r="A254" s="3"/>
      <c r="B254" s="3" t="s">
        <v>242</v>
      </c>
      <c r="C254" s="3" t="s">
        <v>40</v>
      </c>
      <c r="D254" s="3">
        <v>88745963</v>
      </c>
      <c r="E254" s="3">
        <v>88746886</v>
      </c>
      <c r="F254" s="3" t="s">
        <v>242</v>
      </c>
      <c r="G254" s="3" t="s">
        <v>2</v>
      </c>
      <c r="H254" s="3">
        <v>923</v>
      </c>
      <c r="I254" s="3"/>
      <c r="J254" s="3"/>
    </row>
    <row r="255" spans="1:10" hidden="1" outlineLevel="1">
      <c r="A255" s="3"/>
      <c r="B255" s="3" t="s">
        <v>243</v>
      </c>
      <c r="C255" s="3" t="s">
        <v>40</v>
      </c>
      <c r="D255" s="3">
        <v>88755744</v>
      </c>
      <c r="E255" s="3">
        <v>88756673</v>
      </c>
      <c r="F255" s="3" t="s">
        <v>243</v>
      </c>
      <c r="G255" s="3" t="s">
        <v>2</v>
      </c>
      <c r="H255" s="3">
        <v>929</v>
      </c>
      <c r="I255" s="3"/>
      <c r="J255" s="3"/>
    </row>
    <row r="256" spans="1:10" hidden="1" outlineLevel="1">
      <c r="A256" s="3"/>
      <c r="B256" s="3" t="s">
        <v>244</v>
      </c>
      <c r="C256" s="3" t="s">
        <v>40</v>
      </c>
      <c r="D256" s="3">
        <v>88767306</v>
      </c>
      <c r="E256" s="3">
        <v>88768313</v>
      </c>
      <c r="F256" s="3" t="s">
        <v>244</v>
      </c>
      <c r="G256" s="3" t="s">
        <v>2</v>
      </c>
      <c r="H256" s="3">
        <v>1007</v>
      </c>
      <c r="I256" s="3"/>
      <c r="J256" s="3"/>
    </row>
    <row r="257" spans="1:10" hidden="1" outlineLevel="1">
      <c r="A257" s="3"/>
      <c r="B257" s="3" t="s">
        <v>245</v>
      </c>
      <c r="C257" s="3" t="s">
        <v>40</v>
      </c>
      <c r="D257" s="3">
        <v>88794384</v>
      </c>
      <c r="E257" s="3">
        <v>88795304</v>
      </c>
      <c r="F257" s="3" t="s">
        <v>245</v>
      </c>
      <c r="G257" s="3" t="s">
        <v>7</v>
      </c>
      <c r="H257" s="3">
        <v>920</v>
      </c>
      <c r="I257" s="3"/>
      <c r="J257" s="3"/>
    </row>
    <row r="258" spans="1:10" hidden="1" outlineLevel="1">
      <c r="A258" s="3"/>
      <c r="B258" s="3" t="s">
        <v>246</v>
      </c>
      <c r="C258" s="3" t="s">
        <v>40</v>
      </c>
      <c r="D258" s="3">
        <v>88817173</v>
      </c>
      <c r="E258" s="3">
        <v>88818099</v>
      </c>
      <c r="F258" s="3" t="s">
        <v>246</v>
      </c>
      <c r="G258" s="3" t="s">
        <v>7</v>
      </c>
      <c r="H258" s="3">
        <v>926</v>
      </c>
      <c r="I258" s="3"/>
      <c r="J258" s="3"/>
    </row>
    <row r="259" spans="1:10" hidden="1" outlineLevel="1">
      <c r="A259" s="3"/>
      <c r="B259" s="3" t="s">
        <v>247</v>
      </c>
      <c r="C259" s="3" t="s">
        <v>40</v>
      </c>
      <c r="D259" s="3">
        <v>88831119</v>
      </c>
      <c r="E259" s="3">
        <v>88832039</v>
      </c>
      <c r="F259" s="3" t="s">
        <v>247</v>
      </c>
      <c r="G259" s="3" t="s">
        <v>7</v>
      </c>
      <c r="H259" s="3">
        <v>920</v>
      </c>
      <c r="I259" s="3"/>
      <c r="J259" s="3"/>
    </row>
    <row r="260" spans="1:10" hidden="1" outlineLevel="1">
      <c r="A260" s="3"/>
      <c r="B260" s="3" t="s">
        <v>248</v>
      </c>
      <c r="C260" s="3" t="s">
        <v>40</v>
      </c>
      <c r="D260" s="3">
        <v>88851952</v>
      </c>
      <c r="E260" s="3">
        <v>88852878</v>
      </c>
      <c r="F260" s="3" t="s">
        <v>248</v>
      </c>
      <c r="G260" s="3" t="s">
        <v>7</v>
      </c>
      <c r="H260" s="3">
        <v>926</v>
      </c>
      <c r="I260" s="3"/>
      <c r="J260" s="3"/>
    </row>
    <row r="261" spans="1:10" hidden="1" outlineLevel="1">
      <c r="A261" s="3"/>
      <c r="B261" s="3" t="s">
        <v>249</v>
      </c>
      <c r="C261" s="3" t="s">
        <v>40</v>
      </c>
      <c r="D261" s="3">
        <v>88864607</v>
      </c>
      <c r="E261" s="3">
        <v>88865527</v>
      </c>
      <c r="F261" s="3" t="s">
        <v>249</v>
      </c>
      <c r="G261" s="3" t="s">
        <v>7</v>
      </c>
      <c r="H261" s="3">
        <v>920</v>
      </c>
      <c r="I261" s="3"/>
      <c r="J261" s="3"/>
    </row>
    <row r="262" spans="1:10" hidden="1" outlineLevel="1">
      <c r="A262" s="3"/>
      <c r="B262" s="3" t="s">
        <v>250</v>
      </c>
      <c r="C262" s="3" t="s">
        <v>40</v>
      </c>
      <c r="D262" s="3">
        <v>88896672</v>
      </c>
      <c r="E262" s="3">
        <v>88897595</v>
      </c>
      <c r="F262" s="3" t="s">
        <v>250</v>
      </c>
      <c r="G262" s="3" t="s">
        <v>2</v>
      </c>
      <c r="H262" s="3">
        <v>923</v>
      </c>
      <c r="I262" s="3"/>
      <c r="J262" s="3"/>
    </row>
    <row r="263" spans="1:10" hidden="1" outlineLevel="1">
      <c r="A263" s="3"/>
      <c r="B263" s="3" t="s">
        <v>251</v>
      </c>
      <c r="C263" s="3" t="s">
        <v>40</v>
      </c>
      <c r="D263" s="3">
        <v>88909462</v>
      </c>
      <c r="E263" s="3">
        <v>88910391</v>
      </c>
      <c r="F263" s="3" t="s">
        <v>251</v>
      </c>
      <c r="G263" s="3" t="s">
        <v>2</v>
      </c>
      <c r="H263" s="3">
        <v>929</v>
      </c>
      <c r="I263" s="3"/>
      <c r="J263" s="3"/>
    </row>
    <row r="264" spans="1:10" hidden="1" outlineLevel="1">
      <c r="A264" s="3"/>
      <c r="B264" s="3" t="s">
        <v>252</v>
      </c>
      <c r="C264" s="3" t="s">
        <v>40</v>
      </c>
      <c r="D264" s="3">
        <v>88929381</v>
      </c>
      <c r="E264" s="3">
        <v>88930313</v>
      </c>
      <c r="F264" s="3" t="s">
        <v>252</v>
      </c>
      <c r="G264" s="3" t="s">
        <v>2</v>
      </c>
      <c r="H264" s="3">
        <v>932</v>
      </c>
      <c r="I264" s="3"/>
      <c r="J264" s="3"/>
    </row>
    <row r="265" spans="1:10" hidden="1" outlineLevel="1">
      <c r="A265" s="3"/>
      <c r="B265" s="3" t="s">
        <v>253</v>
      </c>
      <c r="C265" s="3" t="s">
        <v>40</v>
      </c>
      <c r="D265" s="3">
        <v>88958468</v>
      </c>
      <c r="E265" s="3">
        <v>88959400</v>
      </c>
      <c r="F265" s="3" t="s">
        <v>253</v>
      </c>
      <c r="G265" s="3" t="s">
        <v>7</v>
      </c>
      <c r="H265" s="3">
        <v>932</v>
      </c>
      <c r="I265" s="3"/>
      <c r="J265" s="3"/>
    </row>
    <row r="266" spans="1:10" hidden="1" outlineLevel="1">
      <c r="A266" s="3"/>
      <c r="B266" s="3" t="s">
        <v>254</v>
      </c>
      <c r="C266" s="3" t="s">
        <v>40</v>
      </c>
      <c r="D266" s="3">
        <v>88972957</v>
      </c>
      <c r="E266" s="3">
        <v>88973889</v>
      </c>
      <c r="F266" s="3" t="s">
        <v>254</v>
      </c>
      <c r="G266" s="3" t="s">
        <v>2</v>
      </c>
      <c r="H266" s="3">
        <v>932</v>
      </c>
      <c r="I266" s="3"/>
      <c r="J266" s="3"/>
    </row>
    <row r="267" spans="1:10" hidden="1" outlineLevel="1">
      <c r="A267" s="3"/>
      <c r="B267" s="3" t="s">
        <v>255</v>
      </c>
      <c r="C267" s="3" t="s">
        <v>40</v>
      </c>
      <c r="D267" s="3">
        <v>88987268</v>
      </c>
      <c r="E267" s="3">
        <v>88988200</v>
      </c>
      <c r="F267" s="3" t="s">
        <v>255</v>
      </c>
      <c r="G267" s="3" t="s">
        <v>2</v>
      </c>
      <c r="H267" s="3">
        <v>932</v>
      </c>
      <c r="I267" s="3"/>
      <c r="J267" s="3"/>
    </row>
    <row r="268" spans="1:10" hidden="1" outlineLevel="1">
      <c r="A268" s="3"/>
      <c r="B268" s="3" t="s">
        <v>256</v>
      </c>
      <c r="C268" s="3" t="s">
        <v>40</v>
      </c>
      <c r="D268" s="3">
        <v>89001351</v>
      </c>
      <c r="E268" s="3">
        <v>89002286</v>
      </c>
      <c r="F268" s="3" t="s">
        <v>256</v>
      </c>
      <c r="G268" s="3" t="s">
        <v>2</v>
      </c>
      <c r="H268" s="3">
        <v>935</v>
      </c>
      <c r="I268" s="3"/>
      <c r="J268" s="3"/>
    </row>
    <row r="269" spans="1:10" hidden="1" outlineLevel="1">
      <c r="A269" s="3"/>
      <c r="B269" s="3" t="s">
        <v>257</v>
      </c>
      <c r="C269" s="3" t="s">
        <v>40</v>
      </c>
      <c r="D269" s="3">
        <v>89013130</v>
      </c>
      <c r="E269" s="3">
        <v>89014062</v>
      </c>
      <c r="F269" s="3" t="s">
        <v>257</v>
      </c>
      <c r="G269" s="3" t="s">
        <v>2</v>
      </c>
      <c r="H269" s="3">
        <v>932</v>
      </c>
      <c r="I269" s="3"/>
      <c r="J269" s="3"/>
    </row>
    <row r="270" spans="1:10" hidden="1" outlineLevel="1">
      <c r="A270" s="3"/>
      <c r="B270" s="3" t="s">
        <v>258</v>
      </c>
      <c r="C270" s="3" t="s">
        <v>40</v>
      </c>
      <c r="D270" s="3">
        <v>89023090</v>
      </c>
      <c r="E270" s="3">
        <v>89024001</v>
      </c>
      <c r="F270" s="3" t="s">
        <v>258</v>
      </c>
      <c r="G270" s="3" t="s">
        <v>2</v>
      </c>
      <c r="H270" s="3">
        <v>911</v>
      </c>
      <c r="I270" s="3"/>
      <c r="J270" s="3"/>
    </row>
    <row r="271" spans="1:10" hidden="1" outlineLevel="1">
      <c r="A271" s="3"/>
      <c r="B271" s="3" t="s">
        <v>259</v>
      </c>
      <c r="C271" s="3" t="s">
        <v>40</v>
      </c>
      <c r="D271" s="3">
        <v>89054492</v>
      </c>
      <c r="E271" s="3">
        <v>89055424</v>
      </c>
      <c r="F271" s="3" t="s">
        <v>259</v>
      </c>
      <c r="G271" s="3" t="s">
        <v>2</v>
      </c>
      <c r="H271" s="3">
        <v>932</v>
      </c>
      <c r="I271" s="3"/>
      <c r="J271" s="3"/>
    </row>
    <row r="272" spans="1:10" hidden="1" outlineLevel="1">
      <c r="A272" s="3"/>
      <c r="B272" s="3" t="s">
        <v>260</v>
      </c>
      <c r="C272" s="3" t="s">
        <v>40</v>
      </c>
      <c r="D272" s="3">
        <v>89074157</v>
      </c>
      <c r="E272" s="3">
        <v>89075089</v>
      </c>
      <c r="F272" s="3" t="s">
        <v>260</v>
      </c>
      <c r="G272" s="3" t="s">
        <v>2</v>
      </c>
      <c r="H272" s="3">
        <v>932</v>
      </c>
      <c r="I272" s="3"/>
      <c r="J272" s="3"/>
    </row>
    <row r="273" spans="1:10" hidden="1" outlineLevel="1">
      <c r="A273" s="3"/>
      <c r="B273" s="3" t="s">
        <v>261</v>
      </c>
      <c r="C273" s="3" t="s">
        <v>40</v>
      </c>
      <c r="D273" s="3">
        <v>89096993</v>
      </c>
      <c r="E273" s="3">
        <v>89097925</v>
      </c>
      <c r="F273" s="3" t="s">
        <v>261</v>
      </c>
      <c r="G273" s="3" t="s">
        <v>2</v>
      </c>
      <c r="H273" s="3">
        <v>932</v>
      </c>
      <c r="I273" s="3"/>
      <c r="J273" s="3"/>
    </row>
    <row r="274" spans="1:10" hidden="1" outlineLevel="1">
      <c r="A274" s="3"/>
      <c r="B274" s="3" t="s">
        <v>262</v>
      </c>
      <c r="C274" s="3" t="s">
        <v>40</v>
      </c>
      <c r="D274" s="3">
        <v>89111578</v>
      </c>
      <c r="E274" s="3">
        <v>89112510</v>
      </c>
      <c r="F274" s="3" t="s">
        <v>262</v>
      </c>
      <c r="G274" s="3" t="s">
        <v>2</v>
      </c>
      <c r="H274" s="3">
        <v>932</v>
      </c>
      <c r="I274" s="3"/>
      <c r="J274" s="3"/>
    </row>
    <row r="275" spans="1:10" hidden="1" outlineLevel="1">
      <c r="A275" s="3"/>
      <c r="B275" s="3" t="s">
        <v>263</v>
      </c>
      <c r="C275" s="3" t="s">
        <v>40</v>
      </c>
      <c r="D275" s="3">
        <v>89124797</v>
      </c>
      <c r="E275" s="3">
        <v>89125729</v>
      </c>
      <c r="F275" s="3" t="s">
        <v>263</v>
      </c>
      <c r="G275" s="3" t="s">
        <v>2</v>
      </c>
      <c r="H275" s="3">
        <v>932</v>
      </c>
      <c r="I275" s="3"/>
      <c r="J275" s="3"/>
    </row>
    <row r="276" spans="1:10" hidden="1" outlineLevel="1">
      <c r="A276" s="3"/>
      <c r="B276" s="3" t="s">
        <v>264</v>
      </c>
      <c r="C276" s="3" t="s">
        <v>40</v>
      </c>
      <c r="D276" s="3">
        <v>89144089</v>
      </c>
      <c r="E276" s="3">
        <v>89145021</v>
      </c>
      <c r="F276" s="3" t="s">
        <v>264</v>
      </c>
      <c r="G276" s="3" t="s">
        <v>2</v>
      </c>
      <c r="H276" s="3">
        <v>932</v>
      </c>
      <c r="I276" s="3"/>
      <c r="J276" s="3"/>
    </row>
    <row r="277" spans="1:10" hidden="1" outlineLevel="1">
      <c r="A277" s="3"/>
      <c r="B277" s="3" t="s">
        <v>265</v>
      </c>
      <c r="C277" s="3" t="s">
        <v>40</v>
      </c>
      <c r="D277" s="3">
        <v>89156241</v>
      </c>
      <c r="E277" s="3">
        <v>89157173</v>
      </c>
      <c r="F277" s="3" t="s">
        <v>265</v>
      </c>
      <c r="G277" s="3" t="s">
        <v>2</v>
      </c>
      <c r="H277" s="3">
        <v>932</v>
      </c>
      <c r="I277" s="3"/>
      <c r="J277" s="3"/>
    </row>
    <row r="278" spans="1:10" hidden="1" outlineLevel="1">
      <c r="A278" s="3"/>
      <c r="B278" s="3" t="s">
        <v>266</v>
      </c>
      <c r="C278" s="3" t="s">
        <v>40</v>
      </c>
      <c r="D278" s="3">
        <v>89170278</v>
      </c>
      <c r="E278" s="3">
        <v>89171210</v>
      </c>
      <c r="F278" s="3" t="s">
        <v>266</v>
      </c>
      <c r="G278" s="3" t="s">
        <v>2</v>
      </c>
      <c r="H278" s="3">
        <v>932</v>
      </c>
      <c r="I278" s="3"/>
      <c r="J278" s="3"/>
    </row>
    <row r="279" spans="1:10" hidden="1" outlineLevel="1">
      <c r="A279" s="3"/>
      <c r="B279" s="3" t="s">
        <v>267</v>
      </c>
      <c r="C279" s="3" t="s">
        <v>40</v>
      </c>
      <c r="D279" s="3">
        <v>89193103</v>
      </c>
      <c r="E279" s="3">
        <v>89194032</v>
      </c>
      <c r="F279" s="3" t="s">
        <v>267</v>
      </c>
      <c r="G279" s="3" t="s">
        <v>2</v>
      </c>
      <c r="H279" s="3">
        <v>929</v>
      </c>
      <c r="I279" s="3"/>
      <c r="J279" s="3"/>
    </row>
    <row r="280" spans="1:10" hidden="1" outlineLevel="1">
      <c r="A280" s="3"/>
      <c r="B280" s="3" t="s">
        <v>268</v>
      </c>
      <c r="C280" s="3" t="s">
        <v>40</v>
      </c>
      <c r="D280" s="3">
        <v>89248724</v>
      </c>
      <c r="E280" s="3">
        <v>89249692</v>
      </c>
      <c r="F280" s="3" t="s">
        <v>268</v>
      </c>
      <c r="G280" s="3" t="s">
        <v>2</v>
      </c>
      <c r="H280" s="3">
        <v>968</v>
      </c>
      <c r="I280" s="3"/>
      <c r="J280" s="3"/>
    </row>
    <row r="281" spans="1:10" hidden="1" outlineLevel="1">
      <c r="A281" s="3"/>
      <c r="B281" s="3" t="s">
        <v>269</v>
      </c>
      <c r="C281" s="3" t="s">
        <v>40</v>
      </c>
      <c r="D281" s="3">
        <v>89282199</v>
      </c>
      <c r="E281" s="3">
        <v>89283131</v>
      </c>
      <c r="F281" s="3" t="s">
        <v>269</v>
      </c>
      <c r="G281" s="3" t="s">
        <v>2</v>
      </c>
      <c r="H281" s="3">
        <v>932</v>
      </c>
      <c r="I281" s="3"/>
      <c r="J281" s="3"/>
    </row>
    <row r="282" spans="1:10" hidden="1" outlineLevel="1">
      <c r="A282" s="3"/>
      <c r="B282" s="3" t="s">
        <v>270</v>
      </c>
      <c r="C282" s="3" t="s">
        <v>40</v>
      </c>
      <c r="D282" s="3">
        <v>89296354</v>
      </c>
      <c r="E282" s="3">
        <v>89297268</v>
      </c>
      <c r="F282" s="3" t="s">
        <v>270</v>
      </c>
      <c r="G282" s="3" t="s">
        <v>2</v>
      </c>
      <c r="H282" s="3">
        <v>914</v>
      </c>
      <c r="I282" s="3"/>
      <c r="J282" s="3"/>
    </row>
    <row r="283" spans="1:10" hidden="1" outlineLevel="1">
      <c r="A283" s="3"/>
      <c r="B283" s="3" t="s">
        <v>271</v>
      </c>
      <c r="C283" s="3" t="s">
        <v>40</v>
      </c>
      <c r="D283" s="3">
        <v>89302652</v>
      </c>
      <c r="E283" s="3">
        <v>89303590</v>
      </c>
      <c r="F283" s="3" t="s">
        <v>271</v>
      </c>
      <c r="G283" s="3" t="s">
        <v>2</v>
      </c>
      <c r="H283" s="3">
        <v>938</v>
      </c>
      <c r="I283" s="3"/>
      <c r="J283" s="3"/>
    </row>
    <row r="284" spans="1:10" hidden="1" outlineLevel="1">
      <c r="A284" s="3"/>
      <c r="B284" s="3" t="s">
        <v>272</v>
      </c>
      <c r="C284" s="3" t="s">
        <v>40</v>
      </c>
      <c r="D284" s="3">
        <v>89325246</v>
      </c>
      <c r="E284" s="3">
        <v>89326178</v>
      </c>
      <c r="F284" s="3" t="s">
        <v>272</v>
      </c>
      <c r="G284" s="3" t="s">
        <v>2</v>
      </c>
      <c r="H284" s="3">
        <v>932</v>
      </c>
      <c r="I284" s="3"/>
      <c r="J284" s="3"/>
    </row>
    <row r="285" spans="1:10" hidden="1" outlineLevel="1">
      <c r="A285" s="3"/>
      <c r="B285" s="3" t="s">
        <v>273</v>
      </c>
      <c r="C285" s="3" t="s">
        <v>40</v>
      </c>
      <c r="D285" s="3">
        <v>89339386</v>
      </c>
      <c r="E285" s="3">
        <v>89340300</v>
      </c>
      <c r="F285" s="3" t="s">
        <v>273</v>
      </c>
      <c r="G285" s="3" t="s">
        <v>2</v>
      </c>
      <c r="H285" s="3">
        <v>914</v>
      </c>
      <c r="I285" s="3"/>
      <c r="J285" s="3"/>
    </row>
    <row r="286" spans="1:10" hidden="1" outlineLevel="1">
      <c r="A286" s="3"/>
      <c r="B286" s="3" t="s">
        <v>274</v>
      </c>
      <c r="C286" s="3" t="s">
        <v>40</v>
      </c>
      <c r="D286" s="3">
        <v>89362486</v>
      </c>
      <c r="E286" s="3">
        <v>89363427</v>
      </c>
      <c r="F286" s="3" t="s">
        <v>274</v>
      </c>
      <c r="G286" s="3" t="s">
        <v>2</v>
      </c>
      <c r="H286" s="3">
        <v>941</v>
      </c>
      <c r="I286" s="3"/>
      <c r="J286" s="3"/>
    </row>
    <row r="287" spans="1:10" hidden="1" outlineLevel="1">
      <c r="A287" s="3"/>
      <c r="B287" s="3" t="s">
        <v>275</v>
      </c>
      <c r="C287" s="3" t="s">
        <v>40</v>
      </c>
      <c r="D287" s="3">
        <v>89406133</v>
      </c>
      <c r="E287" s="3">
        <v>89407077</v>
      </c>
      <c r="F287" s="3" t="s">
        <v>275</v>
      </c>
      <c r="G287" s="3" t="s">
        <v>2</v>
      </c>
      <c r="H287" s="3">
        <v>944</v>
      </c>
      <c r="I287" s="3"/>
      <c r="J287" s="3"/>
    </row>
    <row r="288" spans="1:10" hidden="1" outlineLevel="1">
      <c r="A288" s="3"/>
      <c r="B288" s="3" t="s">
        <v>276</v>
      </c>
      <c r="C288" s="3" t="s">
        <v>40</v>
      </c>
      <c r="D288" s="3">
        <v>89417497</v>
      </c>
      <c r="E288" s="3">
        <v>89418411</v>
      </c>
      <c r="F288" s="3" t="s">
        <v>276</v>
      </c>
      <c r="G288" s="3" t="s">
        <v>2</v>
      </c>
      <c r="H288" s="3">
        <v>914</v>
      </c>
      <c r="I288" s="3"/>
      <c r="J288" s="3"/>
    </row>
    <row r="289" spans="1:10" hidden="1" outlineLevel="1">
      <c r="A289" s="3"/>
      <c r="B289" s="3" t="s">
        <v>277</v>
      </c>
      <c r="C289" s="3" t="s">
        <v>40</v>
      </c>
      <c r="D289" s="3">
        <v>89439336</v>
      </c>
      <c r="E289" s="3">
        <v>89440277</v>
      </c>
      <c r="F289" s="3" t="s">
        <v>277</v>
      </c>
      <c r="G289" s="3" t="s">
        <v>2</v>
      </c>
      <c r="H289" s="3">
        <v>941</v>
      </c>
      <c r="I289" s="3"/>
      <c r="J289" s="3"/>
    </row>
    <row r="290" spans="1:10" hidden="1" outlineLevel="1">
      <c r="A290" s="3"/>
      <c r="B290" s="3" t="s">
        <v>278</v>
      </c>
      <c r="C290" s="3" t="s">
        <v>40</v>
      </c>
      <c r="D290" s="3">
        <v>89482192</v>
      </c>
      <c r="E290" s="3">
        <v>89483133</v>
      </c>
      <c r="F290" s="3" t="s">
        <v>278</v>
      </c>
      <c r="G290" s="3" t="s">
        <v>2</v>
      </c>
      <c r="H290" s="3">
        <v>941</v>
      </c>
      <c r="I290" s="3"/>
      <c r="J290" s="3"/>
    </row>
    <row r="291" spans="1:10" hidden="1" outlineLevel="1">
      <c r="A291" s="3"/>
      <c r="B291" s="3" t="s">
        <v>279</v>
      </c>
      <c r="C291" s="3" t="s">
        <v>40</v>
      </c>
      <c r="D291" s="3">
        <v>89493393</v>
      </c>
      <c r="E291" s="3">
        <v>89494310</v>
      </c>
      <c r="F291" s="3" t="s">
        <v>279</v>
      </c>
      <c r="G291" s="3" t="s">
        <v>2</v>
      </c>
      <c r="H291" s="3">
        <v>917</v>
      </c>
      <c r="I291" s="3"/>
      <c r="J291" s="3"/>
    </row>
    <row r="292" spans="1:10" hidden="1" outlineLevel="1">
      <c r="A292" s="3"/>
      <c r="B292" s="3" t="s">
        <v>280</v>
      </c>
      <c r="C292" s="3" t="s">
        <v>40</v>
      </c>
      <c r="D292" s="3">
        <v>89527494</v>
      </c>
      <c r="E292" s="3">
        <v>89528408</v>
      </c>
      <c r="F292" s="3" t="s">
        <v>280</v>
      </c>
      <c r="G292" s="3" t="s">
        <v>2</v>
      </c>
      <c r="H292" s="3">
        <v>914</v>
      </c>
      <c r="I292" s="3"/>
      <c r="J292" s="3"/>
    </row>
    <row r="293" spans="1:10" hidden="1" outlineLevel="1">
      <c r="A293" s="3"/>
      <c r="B293" s="3" t="s">
        <v>281</v>
      </c>
      <c r="C293" s="3" t="s">
        <v>40</v>
      </c>
      <c r="D293" s="3">
        <v>89574804</v>
      </c>
      <c r="E293" s="3">
        <v>89575724</v>
      </c>
      <c r="F293" s="3" t="s">
        <v>281</v>
      </c>
      <c r="G293" s="3" t="s">
        <v>2</v>
      </c>
      <c r="H293" s="3">
        <v>920</v>
      </c>
      <c r="I293" s="3"/>
      <c r="J293" s="3"/>
    </row>
    <row r="294" spans="1:10" hidden="1" outlineLevel="1">
      <c r="A294" s="3"/>
      <c r="B294" s="3" t="s">
        <v>282</v>
      </c>
      <c r="C294" s="3" t="s">
        <v>40</v>
      </c>
      <c r="D294" s="3">
        <v>89590172</v>
      </c>
      <c r="E294" s="3">
        <v>89591113</v>
      </c>
      <c r="F294" s="3" t="s">
        <v>282</v>
      </c>
      <c r="G294" s="3" t="s">
        <v>2</v>
      </c>
      <c r="H294" s="3">
        <v>941</v>
      </c>
      <c r="I294" s="3"/>
      <c r="J294" s="3"/>
    </row>
    <row r="295" spans="1:10" hidden="1" outlineLevel="1">
      <c r="A295" s="3"/>
      <c r="B295" s="3" t="s">
        <v>283</v>
      </c>
      <c r="C295" s="3" t="s">
        <v>40</v>
      </c>
      <c r="D295" s="3">
        <v>89609159</v>
      </c>
      <c r="E295" s="3">
        <v>89610100</v>
      </c>
      <c r="F295" s="3" t="s">
        <v>283</v>
      </c>
      <c r="G295" s="3" t="s">
        <v>2</v>
      </c>
      <c r="H295" s="3">
        <v>941</v>
      </c>
      <c r="I295" s="3"/>
      <c r="J295" s="3"/>
    </row>
    <row r="296" spans="1:10" hidden="1" outlineLevel="1">
      <c r="A296" s="3"/>
      <c r="B296" s="3" t="s">
        <v>284</v>
      </c>
      <c r="C296" s="3" t="s">
        <v>40</v>
      </c>
      <c r="D296" s="3">
        <v>89617270</v>
      </c>
      <c r="E296" s="3">
        <v>89618190</v>
      </c>
      <c r="F296" s="3" t="s">
        <v>284</v>
      </c>
      <c r="G296" s="3" t="s">
        <v>2</v>
      </c>
      <c r="H296" s="3">
        <v>920</v>
      </c>
      <c r="I296" s="3"/>
      <c r="J296" s="3"/>
    </row>
    <row r="297" spans="1:10" hidden="1" outlineLevel="1">
      <c r="A297" s="3"/>
      <c r="B297" s="3" t="s">
        <v>285</v>
      </c>
      <c r="C297" s="3" t="s">
        <v>40</v>
      </c>
      <c r="D297" s="3">
        <v>89629943</v>
      </c>
      <c r="E297" s="3">
        <v>89630896</v>
      </c>
      <c r="F297" s="3" t="s">
        <v>285</v>
      </c>
      <c r="G297" s="3" t="s">
        <v>2</v>
      </c>
      <c r="H297" s="3">
        <v>953</v>
      </c>
      <c r="I297" s="3"/>
      <c r="J297" s="3"/>
    </row>
    <row r="298" spans="1:10" hidden="1" outlineLevel="1">
      <c r="A298" s="3"/>
      <c r="B298" s="3" t="s">
        <v>286</v>
      </c>
      <c r="C298" s="3" t="s">
        <v>40</v>
      </c>
      <c r="D298" s="3">
        <v>89656498</v>
      </c>
      <c r="E298" s="3">
        <v>89657439</v>
      </c>
      <c r="F298" s="3" t="s">
        <v>286</v>
      </c>
      <c r="G298" s="3" t="s">
        <v>2</v>
      </c>
      <c r="H298" s="3">
        <v>941</v>
      </c>
      <c r="I298" s="3"/>
      <c r="J298" s="3"/>
    </row>
    <row r="299" spans="1:10" hidden="1" outlineLevel="1">
      <c r="A299" s="3"/>
      <c r="B299" s="3" t="s">
        <v>287</v>
      </c>
      <c r="C299" s="3" t="s">
        <v>40</v>
      </c>
      <c r="D299" s="3">
        <v>89666931</v>
      </c>
      <c r="E299" s="3">
        <v>89667884</v>
      </c>
      <c r="F299" s="3" t="s">
        <v>287</v>
      </c>
      <c r="G299" s="3" t="s">
        <v>2</v>
      </c>
      <c r="H299" s="3">
        <v>953</v>
      </c>
      <c r="I299" s="3"/>
      <c r="J299" s="3"/>
    </row>
    <row r="300" spans="1:10" hidden="1" outlineLevel="1">
      <c r="A300" s="3"/>
      <c r="B300" s="3" t="s">
        <v>288</v>
      </c>
      <c r="C300" s="3" t="s">
        <v>40</v>
      </c>
      <c r="D300" s="3">
        <v>89721168</v>
      </c>
      <c r="E300" s="3">
        <v>89722109</v>
      </c>
      <c r="F300" s="3" t="s">
        <v>288</v>
      </c>
      <c r="G300" s="3" t="s">
        <v>2</v>
      </c>
      <c r="H300" s="3">
        <v>941</v>
      </c>
      <c r="I300" s="3"/>
      <c r="J300" s="3"/>
    </row>
    <row r="301" spans="1:10" hidden="1" outlineLevel="1">
      <c r="A301" s="3"/>
      <c r="B301" s="3" t="s">
        <v>289</v>
      </c>
      <c r="C301" s="3" t="s">
        <v>40</v>
      </c>
      <c r="D301" s="3">
        <v>89751873</v>
      </c>
      <c r="E301" s="3">
        <v>89752826</v>
      </c>
      <c r="F301" s="3" t="s">
        <v>289</v>
      </c>
      <c r="G301" s="3" t="s">
        <v>2</v>
      </c>
      <c r="H301" s="3">
        <v>953</v>
      </c>
      <c r="I301" s="3"/>
      <c r="J301" s="3"/>
    </row>
    <row r="302" spans="1:10" hidden="1" outlineLevel="1">
      <c r="A302" s="3"/>
      <c r="B302" s="3" t="s">
        <v>290</v>
      </c>
      <c r="C302" s="3" t="s">
        <v>40</v>
      </c>
      <c r="D302" s="3">
        <v>89788409</v>
      </c>
      <c r="E302" s="3">
        <v>89789350</v>
      </c>
      <c r="F302" s="3" t="s">
        <v>290</v>
      </c>
      <c r="G302" s="3" t="s">
        <v>2</v>
      </c>
      <c r="H302" s="3">
        <v>941</v>
      </c>
      <c r="I302" s="3"/>
      <c r="J302" s="3"/>
    </row>
    <row r="303" spans="1:10" hidden="1" outlineLevel="1">
      <c r="A303" s="3"/>
      <c r="B303" s="3" t="s">
        <v>291</v>
      </c>
      <c r="C303" s="3" t="s">
        <v>40</v>
      </c>
      <c r="D303" s="3">
        <v>89816328</v>
      </c>
      <c r="E303" s="3">
        <v>89817257</v>
      </c>
      <c r="F303" s="3" t="s">
        <v>291</v>
      </c>
      <c r="G303" s="3" t="s">
        <v>7</v>
      </c>
      <c r="H303" s="3">
        <v>929</v>
      </c>
      <c r="I303" s="3"/>
      <c r="J303" s="3"/>
    </row>
    <row r="304" spans="1:10" hidden="1" outlineLevel="1">
      <c r="A304" s="3"/>
      <c r="B304" s="3" t="s">
        <v>292</v>
      </c>
      <c r="C304" s="3" t="s">
        <v>40</v>
      </c>
      <c r="D304" s="3">
        <v>89835026</v>
      </c>
      <c r="E304" s="3">
        <v>89835943</v>
      </c>
      <c r="F304" s="3" t="s">
        <v>292</v>
      </c>
      <c r="G304" s="3" t="s">
        <v>2</v>
      </c>
      <c r="H304" s="3">
        <v>917</v>
      </c>
      <c r="I304" s="3"/>
      <c r="J304" s="3"/>
    </row>
    <row r="305" spans="1:10" hidden="1" outlineLevel="1">
      <c r="A305" s="3"/>
      <c r="B305" s="3" t="s">
        <v>293</v>
      </c>
      <c r="C305" s="3" t="s">
        <v>40</v>
      </c>
      <c r="D305" s="3">
        <v>89844069</v>
      </c>
      <c r="E305" s="3">
        <v>89844971</v>
      </c>
      <c r="F305" s="3" t="s">
        <v>293</v>
      </c>
      <c r="G305" s="3" t="s">
        <v>2</v>
      </c>
      <c r="H305" s="3">
        <v>902</v>
      </c>
      <c r="I305" s="3"/>
      <c r="J305" s="3"/>
    </row>
    <row r="306" spans="1:10" hidden="1" outlineLevel="1">
      <c r="A306" s="3"/>
      <c r="B306" s="3" t="s">
        <v>294</v>
      </c>
      <c r="C306" s="3" t="s">
        <v>40</v>
      </c>
      <c r="D306" s="3">
        <v>89880828</v>
      </c>
      <c r="E306" s="3">
        <v>89881754</v>
      </c>
      <c r="F306" s="3" t="s">
        <v>294</v>
      </c>
      <c r="G306" s="3" t="s">
        <v>7</v>
      </c>
      <c r="H306" s="3">
        <v>926</v>
      </c>
      <c r="I306" s="3"/>
      <c r="J306" s="3"/>
    </row>
    <row r="307" spans="1:10" hidden="1" outlineLevel="1">
      <c r="A307" s="3"/>
      <c r="B307" s="3" t="s">
        <v>295</v>
      </c>
      <c r="C307" s="3" t="s">
        <v>40</v>
      </c>
      <c r="D307" s="3">
        <v>89929811</v>
      </c>
      <c r="E307" s="3">
        <v>89930743</v>
      </c>
      <c r="F307" s="3" t="s">
        <v>295</v>
      </c>
      <c r="G307" s="3" t="s">
        <v>7</v>
      </c>
      <c r="H307" s="3">
        <v>932</v>
      </c>
      <c r="I307" s="3"/>
      <c r="J307" s="3"/>
    </row>
    <row r="308" spans="1:10" hidden="1" outlineLevel="1">
      <c r="A308" s="3"/>
      <c r="B308" s="3" t="s">
        <v>296</v>
      </c>
      <c r="C308" s="3" t="s">
        <v>40</v>
      </c>
      <c r="D308" s="3">
        <v>89943187</v>
      </c>
      <c r="E308" s="3">
        <v>89944113</v>
      </c>
      <c r="F308" s="3" t="s">
        <v>296</v>
      </c>
      <c r="G308" s="3" t="s">
        <v>2</v>
      </c>
      <c r="H308" s="3">
        <v>926</v>
      </c>
      <c r="I308" s="3"/>
      <c r="J308" s="3"/>
    </row>
    <row r="309" spans="1:10" hidden="1" outlineLevel="1">
      <c r="A309" s="3"/>
      <c r="B309" s="3" t="s">
        <v>297</v>
      </c>
      <c r="C309" s="3" t="s">
        <v>40</v>
      </c>
      <c r="D309" s="3">
        <v>89977780</v>
      </c>
      <c r="E309" s="3">
        <v>89978709</v>
      </c>
      <c r="F309" s="3" t="s">
        <v>297</v>
      </c>
      <c r="G309" s="3" t="s">
        <v>7</v>
      </c>
      <c r="H309" s="3">
        <v>929</v>
      </c>
      <c r="I309" s="3"/>
      <c r="J309" s="3"/>
    </row>
    <row r="310" spans="1:10" hidden="1" outlineLevel="1">
      <c r="A310" s="3"/>
      <c r="B310" s="3" t="s">
        <v>298</v>
      </c>
      <c r="C310" s="3" t="s">
        <v>40</v>
      </c>
      <c r="D310" s="3">
        <v>89993395</v>
      </c>
      <c r="E310" s="3">
        <v>89994312</v>
      </c>
      <c r="F310" s="3" t="s">
        <v>298</v>
      </c>
      <c r="G310" s="3" t="s">
        <v>7</v>
      </c>
      <c r="H310" s="3">
        <v>917</v>
      </c>
      <c r="I310" s="3"/>
      <c r="J310" s="3"/>
    </row>
    <row r="311" spans="1:10" hidden="1" outlineLevel="1">
      <c r="A311" s="3"/>
      <c r="B311" s="3" t="s">
        <v>299</v>
      </c>
      <c r="C311" s="3" t="s">
        <v>40</v>
      </c>
      <c r="D311" s="3">
        <v>90002408</v>
      </c>
      <c r="E311" s="3">
        <v>90003319</v>
      </c>
      <c r="F311" s="3" t="s">
        <v>299</v>
      </c>
      <c r="G311" s="3" t="s">
        <v>7</v>
      </c>
      <c r="H311" s="3">
        <v>911</v>
      </c>
      <c r="I311" s="3"/>
      <c r="J311" s="3"/>
    </row>
    <row r="312" spans="1:10" hidden="1" outlineLevel="1">
      <c r="A312" s="3"/>
      <c r="B312" s="3" t="s">
        <v>300</v>
      </c>
      <c r="C312" s="3" t="s">
        <v>40</v>
      </c>
      <c r="D312" s="3">
        <v>90014932</v>
      </c>
      <c r="E312" s="3">
        <v>90015849</v>
      </c>
      <c r="F312" s="3" t="s">
        <v>300</v>
      </c>
      <c r="G312" s="3" t="s">
        <v>7</v>
      </c>
      <c r="H312" s="3">
        <v>917</v>
      </c>
      <c r="I312" s="3"/>
      <c r="J312" s="3"/>
    </row>
    <row r="313" spans="1:10" hidden="1" outlineLevel="1">
      <c r="A313" s="3"/>
      <c r="B313" s="3" t="s">
        <v>301</v>
      </c>
      <c r="C313" s="3" t="s">
        <v>40</v>
      </c>
      <c r="D313" s="3">
        <v>90021141</v>
      </c>
      <c r="E313" s="3">
        <v>90022064</v>
      </c>
      <c r="F313" s="3" t="s">
        <v>301</v>
      </c>
      <c r="G313" s="3" t="s">
        <v>2</v>
      </c>
      <c r="H313" s="3">
        <v>923</v>
      </c>
      <c r="I313" s="3"/>
      <c r="J313" s="3"/>
    </row>
    <row r="314" spans="1:10" hidden="1" outlineLevel="1">
      <c r="A314" s="3"/>
      <c r="B314" s="3" t="s">
        <v>302</v>
      </c>
      <c r="C314" s="3" t="s">
        <v>40</v>
      </c>
      <c r="D314" s="3">
        <v>90036921</v>
      </c>
      <c r="E314" s="3">
        <v>90037847</v>
      </c>
      <c r="F314" s="3" t="s">
        <v>302</v>
      </c>
      <c r="G314" s="3" t="s">
        <v>7</v>
      </c>
      <c r="H314" s="3">
        <v>926</v>
      </c>
      <c r="I314" s="3"/>
      <c r="J314" s="3"/>
    </row>
    <row r="315" spans="1:10" hidden="1" outlineLevel="1">
      <c r="A315" s="3"/>
      <c r="B315" s="3" t="s">
        <v>303</v>
      </c>
      <c r="C315" s="3" t="s">
        <v>40</v>
      </c>
      <c r="D315" s="3">
        <v>90051417</v>
      </c>
      <c r="E315" s="3">
        <v>90052322</v>
      </c>
      <c r="F315" s="3" t="s">
        <v>303</v>
      </c>
      <c r="G315" s="3" t="s">
        <v>2</v>
      </c>
      <c r="H315" s="3">
        <v>905</v>
      </c>
      <c r="I315" s="3"/>
      <c r="J315" s="3"/>
    </row>
    <row r="316" spans="1:10" hidden="1" outlineLevel="1">
      <c r="A316" s="3"/>
      <c r="B316" s="3" t="s">
        <v>304</v>
      </c>
      <c r="C316" s="3" t="s">
        <v>40</v>
      </c>
      <c r="D316" s="3">
        <v>90085533</v>
      </c>
      <c r="E316" s="3">
        <v>90086459</v>
      </c>
      <c r="F316" s="3" t="s">
        <v>304</v>
      </c>
      <c r="G316" s="3" t="s">
        <v>2</v>
      </c>
      <c r="H316" s="3">
        <v>926</v>
      </c>
      <c r="I316" s="3"/>
      <c r="J316" s="3"/>
    </row>
    <row r="317" spans="1:10" hidden="1" outlineLevel="1">
      <c r="A317" s="3"/>
      <c r="B317" s="3" t="s">
        <v>305</v>
      </c>
      <c r="C317" s="3" t="s">
        <v>40</v>
      </c>
      <c r="D317" s="3">
        <v>90110459</v>
      </c>
      <c r="E317" s="3">
        <v>90111387</v>
      </c>
      <c r="F317" s="3" t="s">
        <v>305</v>
      </c>
      <c r="G317" s="3" t="s">
        <v>2</v>
      </c>
      <c r="H317" s="3">
        <v>928</v>
      </c>
      <c r="I317" s="3"/>
      <c r="J317" s="3"/>
    </row>
    <row r="318" spans="1:10" hidden="1" outlineLevel="1">
      <c r="A318" s="3"/>
      <c r="B318" s="3" t="s">
        <v>306</v>
      </c>
      <c r="C318" s="3" t="s">
        <v>40</v>
      </c>
      <c r="D318" s="3">
        <v>90118670</v>
      </c>
      <c r="E318" s="3">
        <v>90119596</v>
      </c>
      <c r="F318" s="3" t="s">
        <v>306</v>
      </c>
      <c r="G318" s="3" t="s">
        <v>2</v>
      </c>
      <c r="H318" s="3">
        <v>926</v>
      </c>
      <c r="I318" s="3"/>
      <c r="J318" s="3"/>
    </row>
    <row r="319" spans="1:10" hidden="1" outlineLevel="1">
      <c r="A319" s="3"/>
      <c r="B319" s="3" t="s">
        <v>307</v>
      </c>
      <c r="C319" s="3" t="s">
        <v>40</v>
      </c>
      <c r="D319" s="3">
        <v>90138214</v>
      </c>
      <c r="E319" s="3">
        <v>90139137</v>
      </c>
      <c r="F319" s="3" t="s">
        <v>307</v>
      </c>
      <c r="G319" s="3" t="s">
        <v>2</v>
      </c>
      <c r="H319" s="3">
        <v>923</v>
      </c>
      <c r="I319" s="3"/>
      <c r="J319" s="3"/>
    </row>
    <row r="320" spans="1:10" hidden="1" outlineLevel="1">
      <c r="A320" s="3"/>
      <c r="B320" s="3" t="s">
        <v>308</v>
      </c>
      <c r="C320" s="3" t="s">
        <v>40</v>
      </c>
      <c r="D320" s="3">
        <v>90149093</v>
      </c>
      <c r="E320" s="3">
        <v>90150004</v>
      </c>
      <c r="F320" s="3" t="s">
        <v>308</v>
      </c>
      <c r="G320" s="3" t="s">
        <v>2</v>
      </c>
      <c r="H320" s="3">
        <v>911</v>
      </c>
      <c r="I320" s="3"/>
      <c r="J320" s="3"/>
    </row>
    <row r="321" spans="1:10" hidden="1" outlineLevel="1">
      <c r="A321" s="3"/>
      <c r="B321" s="3" t="s">
        <v>309</v>
      </c>
      <c r="C321" s="3" t="s">
        <v>40</v>
      </c>
      <c r="D321" s="3">
        <v>90221570</v>
      </c>
      <c r="E321" s="3">
        <v>90222496</v>
      </c>
      <c r="F321" s="3" t="s">
        <v>309</v>
      </c>
      <c r="G321" s="3" t="s">
        <v>2</v>
      </c>
      <c r="H321" s="3">
        <v>926</v>
      </c>
      <c r="I321" s="3"/>
      <c r="J321" s="3"/>
    </row>
    <row r="322" spans="1:10" hidden="1" outlineLevel="1">
      <c r="A322" s="3"/>
      <c r="B322" s="3" t="s">
        <v>310</v>
      </c>
      <c r="C322" s="3" t="s">
        <v>40</v>
      </c>
      <c r="D322" s="3">
        <v>90252072</v>
      </c>
      <c r="E322" s="3">
        <v>90252986</v>
      </c>
      <c r="F322" s="3" t="s">
        <v>310</v>
      </c>
      <c r="G322" s="3" t="s">
        <v>2</v>
      </c>
      <c r="H322" s="3">
        <v>914</v>
      </c>
      <c r="I322" s="3"/>
      <c r="J322" s="3"/>
    </row>
    <row r="323" spans="1:10" hidden="1" outlineLevel="1">
      <c r="A323" s="3"/>
      <c r="B323" s="3" t="s">
        <v>311</v>
      </c>
      <c r="C323" s="3" t="s">
        <v>40</v>
      </c>
      <c r="D323" s="3">
        <v>90265514</v>
      </c>
      <c r="E323" s="3">
        <v>90266428</v>
      </c>
      <c r="F323" s="3" t="s">
        <v>311</v>
      </c>
      <c r="G323" s="3" t="s">
        <v>2</v>
      </c>
      <c r="H323" s="3">
        <v>914</v>
      </c>
      <c r="I323" s="3"/>
      <c r="J323" s="3"/>
    </row>
    <row r="324" spans="1:10" hidden="1" outlineLevel="1">
      <c r="A324" s="3"/>
      <c r="B324" s="3" t="s">
        <v>312</v>
      </c>
      <c r="C324" s="3" t="s">
        <v>40</v>
      </c>
      <c r="D324" s="3">
        <v>90281650</v>
      </c>
      <c r="E324" s="3">
        <v>90282573</v>
      </c>
      <c r="F324" s="3" t="s">
        <v>312</v>
      </c>
      <c r="G324" s="3" t="s">
        <v>2</v>
      </c>
      <c r="H324" s="3">
        <v>923</v>
      </c>
      <c r="I324" s="3"/>
      <c r="J324" s="3"/>
    </row>
    <row r="325" spans="1:10" hidden="1" outlineLevel="1">
      <c r="A325" s="3"/>
      <c r="B325" s="3" t="s">
        <v>313</v>
      </c>
      <c r="C325" s="3" t="s">
        <v>40</v>
      </c>
      <c r="D325" s="3">
        <v>90295939</v>
      </c>
      <c r="E325" s="3">
        <v>90296859</v>
      </c>
      <c r="F325" s="3" t="s">
        <v>313</v>
      </c>
      <c r="G325" s="3" t="s">
        <v>2</v>
      </c>
      <c r="H325" s="3">
        <v>920</v>
      </c>
      <c r="I325" s="3"/>
      <c r="J325" s="3"/>
    </row>
    <row r="326" spans="1:10" hidden="1" outlineLevel="1">
      <c r="A326" s="3"/>
      <c r="B326" s="3" t="s">
        <v>314</v>
      </c>
      <c r="C326" s="3" t="s">
        <v>40</v>
      </c>
      <c r="D326" s="3">
        <v>90324197</v>
      </c>
      <c r="E326" s="3">
        <v>90325123</v>
      </c>
      <c r="F326" s="3" t="s">
        <v>314</v>
      </c>
      <c r="G326" s="3" t="s">
        <v>7</v>
      </c>
      <c r="H326" s="3">
        <v>926</v>
      </c>
      <c r="I326" s="3"/>
      <c r="J326" s="3"/>
    </row>
    <row r="327" spans="1:10" hidden="1" outlineLevel="1">
      <c r="A327" s="3"/>
      <c r="B327" s="3" t="s">
        <v>315</v>
      </c>
      <c r="C327" s="3" t="s">
        <v>40</v>
      </c>
      <c r="D327" s="3">
        <v>90400663</v>
      </c>
      <c r="E327" s="3">
        <v>90401589</v>
      </c>
      <c r="F327" s="3" t="s">
        <v>315</v>
      </c>
      <c r="G327" s="3" t="s">
        <v>7</v>
      </c>
      <c r="H327" s="3">
        <v>926</v>
      </c>
      <c r="I327" s="3"/>
      <c r="J327" s="3"/>
    </row>
    <row r="328" spans="1:10" hidden="1" outlineLevel="1">
      <c r="A328" s="3"/>
      <c r="B328" s="3" t="s">
        <v>1394</v>
      </c>
      <c r="C328" s="3" t="s">
        <v>40</v>
      </c>
      <c r="D328" s="3">
        <v>90430005</v>
      </c>
      <c r="E328" s="3">
        <v>90580587</v>
      </c>
      <c r="F328" s="3" t="s">
        <v>316</v>
      </c>
      <c r="G328" s="3" t="s">
        <v>2</v>
      </c>
      <c r="H328" s="3">
        <v>150582</v>
      </c>
      <c r="I328" s="3"/>
      <c r="J328" s="3"/>
    </row>
    <row r="329" spans="1:10" collapsed="1">
      <c r="A329" s="4">
        <v>11</v>
      </c>
      <c r="B329" s="4">
        <v>39</v>
      </c>
      <c r="C329" s="4" t="s">
        <v>40</v>
      </c>
      <c r="D329" s="4">
        <v>111229412</v>
      </c>
      <c r="E329" s="4">
        <v>112239944</v>
      </c>
      <c r="F329" s="4"/>
      <c r="G329" s="4"/>
      <c r="H329" s="4">
        <f>E329-D329</f>
        <v>1010532</v>
      </c>
      <c r="I329" s="5">
        <f>B329/H329*1000000</f>
        <v>38.593532911377373</v>
      </c>
      <c r="J329" s="4"/>
    </row>
    <row r="330" spans="1:10" hidden="1" outlineLevel="1">
      <c r="A330" s="3"/>
      <c r="B330" s="3" t="s">
        <v>1395</v>
      </c>
      <c r="C330" s="3" t="s">
        <v>40</v>
      </c>
      <c r="D330" s="3">
        <v>111162061</v>
      </c>
      <c r="E330" s="3">
        <v>111229412</v>
      </c>
      <c r="F330" s="3" t="s">
        <v>317</v>
      </c>
      <c r="G330" s="3" t="s">
        <v>2</v>
      </c>
      <c r="H330" s="3">
        <v>67351</v>
      </c>
      <c r="I330" s="3"/>
      <c r="J330" s="3"/>
    </row>
    <row r="331" spans="1:10" hidden="1" outlineLevel="1">
      <c r="A331" s="3"/>
      <c r="B331" s="3" t="s">
        <v>318</v>
      </c>
      <c r="C331" s="3" t="s">
        <v>40</v>
      </c>
      <c r="D331" s="3">
        <v>111230856</v>
      </c>
      <c r="E331" s="3">
        <v>111231791</v>
      </c>
      <c r="F331" s="3" t="s">
        <v>318</v>
      </c>
      <c r="G331" s="3" t="s">
        <v>2</v>
      </c>
      <c r="H331" s="3">
        <v>935</v>
      </c>
      <c r="I331" s="3"/>
      <c r="J331" s="3"/>
    </row>
    <row r="332" spans="1:10" hidden="1" outlineLevel="1">
      <c r="A332" s="3"/>
      <c r="B332" s="3" t="s">
        <v>319</v>
      </c>
      <c r="C332" s="3" t="s">
        <v>40</v>
      </c>
      <c r="D332" s="3">
        <v>111257117</v>
      </c>
      <c r="E332" s="3">
        <v>111258052</v>
      </c>
      <c r="F332" s="3" t="s">
        <v>319</v>
      </c>
      <c r="G332" s="3" t="s">
        <v>7</v>
      </c>
      <c r="H332" s="3">
        <v>935</v>
      </c>
      <c r="I332" s="3"/>
      <c r="J332" s="3"/>
    </row>
    <row r="333" spans="1:10" hidden="1" outlineLevel="1">
      <c r="A333" s="3"/>
      <c r="B333" s="3" t="s">
        <v>320</v>
      </c>
      <c r="C333" s="3" t="s">
        <v>40</v>
      </c>
      <c r="D333" s="3">
        <v>111269457</v>
      </c>
      <c r="E333" s="3">
        <v>111270365</v>
      </c>
      <c r="F333" s="3" t="s">
        <v>320</v>
      </c>
      <c r="G333" s="3" t="s">
        <v>2</v>
      </c>
      <c r="H333" s="3">
        <v>908</v>
      </c>
      <c r="I333" s="3"/>
      <c r="J333" s="3"/>
    </row>
    <row r="334" spans="1:10" hidden="1" outlineLevel="1">
      <c r="A334" s="3"/>
      <c r="B334" s="3" t="s">
        <v>321</v>
      </c>
      <c r="C334" s="3" t="s">
        <v>40</v>
      </c>
      <c r="D334" s="3">
        <v>111292270</v>
      </c>
      <c r="E334" s="3">
        <v>111293208</v>
      </c>
      <c r="F334" s="3" t="s">
        <v>321</v>
      </c>
      <c r="G334" s="3" t="s">
        <v>7</v>
      </c>
      <c r="H334" s="3">
        <v>938</v>
      </c>
      <c r="I334" s="3"/>
      <c r="J334" s="3"/>
    </row>
    <row r="335" spans="1:10" hidden="1" outlineLevel="1">
      <c r="A335" s="3"/>
      <c r="B335" s="3" t="s">
        <v>322</v>
      </c>
      <c r="C335" s="3" t="s">
        <v>40</v>
      </c>
      <c r="D335" s="3">
        <v>111306201</v>
      </c>
      <c r="E335" s="3">
        <v>111307139</v>
      </c>
      <c r="F335" s="3" t="s">
        <v>322</v>
      </c>
      <c r="G335" s="3" t="s">
        <v>7</v>
      </c>
      <c r="H335" s="3">
        <v>938</v>
      </c>
      <c r="I335" s="3"/>
      <c r="J335" s="3"/>
    </row>
    <row r="336" spans="1:10" hidden="1" outlineLevel="1">
      <c r="A336" s="3"/>
      <c r="B336" s="3" t="s">
        <v>323</v>
      </c>
      <c r="C336" s="3" t="s">
        <v>40</v>
      </c>
      <c r="D336" s="3">
        <v>111315481</v>
      </c>
      <c r="E336" s="3">
        <v>111316395</v>
      </c>
      <c r="F336" s="3" t="s">
        <v>323</v>
      </c>
      <c r="G336" s="3" t="s">
        <v>7</v>
      </c>
      <c r="H336" s="3">
        <v>914</v>
      </c>
      <c r="I336" s="3"/>
      <c r="J336" s="3"/>
    </row>
    <row r="337" spans="1:10" hidden="1" outlineLevel="1">
      <c r="A337" s="3"/>
      <c r="B337" s="3" t="s">
        <v>324</v>
      </c>
      <c r="C337" s="3" t="s">
        <v>40</v>
      </c>
      <c r="D337" s="3">
        <v>111328421</v>
      </c>
      <c r="E337" s="3">
        <v>111329335</v>
      </c>
      <c r="F337" s="3" t="s">
        <v>324</v>
      </c>
      <c r="G337" s="3" t="s">
        <v>7</v>
      </c>
      <c r="H337" s="3">
        <v>914</v>
      </c>
      <c r="I337" s="3"/>
      <c r="J337" s="3"/>
    </row>
    <row r="338" spans="1:10" hidden="1" outlineLevel="1">
      <c r="A338" s="3"/>
      <c r="B338" s="3" t="s">
        <v>325</v>
      </c>
      <c r="C338" s="3" t="s">
        <v>40</v>
      </c>
      <c r="D338" s="3">
        <v>111335162</v>
      </c>
      <c r="E338" s="3">
        <v>111336076</v>
      </c>
      <c r="F338" s="3" t="s">
        <v>325</v>
      </c>
      <c r="G338" s="3" t="s">
        <v>2</v>
      </c>
      <c r="H338" s="3">
        <v>914</v>
      </c>
      <c r="I338" s="3"/>
      <c r="J338" s="3"/>
    </row>
    <row r="339" spans="1:10" hidden="1" outlineLevel="1">
      <c r="A339" s="3"/>
      <c r="B339" s="3" t="s">
        <v>326</v>
      </c>
      <c r="C339" s="3" t="s">
        <v>40</v>
      </c>
      <c r="D339" s="3">
        <v>111368634</v>
      </c>
      <c r="E339" s="3">
        <v>111369548</v>
      </c>
      <c r="F339" s="3" t="s">
        <v>326</v>
      </c>
      <c r="G339" s="3" t="s">
        <v>7</v>
      </c>
      <c r="H339" s="3">
        <v>914</v>
      </c>
      <c r="I339" s="3"/>
      <c r="J339" s="3"/>
    </row>
    <row r="340" spans="1:10" hidden="1" outlineLevel="1">
      <c r="A340" s="3"/>
      <c r="B340" s="3" t="s">
        <v>327</v>
      </c>
      <c r="C340" s="3" t="s">
        <v>40</v>
      </c>
      <c r="D340" s="3">
        <v>111379002</v>
      </c>
      <c r="E340" s="3">
        <v>111379934</v>
      </c>
      <c r="F340" s="3" t="s">
        <v>327</v>
      </c>
      <c r="G340" s="3" t="s">
        <v>7</v>
      </c>
      <c r="H340" s="3">
        <v>932</v>
      </c>
      <c r="I340" s="3"/>
      <c r="J340" s="3"/>
    </row>
    <row r="341" spans="1:10" hidden="1" outlineLevel="1">
      <c r="A341" s="3"/>
      <c r="B341" s="3" t="s">
        <v>328</v>
      </c>
      <c r="C341" s="3" t="s">
        <v>40</v>
      </c>
      <c r="D341" s="3">
        <v>111420035</v>
      </c>
      <c r="E341" s="3">
        <v>111420949</v>
      </c>
      <c r="F341" s="3" t="s">
        <v>328</v>
      </c>
      <c r="G341" s="3" t="s">
        <v>2</v>
      </c>
      <c r="H341" s="3">
        <v>914</v>
      </c>
      <c r="I341" s="3"/>
      <c r="J341" s="3"/>
    </row>
    <row r="342" spans="1:10" hidden="1" outlineLevel="1">
      <c r="A342" s="3"/>
      <c r="B342" s="3" t="s">
        <v>329</v>
      </c>
      <c r="C342" s="3" t="s">
        <v>40</v>
      </c>
      <c r="D342" s="3">
        <v>111449142</v>
      </c>
      <c r="E342" s="3">
        <v>111450056</v>
      </c>
      <c r="F342" s="3" t="s">
        <v>329</v>
      </c>
      <c r="G342" s="3" t="s">
        <v>7</v>
      </c>
      <c r="H342" s="3">
        <v>914</v>
      </c>
      <c r="I342" s="3"/>
      <c r="J342" s="3"/>
    </row>
    <row r="343" spans="1:10" hidden="1" outlineLevel="1">
      <c r="A343" s="3"/>
      <c r="B343" s="3" t="s">
        <v>330</v>
      </c>
      <c r="C343" s="3" t="s">
        <v>40</v>
      </c>
      <c r="D343" s="3">
        <v>111478786</v>
      </c>
      <c r="E343" s="3">
        <v>111479721</v>
      </c>
      <c r="F343" s="3" t="s">
        <v>330</v>
      </c>
      <c r="G343" s="3" t="s">
        <v>7</v>
      </c>
      <c r="H343" s="3">
        <v>935</v>
      </c>
      <c r="I343" s="3"/>
      <c r="J343" s="3"/>
    </row>
    <row r="344" spans="1:10" hidden="1" outlineLevel="1">
      <c r="A344" s="3"/>
      <c r="B344" s="3" t="s">
        <v>331</v>
      </c>
      <c r="C344" s="3" t="s">
        <v>40</v>
      </c>
      <c r="D344" s="3">
        <v>111483432</v>
      </c>
      <c r="E344" s="3">
        <v>111484325</v>
      </c>
      <c r="F344" s="3" t="s">
        <v>331</v>
      </c>
      <c r="G344" s="3" t="s">
        <v>7</v>
      </c>
      <c r="H344" s="3">
        <v>893</v>
      </c>
      <c r="I344" s="3"/>
      <c r="J344" s="3"/>
    </row>
    <row r="345" spans="1:10" hidden="1" outlineLevel="1">
      <c r="A345" s="3"/>
      <c r="B345" s="3" t="s">
        <v>332</v>
      </c>
      <c r="C345" s="3" t="s">
        <v>40</v>
      </c>
      <c r="D345" s="3">
        <v>111489221</v>
      </c>
      <c r="E345" s="3">
        <v>111490156</v>
      </c>
      <c r="F345" s="3" t="s">
        <v>332</v>
      </c>
      <c r="G345" s="3" t="s">
        <v>2</v>
      </c>
      <c r="H345" s="3">
        <v>935</v>
      </c>
      <c r="I345" s="3"/>
      <c r="J345" s="3"/>
    </row>
    <row r="346" spans="1:10" hidden="1" outlineLevel="1">
      <c r="A346" s="3"/>
      <c r="B346" s="3" t="s">
        <v>333</v>
      </c>
      <c r="C346" s="3" t="s">
        <v>40</v>
      </c>
      <c r="D346" s="3">
        <v>111527307</v>
      </c>
      <c r="E346" s="3">
        <v>111528239</v>
      </c>
      <c r="F346" s="3" t="s">
        <v>333</v>
      </c>
      <c r="G346" s="3" t="s">
        <v>7</v>
      </c>
      <c r="H346" s="3">
        <v>932</v>
      </c>
      <c r="I346" s="3"/>
      <c r="J346" s="3"/>
    </row>
    <row r="347" spans="1:10" hidden="1" outlineLevel="1">
      <c r="A347" s="3"/>
      <c r="B347" s="3" t="s">
        <v>334</v>
      </c>
      <c r="C347" s="3" t="s">
        <v>40</v>
      </c>
      <c r="D347" s="3">
        <v>111537352</v>
      </c>
      <c r="E347" s="3">
        <v>111538287</v>
      </c>
      <c r="F347" s="3" t="s">
        <v>334</v>
      </c>
      <c r="G347" s="3" t="s">
        <v>2</v>
      </c>
      <c r="H347" s="3">
        <v>935</v>
      </c>
      <c r="I347" s="3"/>
      <c r="J347" s="3"/>
    </row>
    <row r="348" spans="1:10" hidden="1" outlineLevel="1">
      <c r="A348" s="3"/>
      <c r="B348" s="3" t="s">
        <v>335</v>
      </c>
      <c r="C348" s="3" t="s">
        <v>40</v>
      </c>
      <c r="D348" s="3">
        <v>111564507</v>
      </c>
      <c r="E348" s="3">
        <v>111565442</v>
      </c>
      <c r="F348" s="3" t="s">
        <v>335</v>
      </c>
      <c r="G348" s="3" t="s">
        <v>2</v>
      </c>
      <c r="H348" s="3">
        <v>935</v>
      </c>
      <c r="I348" s="3"/>
      <c r="J348" s="3"/>
    </row>
    <row r="349" spans="1:10" hidden="1" outlineLevel="1">
      <c r="A349" s="3"/>
      <c r="B349" s="3" t="s">
        <v>336</v>
      </c>
      <c r="C349" s="3" t="s">
        <v>40</v>
      </c>
      <c r="D349" s="3">
        <v>111621137</v>
      </c>
      <c r="E349" s="3">
        <v>111622072</v>
      </c>
      <c r="F349" s="3" t="s">
        <v>336</v>
      </c>
      <c r="G349" s="3" t="s">
        <v>2</v>
      </c>
      <c r="H349" s="3">
        <v>935</v>
      </c>
      <c r="I349" s="3"/>
      <c r="J349" s="3"/>
    </row>
    <row r="350" spans="1:10" hidden="1" outlineLevel="1">
      <c r="A350" s="3"/>
      <c r="B350" s="3" t="s">
        <v>337</v>
      </c>
      <c r="C350" s="3" t="s">
        <v>40</v>
      </c>
      <c r="D350" s="3">
        <v>111645060</v>
      </c>
      <c r="E350" s="3">
        <v>111645995</v>
      </c>
      <c r="F350" s="3" t="s">
        <v>337</v>
      </c>
      <c r="G350" s="3" t="s">
        <v>2</v>
      </c>
      <c r="H350" s="3">
        <v>935</v>
      </c>
      <c r="I350" s="3"/>
      <c r="J350" s="3"/>
    </row>
    <row r="351" spans="1:10" hidden="1" outlineLevel="1">
      <c r="A351" s="3"/>
      <c r="B351" s="3" t="s">
        <v>338</v>
      </c>
      <c r="C351" s="3" t="s">
        <v>40</v>
      </c>
      <c r="D351" s="3">
        <v>111664228</v>
      </c>
      <c r="E351" s="3">
        <v>111665163</v>
      </c>
      <c r="F351" s="3" t="s">
        <v>338</v>
      </c>
      <c r="G351" s="3" t="s">
        <v>7</v>
      </c>
      <c r="H351" s="3">
        <v>935</v>
      </c>
      <c r="I351" s="3"/>
      <c r="J351" s="3"/>
    </row>
    <row r="352" spans="1:10" hidden="1" outlineLevel="1">
      <c r="A352" s="3"/>
      <c r="B352" s="3" t="s">
        <v>339</v>
      </c>
      <c r="C352" s="3" t="s">
        <v>40</v>
      </c>
      <c r="D352" s="3">
        <v>111691520</v>
      </c>
      <c r="E352" s="3">
        <v>111692456</v>
      </c>
      <c r="F352" s="3" t="s">
        <v>339</v>
      </c>
      <c r="G352" s="3" t="s">
        <v>7</v>
      </c>
      <c r="H352" s="3">
        <v>936</v>
      </c>
      <c r="I352" s="3"/>
      <c r="J352" s="3"/>
    </row>
    <row r="353" spans="1:10" hidden="1" outlineLevel="1">
      <c r="A353" s="3"/>
      <c r="B353" s="3" t="s">
        <v>340</v>
      </c>
      <c r="C353" s="3" t="s">
        <v>40</v>
      </c>
      <c r="D353" s="3">
        <v>111754251</v>
      </c>
      <c r="E353" s="3">
        <v>111755186</v>
      </c>
      <c r="F353" s="3" t="s">
        <v>340</v>
      </c>
      <c r="G353" s="3" t="s">
        <v>7</v>
      </c>
      <c r="H353" s="3">
        <v>935</v>
      </c>
      <c r="I353" s="3"/>
      <c r="J353" s="3"/>
    </row>
    <row r="354" spans="1:10" hidden="1" outlineLevel="1">
      <c r="A354" s="3"/>
      <c r="B354" s="3" t="s">
        <v>341</v>
      </c>
      <c r="C354" s="3" t="s">
        <v>40</v>
      </c>
      <c r="D354" s="3">
        <v>111780313</v>
      </c>
      <c r="E354" s="3">
        <v>111781257</v>
      </c>
      <c r="F354" s="3" t="s">
        <v>341</v>
      </c>
      <c r="G354" s="3" t="s">
        <v>7</v>
      </c>
      <c r="H354" s="3">
        <v>944</v>
      </c>
      <c r="I354" s="3"/>
      <c r="J354" s="3"/>
    </row>
    <row r="355" spans="1:10" hidden="1" outlineLevel="1">
      <c r="A355" s="3"/>
      <c r="B355" s="3" t="s">
        <v>342</v>
      </c>
      <c r="C355" s="3" t="s">
        <v>40</v>
      </c>
      <c r="D355" s="3">
        <v>111813789</v>
      </c>
      <c r="E355" s="3">
        <v>111814724</v>
      </c>
      <c r="F355" s="3" t="s">
        <v>342</v>
      </c>
      <c r="G355" s="3" t="s">
        <v>2</v>
      </c>
      <c r="H355" s="3">
        <v>935</v>
      </c>
      <c r="I355" s="3"/>
      <c r="J355" s="3"/>
    </row>
    <row r="356" spans="1:10" hidden="1" outlineLevel="1">
      <c r="A356" s="3"/>
      <c r="B356" s="3" t="s">
        <v>343</v>
      </c>
      <c r="C356" s="3" t="s">
        <v>40</v>
      </c>
      <c r="D356" s="3">
        <v>111872918</v>
      </c>
      <c r="E356" s="3">
        <v>111873853</v>
      </c>
      <c r="F356" s="3" t="s">
        <v>343</v>
      </c>
      <c r="G356" s="3" t="s">
        <v>2</v>
      </c>
      <c r="H356" s="3">
        <v>935</v>
      </c>
      <c r="I356" s="3"/>
      <c r="J356" s="3"/>
    </row>
    <row r="357" spans="1:10" hidden="1" outlineLevel="1">
      <c r="A357" s="3"/>
      <c r="B357" s="3" t="s">
        <v>344</v>
      </c>
      <c r="C357" s="3" t="s">
        <v>40</v>
      </c>
      <c r="D357" s="3">
        <v>111911993</v>
      </c>
      <c r="E357" s="3">
        <v>111912928</v>
      </c>
      <c r="F357" s="3" t="s">
        <v>344</v>
      </c>
      <c r="G357" s="3" t="s">
        <v>2</v>
      </c>
      <c r="H357" s="3">
        <v>935</v>
      </c>
      <c r="I357" s="3"/>
      <c r="J357" s="3"/>
    </row>
    <row r="358" spans="1:10" hidden="1" outlineLevel="1">
      <c r="A358" s="3"/>
      <c r="B358" s="3" t="s">
        <v>345</v>
      </c>
      <c r="C358" s="3" t="s">
        <v>40</v>
      </c>
      <c r="D358" s="3">
        <v>111944519</v>
      </c>
      <c r="E358" s="3">
        <v>111945454</v>
      </c>
      <c r="F358" s="3" t="s">
        <v>345</v>
      </c>
      <c r="G358" s="3" t="s">
        <v>2</v>
      </c>
      <c r="H358" s="3">
        <v>935</v>
      </c>
      <c r="I358" s="3"/>
      <c r="J358" s="3"/>
    </row>
    <row r="359" spans="1:10" hidden="1" outlineLevel="1">
      <c r="A359" s="3"/>
      <c r="B359" s="3" t="s">
        <v>346</v>
      </c>
      <c r="C359" s="3" t="s">
        <v>40</v>
      </c>
      <c r="D359" s="3">
        <v>111960112</v>
      </c>
      <c r="E359" s="3">
        <v>111961071</v>
      </c>
      <c r="F359" s="3" t="s">
        <v>346</v>
      </c>
      <c r="G359" s="3" t="s">
        <v>2</v>
      </c>
      <c r="H359" s="3">
        <v>959</v>
      </c>
      <c r="I359" s="3"/>
      <c r="J359" s="3"/>
    </row>
    <row r="360" spans="1:10" hidden="1" outlineLevel="1">
      <c r="A360" s="3"/>
      <c r="B360" s="3" t="s">
        <v>347</v>
      </c>
      <c r="C360" s="3" t="s">
        <v>40</v>
      </c>
      <c r="D360" s="3">
        <v>111983137</v>
      </c>
      <c r="E360" s="3">
        <v>111984096</v>
      </c>
      <c r="F360" s="3" t="s">
        <v>347</v>
      </c>
      <c r="G360" s="3" t="s">
        <v>2</v>
      </c>
      <c r="H360" s="3">
        <v>959</v>
      </c>
      <c r="I360" s="3"/>
      <c r="J360" s="3"/>
    </row>
    <row r="361" spans="1:10" hidden="1" outlineLevel="1">
      <c r="A361" s="3"/>
      <c r="B361" s="3" t="s">
        <v>348</v>
      </c>
      <c r="C361" s="3" t="s">
        <v>40</v>
      </c>
      <c r="D361" s="3">
        <v>112008249</v>
      </c>
      <c r="E361" s="3">
        <v>112009184</v>
      </c>
      <c r="F361" s="3" t="s">
        <v>348</v>
      </c>
      <c r="G361" s="3" t="s">
        <v>2</v>
      </c>
      <c r="H361" s="3">
        <v>935</v>
      </c>
      <c r="I361" s="3"/>
      <c r="J361" s="3"/>
    </row>
    <row r="362" spans="1:10" hidden="1" outlineLevel="1">
      <c r="A362" s="3"/>
      <c r="B362" s="3" t="s">
        <v>349</v>
      </c>
      <c r="C362" s="3" t="s">
        <v>40</v>
      </c>
      <c r="D362" s="3">
        <v>112020917</v>
      </c>
      <c r="E362" s="3">
        <v>112021852</v>
      </c>
      <c r="F362" s="3" t="s">
        <v>349</v>
      </c>
      <c r="G362" s="3" t="s">
        <v>2</v>
      </c>
      <c r="H362" s="3">
        <v>935</v>
      </c>
      <c r="I362" s="3"/>
      <c r="J362" s="3"/>
    </row>
    <row r="363" spans="1:10" hidden="1" outlineLevel="1">
      <c r="A363" s="3"/>
      <c r="B363" s="3" t="s">
        <v>350</v>
      </c>
      <c r="C363" s="3" t="s">
        <v>40</v>
      </c>
      <c r="D363" s="3">
        <v>112042080</v>
      </c>
      <c r="E363" s="3">
        <v>112043030</v>
      </c>
      <c r="F363" s="3" t="s">
        <v>350</v>
      </c>
      <c r="G363" s="3" t="s">
        <v>2</v>
      </c>
      <c r="H363" s="3">
        <v>950</v>
      </c>
      <c r="I363" s="3"/>
      <c r="J363" s="3"/>
    </row>
    <row r="364" spans="1:10" hidden="1" outlineLevel="1">
      <c r="A364" s="3"/>
      <c r="B364" s="3" t="s">
        <v>351</v>
      </c>
      <c r="C364" s="3" t="s">
        <v>40</v>
      </c>
      <c r="D364" s="3">
        <v>112071649</v>
      </c>
      <c r="E364" s="3">
        <v>112072581</v>
      </c>
      <c r="F364" s="3" t="s">
        <v>351</v>
      </c>
      <c r="G364" s="3" t="s">
        <v>2</v>
      </c>
      <c r="H364" s="3">
        <v>932</v>
      </c>
      <c r="I364" s="3"/>
      <c r="J364" s="3"/>
    </row>
    <row r="365" spans="1:10" hidden="1" outlineLevel="1">
      <c r="A365" s="3"/>
      <c r="B365" s="3" t="s">
        <v>352</v>
      </c>
      <c r="C365" s="3" t="s">
        <v>40</v>
      </c>
      <c r="D365" s="3">
        <v>112091764</v>
      </c>
      <c r="E365" s="3">
        <v>112092699</v>
      </c>
      <c r="F365" s="3" t="s">
        <v>352</v>
      </c>
      <c r="G365" s="3" t="s">
        <v>2</v>
      </c>
      <c r="H365" s="3">
        <v>935</v>
      </c>
      <c r="I365" s="3"/>
      <c r="J365" s="3"/>
    </row>
    <row r="366" spans="1:10" hidden="1" outlineLevel="1">
      <c r="A366" s="3"/>
      <c r="B366" s="3" t="s">
        <v>353</v>
      </c>
      <c r="C366" s="3" t="s">
        <v>40</v>
      </c>
      <c r="D366" s="3">
        <v>112110315</v>
      </c>
      <c r="E366" s="3">
        <v>112111256</v>
      </c>
      <c r="F366" s="3" t="s">
        <v>353</v>
      </c>
      <c r="G366" s="3" t="s">
        <v>2</v>
      </c>
      <c r="H366" s="3">
        <v>941</v>
      </c>
      <c r="I366" s="3"/>
      <c r="J366" s="3"/>
    </row>
    <row r="367" spans="1:10" hidden="1" outlineLevel="1">
      <c r="A367" s="3"/>
      <c r="B367" s="3" t="s">
        <v>354</v>
      </c>
      <c r="C367" s="3" t="s">
        <v>40</v>
      </c>
      <c r="D367" s="3">
        <v>112129874</v>
      </c>
      <c r="E367" s="3">
        <v>112130815</v>
      </c>
      <c r="F367" s="3" t="s">
        <v>354</v>
      </c>
      <c r="G367" s="3" t="s">
        <v>2</v>
      </c>
      <c r="H367" s="3">
        <v>941</v>
      </c>
      <c r="I367" s="3"/>
      <c r="J367" s="3"/>
    </row>
    <row r="368" spans="1:10" hidden="1" outlineLevel="1">
      <c r="A368" s="3"/>
      <c r="B368" s="3" t="s">
        <v>355</v>
      </c>
      <c r="C368" s="3" t="s">
        <v>40</v>
      </c>
      <c r="D368" s="3">
        <v>112141947</v>
      </c>
      <c r="E368" s="3">
        <v>112142894</v>
      </c>
      <c r="F368" s="3" t="s">
        <v>355</v>
      </c>
      <c r="G368" s="3" t="s">
        <v>7</v>
      </c>
      <c r="H368" s="3">
        <v>947</v>
      </c>
      <c r="I368" s="3"/>
      <c r="J368" s="3"/>
    </row>
    <row r="369" spans="1:10" hidden="1" outlineLevel="1">
      <c r="A369" s="3"/>
      <c r="B369" s="3" t="s">
        <v>356</v>
      </c>
      <c r="C369" s="3" t="s">
        <v>40</v>
      </c>
      <c r="D369" s="3">
        <v>112155953</v>
      </c>
      <c r="E369" s="3">
        <v>112156912</v>
      </c>
      <c r="F369" s="3" t="s">
        <v>356</v>
      </c>
      <c r="G369" s="3" t="s">
        <v>7</v>
      </c>
      <c r="H369" s="3">
        <v>959</v>
      </c>
      <c r="I369" s="3"/>
      <c r="J369" s="3"/>
    </row>
    <row r="370" spans="1:10" hidden="1" outlineLevel="1">
      <c r="A370" s="3"/>
      <c r="B370" s="3" t="s">
        <v>1396</v>
      </c>
      <c r="C370" s="3" t="s">
        <v>40</v>
      </c>
      <c r="D370" s="3">
        <v>112239944</v>
      </c>
      <c r="E370" s="3">
        <v>112246884</v>
      </c>
      <c r="F370" s="3" t="s">
        <v>357</v>
      </c>
      <c r="G370" s="3" t="s">
        <v>7</v>
      </c>
      <c r="H370" s="3">
        <v>6940</v>
      </c>
      <c r="I370" s="3"/>
      <c r="J370" s="3"/>
    </row>
    <row r="371" spans="1:10" collapsed="1">
      <c r="A371" s="4">
        <v>12</v>
      </c>
      <c r="B371" s="4">
        <v>1</v>
      </c>
      <c r="C371" s="4" t="s">
        <v>358</v>
      </c>
      <c r="D371" s="4">
        <v>97216365</v>
      </c>
      <c r="E371" s="4">
        <v>97561018</v>
      </c>
      <c r="F371" s="4"/>
      <c r="G371" s="4"/>
      <c r="H371" s="4">
        <f>E371-D371</f>
        <v>344653</v>
      </c>
      <c r="I371" s="5">
        <f>B371/H371*1000000</f>
        <v>2.9014690137616674</v>
      </c>
      <c r="J371" s="4"/>
    </row>
    <row r="372" spans="1:10" hidden="1" outlineLevel="1">
      <c r="A372" s="3"/>
      <c r="B372" s="3" t="s">
        <v>1397</v>
      </c>
      <c r="C372" s="3" t="s">
        <v>358</v>
      </c>
      <c r="D372" s="3">
        <v>97204863</v>
      </c>
      <c r="E372" s="3">
        <v>97216365</v>
      </c>
      <c r="F372" s="3" t="s">
        <v>359</v>
      </c>
      <c r="G372" s="3" t="s">
        <v>2</v>
      </c>
      <c r="H372" s="3">
        <v>11502</v>
      </c>
      <c r="I372" s="3"/>
      <c r="J372" s="3"/>
    </row>
    <row r="373" spans="1:10" hidden="1" outlineLevel="1">
      <c r="A373" s="3"/>
      <c r="B373" s="3" t="s">
        <v>360</v>
      </c>
      <c r="C373" s="3" t="s">
        <v>358</v>
      </c>
      <c r="D373" s="3">
        <v>97410220</v>
      </c>
      <c r="E373" s="3">
        <v>97411179</v>
      </c>
      <c r="F373" s="3" t="s">
        <v>360</v>
      </c>
      <c r="G373" s="3" t="s">
        <v>2</v>
      </c>
      <c r="H373" s="3">
        <v>959</v>
      </c>
      <c r="I373" s="3"/>
      <c r="J373" s="3" t="s">
        <v>1563</v>
      </c>
    </row>
    <row r="374" spans="1:10" hidden="1" outlineLevel="1">
      <c r="A374" s="3"/>
      <c r="B374" s="3" t="s">
        <v>1398</v>
      </c>
      <c r="C374" s="3" t="s">
        <v>358</v>
      </c>
      <c r="D374" s="3">
        <v>97561018</v>
      </c>
      <c r="E374" s="3">
        <v>97610171</v>
      </c>
      <c r="F374" s="3" t="s">
        <v>361</v>
      </c>
      <c r="G374" s="3" t="s">
        <v>2</v>
      </c>
      <c r="H374" s="3">
        <v>49153</v>
      </c>
      <c r="I374" s="3"/>
      <c r="J374" s="3"/>
    </row>
    <row r="375" spans="1:10" collapsed="1">
      <c r="A375" s="4">
        <v>13</v>
      </c>
      <c r="B375" s="4">
        <v>1</v>
      </c>
      <c r="C375" s="4" t="s">
        <v>358</v>
      </c>
      <c r="D375" s="4">
        <v>106770744</v>
      </c>
      <c r="E375" s="4">
        <v>107036423</v>
      </c>
      <c r="F375" s="4"/>
      <c r="G375" s="4"/>
      <c r="H375" s="4">
        <f>E375-D375</f>
        <v>265679</v>
      </c>
      <c r="I375" s="5">
        <f>B375/H375*1000000</f>
        <v>3.7639406953504038</v>
      </c>
      <c r="J375" s="4"/>
    </row>
    <row r="376" spans="1:10" hidden="1" outlineLevel="1">
      <c r="A376" s="3"/>
      <c r="B376" s="3" t="s">
        <v>1399</v>
      </c>
      <c r="C376" s="3" t="s">
        <v>358</v>
      </c>
      <c r="D376" s="3">
        <v>106760807</v>
      </c>
      <c r="E376" s="3">
        <v>106770744</v>
      </c>
      <c r="F376" s="3" t="s">
        <v>362</v>
      </c>
      <c r="G376" s="3" t="s">
        <v>2</v>
      </c>
      <c r="H376" s="3">
        <v>9937</v>
      </c>
      <c r="I376" s="3"/>
      <c r="J376" s="3"/>
    </row>
    <row r="377" spans="1:10" hidden="1" outlineLevel="1">
      <c r="A377" s="3"/>
      <c r="B377" s="3" t="s">
        <v>363</v>
      </c>
      <c r="C377" s="3" t="s">
        <v>358</v>
      </c>
      <c r="D377" s="3">
        <v>106821610</v>
      </c>
      <c r="E377" s="3">
        <v>106822557</v>
      </c>
      <c r="F377" s="3" t="s">
        <v>363</v>
      </c>
      <c r="G377" s="3" t="s">
        <v>2</v>
      </c>
      <c r="H377" s="3">
        <v>947</v>
      </c>
      <c r="I377" s="3"/>
      <c r="J377" s="3" t="s">
        <v>1563</v>
      </c>
    </row>
    <row r="378" spans="1:10" hidden="1" outlineLevel="1">
      <c r="A378" s="3"/>
      <c r="B378" s="3" t="s">
        <v>1400</v>
      </c>
      <c r="C378" s="3" t="s">
        <v>358</v>
      </c>
      <c r="D378" s="3">
        <v>107036423</v>
      </c>
      <c r="E378" s="3">
        <v>107038006</v>
      </c>
      <c r="F378" s="3" t="s">
        <v>364</v>
      </c>
      <c r="G378" s="3" t="s">
        <v>7</v>
      </c>
      <c r="H378" s="3">
        <v>1583</v>
      </c>
      <c r="I378" s="3"/>
      <c r="J378" s="3"/>
    </row>
    <row r="379" spans="1:10" collapsed="1">
      <c r="A379" s="4">
        <v>14</v>
      </c>
      <c r="B379" s="4">
        <v>2</v>
      </c>
      <c r="C379" s="4" t="s">
        <v>365</v>
      </c>
      <c r="D379" s="4">
        <v>43690359</v>
      </c>
      <c r="E379" s="4">
        <v>43727362</v>
      </c>
      <c r="F379" s="4"/>
      <c r="G379" s="4"/>
      <c r="H379" s="4">
        <f>E379-D379</f>
        <v>37003</v>
      </c>
      <c r="I379" s="5">
        <f>B379/H379*1000000</f>
        <v>54.049671648244733</v>
      </c>
      <c r="J379" s="4"/>
    </row>
    <row r="380" spans="1:10" hidden="1" outlineLevel="1">
      <c r="A380" s="3"/>
      <c r="B380" s="3" t="s">
        <v>1401</v>
      </c>
      <c r="C380" s="3" t="s">
        <v>365</v>
      </c>
      <c r="D380" s="3">
        <v>43669620</v>
      </c>
      <c r="E380" s="3">
        <v>43690359</v>
      </c>
      <c r="F380" s="3" t="s">
        <v>366</v>
      </c>
      <c r="G380" s="3" t="s">
        <v>7</v>
      </c>
      <c r="H380" s="3">
        <v>20739</v>
      </c>
      <c r="I380" s="3"/>
      <c r="J380" s="3"/>
    </row>
    <row r="381" spans="1:10" hidden="1" outlineLevel="1">
      <c r="A381" s="3"/>
      <c r="B381" s="3" t="s">
        <v>367</v>
      </c>
      <c r="C381" s="3" t="s">
        <v>365</v>
      </c>
      <c r="D381" s="3">
        <v>43696224</v>
      </c>
      <c r="E381" s="3">
        <v>43697171</v>
      </c>
      <c r="F381" s="3" t="s">
        <v>367</v>
      </c>
      <c r="G381" s="3" t="s">
        <v>2</v>
      </c>
      <c r="H381" s="3">
        <v>947</v>
      </c>
      <c r="I381" s="3"/>
      <c r="J381" s="3"/>
    </row>
    <row r="382" spans="1:10" hidden="1" outlineLevel="1">
      <c r="A382" s="3"/>
      <c r="B382" s="3" t="s">
        <v>368</v>
      </c>
      <c r="C382" s="3" t="s">
        <v>365</v>
      </c>
      <c r="D382" s="3">
        <v>43705631</v>
      </c>
      <c r="E382" s="3">
        <v>43706566</v>
      </c>
      <c r="F382" s="3" t="s">
        <v>368</v>
      </c>
      <c r="G382" s="3" t="s">
        <v>2</v>
      </c>
      <c r="H382" s="3">
        <v>935</v>
      </c>
      <c r="I382" s="3"/>
      <c r="J382" s="3"/>
    </row>
    <row r="383" spans="1:10" hidden="1" outlineLevel="1">
      <c r="A383" s="3"/>
      <c r="B383" s="3" t="s">
        <v>1402</v>
      </c>
      <c r="C383" s="3" t="s">
        <v>365</v>
      </c>
      <c r="D383" s="3">
        <v>43727362</v>
      </c>
      <c r="E383" s="3">
        <v>43727688</v>
      </c>
      <c r="F383" s="3" t="s">
        <v>369</v>
      </c>
      <c r="G383" s="3" t="s">
        <v>7</v>
      </c>
      <c r="H383" s="3">
        <v>326</v>
      </c>
      <c r="I383" s="3"/>
      <c r="J383" s="3"/>
    </row>
    <row r="384" spans="1:10" collapsed="1">
      <c r="A384" s="4">
        <v>15</v>
      </c>
      <c r="B384" s="4">
        <v>5</v>
      </c>
      <c r="C384" s="4" t="s">
        <v>365</v>
      </c>
      <c r="D384" s="4">
        <v>43731189</v>
      </c>
      <c r="E384" s="4">
        <v>43875606</v>
      </c>
      <c r="F384" s="4"/>
      <c r="G384" s="4"/>
      <c r="H384" s="4">
        <f>E384-D384</f>
        <v>144417</v>
      </c>
      <c r="I384" s="5">
        <f>B384/H384*1000000</f>
        <v>34.621962788314399</v>
      </c>
      <c r="J384" s="4"/>
    </row>
    <row r="385" spans="1:10" hidden="1" outlineLevel="1">
      <c r="A385" s="3"/>
      <c r="B385" s="3" t="s">
        <v>1403</v>
      </c>
      <c r="C385" s="3" t="s">
        <v>365</v>
      </c>
      <c r="D385" s="3">
        <v>43730965</v>
      </c>
      <c r="E385" s="3">
        <v>43731189</v>
      </c>
      <c r="F385" s="3" t="s">
        <v>370</v>
      </c>
      <c r="G385" s="3" t="s">
        <v>7</v>
      </c>
      <c r="H385" s="3">
        <v>224</v>
      </c>
      <c r="I385" s="3"/>
      <c r="J385" s="3"/>
    </row>
    <row r="386" spans="1:10" hidden="1" outlineLevel="1">
      <c r="A386" s="3"/>
      <c r="B386" s="3" t="s">
        <v>371</v>
      </c>
      <c r="C386" s="3" t="s">
        <v>365</v>
      </c>
      <c r="D386" s="3">
        <v>43770053</v>
      </c>
      <c r="E386" s="3">
        <v>43771009</v>
      </c>
      <c r="F386" s="3" t="s">
        <v>371</v>
      </c>
      <c r="G386" s="3" t="s">
        <v>2</v>
      </c>
      <c r="H386" s="3">
        <v>956</v>
      </c>
      <c r="I386" s="3"/>
      <c r="J386" s="3"/>
    </row>
    <row r="387" spans="1:10" hidden="1" outlineLevel="1">
      <c r="A387" s="3"/>
      <c r="B387" s="3" t="s">
        <v>372</v>
      </c>
      <c r="C387" s="3" t="s">
        <v>365</v>
      </c>
      <c r="D387" s="3">
        <v>43781369</v>
      </c>
      <c r="E387" s="3">
        <v>43782328</v>
      </c>
      <c r="F387" s="3" t="s">
        <v>372</v>
      </c>
      <c r="G387" s="3" t="s">
        <v>2</v>
      </c>
      <c r="H387" s="3">
        <v>959</v>
      </c>
      <c r="I387" s="3"/>
      <c r="J387" s="3"/>
    </row>
    <row r="388" spans="1:10" hidden="1" outlineLevel="1">
      <c r="A388" s="3"/>
      <c r="B388" s="3" t="s">
        <v>373</v>
      </c>
      <c r="C388" s="3" t="s">
        <v>365</v>
      </c>
      <c r="D388" s="3">
        <v>43820406</v>
      </c>
      <c r="E388" s="3">
        <v>43821359</v>
      </c>
      <c r="F388" s="3" t="s">
        <v>373</v>
      </c>
      <c r="G388" s="3" t="s">
        <v>2</v>
      </c>
      <c r="H388" s="3">
        <v>953</v>
      </c>
      <c r="I388" s="3"/>
      <c r="J388" s="3"/>
    </row>
    <row r="389" spans="1:10" hidden="1" outlineLevel="1">
      <c r="A389" s="3"/>
      <c r="B389" s="3" t="s">
        <v>374</v>
      </c>
      <c r="C389" s="3" t="s">
        <v>365</v>
      </c>
      <c r="D389" s="3">
        <v>43835535</v>
      </c>
      <c r="E389" s="3">
        <v>43836488</v>
      </c>
      <c r="F389" s="3" t="s">
        <v>374</v>
      </c>
      <c r="G389" s="3" t="s">
        <v>2</v>
      </c>
      <c r="H389" s="3">
        <v>953</v>
      </c>
      <c r="I389" s="3"/>
      <c r="J389" s="3"/>
    </row>
    <row r="390" spans="1:10" hidden="1" outlineLevel="1">
      <c r="A390" s="3"/>
      <c r="B390" s="3" t="s">
        <v>375</v>
      </c>
      <c r="C390" s="3" t="s">
        <v>365</v>
      </c>
      <c r="D390" s="3">
        <v>43854311</v>
      </c>
      <c r="E390" s="3">
        <v>43855267</v>
      </c>
      <c r="F390" s="3" t="s">
        <v>375</v>
      </c>
      <c r="G390" s="3" t="s">
        <v>7</v>
      </c>
      <c r="H390" s="3">
        <v>956</v>
      </c>
      <c r="I390" s="3"/>
      <c r="J390" s="3"/>
    </row>
    <row r="391" spans="1:10" hidden="1" outlineLevel="1">
      <c r="A391" s="3"/>
      <c r="B391" s="3" t="s">
        <v>1404</v>
      </c>
      <c r="C391" s="3" t="s">
        <v>365</v>
      </c>
      <c r="D391" s="3">
        <v>43875606</v>
      </c>
      <c r="E391" s="3">
        <v>43943362</v>
      </c>
      <c r="F391" s="3" t="s">
        <v>376</v>
      </c>
      <c r="G391" s="3" t="s">
        <v>7</v>
      </c>
      <c r="H391" s="3">
        <v>67756</v>
      </c>
      <c r="I391" s="3"/>
      <c r="J391" s="3"/>
    </row>
    <row r="392" spans="1:10" collapsed="1">
      <c r="A392" s="4">
        <v>16</v>
      </c>
      <c r="B392" s="4">
        <v>5</v>
      </c>
      <c r="C392" s="4" t="s">
        <v>365</v>
      </c>
      <c r="D392" s="4">
        <v>52612157</v>
      </c>
      <c r="E392" s="4">
        <v>52989439</v>
      </c>
      <c r="F392" s="4"/>
      <c r="G392" s="4"/>
      <c r="H392" s="4">
        <f>E392-D392</f>
        <v>377282</v>
      </c>
      <c r="I392" s="5">
        <f>B392/H392*1000000</f>
        <v>13.252686319516966</v>
      </c>
      <c r="J392" s="4"/>
    </row>
    <row r="393" spans="1:10" hidden="1" outlineLevel="1">
      <c r="A393" s="3"/>
      <c r="B393" s="3" t="s">
        <v>1405</v>
      </c>
      <c r="C393" s="3" t="s">
        <v>365</v>
      </c>
      <c r="D393" s="3">
        <v>52610109</v>
      </c>
      <c r="E393" s="3">
        <v>52612157</v>
      </c>
      <c r="F393" s="3" t="s">
        <v>377</v>
      </c>
      <c r="G393" s="3" t="s">
        <v>7</v>
      </c>
      <c r="H393" s="3">
        <v>2048</v>
      </c>
      <c r="I393" s="3"/>
      <c r="J393" s="3"/>
    </row>
    <row r="394" spans="1:10" hidden="1" outlineLevel="1">
      <c r="A394" s="3"/>
      <c r="B394" s="3" t="s">
        <v>378</v>
      </c>
      <c r="C394" s="3" t="s">
        <v>365</v>
      </c>
      <c r="D394" s="3">
        <v>52825399</v>
      </c>
      <c r="E394" s="3">
        <v>52826355</v>
      </c>
      <c r="F394" s="3" t="s">
        <v>378</v>
      </c>
      <c r="G394" s="3" t="s">
        <v>7</v>
      </c>
      <c r="H394" s="3">
        <v>956</v>
      </c>
      <c r="I394" s="3"/>
      <c r="J394" s="3"/>
    </row>
    <row r="395" spans="1:10" hidden="1" outlineLevel="1">
      <c r="A395" s="3"/>
      <c r="B395" s="3" t="s">
        <v>379</v>
      </c>
      <c r="C395" s="3" t="s">
        <v>365</v>
      </c>
      <c r="D395" s="3">
        <v>52855561</v>
      </c>
      <c r="E395" s="3">
        <v>52856511</v>
      </c>
      <c r="F395" s="3" t="s">
        <v>379</v>
      </c>
      <c r="G395" s="3" t="s">
        <v>2</v>
      </c>
      <c r="H395" s="3">
        <v>950</v>
      </c>
      <c r="I395" s="3"/>
      <c r="J395" s="3"/>
    </row>
    <row r="396" spans="1:10" hidden="1" outlineLevel="1">
      <c r="A396" s="3"/>
      <c r="B396" s="3" t="s">
        <v>380</v>
      </c>
      <c r="C396" s="3" t="s">
        <v>365</v>
      </c>
      <c r="D396" s="3">
        <v>52910836</v>
      </c>
      <c r="E396" s="3">
        <v>52911792</v>
      </c>
      <c r="F396" s="3" t="s">
        <v>380</v>
      </c>
      <c r="G396" s="3" t="s">
        <v>2</v>
      </c>
      <c r="H396" s="3">
        <v>956</v>
      </c>
      <c r="I396" s="3"/>
      <c r="J396" s="3"/>
    </row>
    <row r="397" spans="1:10" hidden="1" outlineLevel="1">
      <c r="A397" s="3"/>
      <c r="B397" s="3" t="s">
        <v>381</v>
      </c>
      <c r="C397" s="3" t="s">
        <v>365</v>
      </c>
      <c r="D397" s="3">
        <v>52935430</v>
      </c>
      <c r="E397" s="3">
        <v>52936381</v>
      </c>
      <c r="F397" s="3" t="s">
        <v>381</v>
      </c>
      <c r="G397" s="3" t="s">
        <v>2</v>
      </c>
      <c r="H397" s="3">
        <v>951</v>
      </c>
      <c r="I397" s="3"/>
      <c r="J397" s="3"/>
    </row>
    <row r="398" spans="1:10" hidden="1" outlineLevel="1">
      <c r="A398" s="3"/>
      <c r="B398" s="3" t="s">
        <v>382</v>
      </c>
      <c r="C398" s="3" t="s">
        <v>365</v>
      </c>
      <c r="D398" s="3">
        <v>52970623</v>
      </c>
      <c r="E398" s="3">
        <v>52971564</v>
      </c>
      <c r="F398" s="3" t="s">
        <v>382</v>
      </c>
      <c r="G398" s="3" t="s">
        <v>7</v>
      </c>
      <c r="H398" s="3">
        <v>941</v>
      </c>
      <c r="I398" s="3"/>
      <c r="J398" s="3"/>
    </row>
    <row r="399" spans="1:10" hidden="1" outlineLevel="1">
      <c r="A399" s="3"/>
      <c r="B399" s="3" t="s">
        <v>1406</v>
      </c>
      <c r="C399" s="3" t="s">
        <v>365</v>
      </c>
      <c r="D399" s="3">
        <v>52989439</v>
      </c>
      <c r="E399" s="3">
        <v>53000371</v>
      </c>
      <c r="F399" s="3" t="s">
        <v>383</v>
      </c>
      <c r="G399" s="3" t="s">
        <v>7</v>
      </c>
      <c r="H399" s="3">
        <v>10932</v>
      </c>
      <c r="I399" s="3"/>
      <c r="J399" s="3"/>
    </row>
    <row r="400" spans="1:10" collapsed="1">
      <c r="A400" s="4">
        <v>17</v>
      </c>
      <c r="B400" s="4">
        <v>1</v>
      </c>
      <c r="C400" s="4" t="s">
        <v>365</v>
      </c>
      <c r="D400" s="4">
        <v>58504666</v>
      </c>
      <c r="E400" s="4">
        <v>58800184</v>
      </c>
      <c r="F400" s="4"/>
      <c r="G400" s="4"/>
      <c r="H400" s="4">
        <f>E400-D400</f>
        <v>295518</v>
      </c>
      <c r="I400" s="5">
        <f>B400/H400*1000000</f>
        <v>3.3838886294574273</v>
      </c>
      <c r="J400" s="4"/>
    </row>
    <row r="401" spans="1:10" hidden="1" outlineLevel="1">
      <c r="A401" s="3"/>
      <c r="B401" s="3" t="s">
        <v>1407</v>
      </c>
      <c r="C401" s="3" t="s">
        <v>365</v>
      </c>
      <c r="D401" s="3">
        <v>58437336</v>
      </c>
      <c r="E401" s="3">
        <v>58504666</v>
      </c>
      <c r="F401" s="3" t="s">
        <v>384</v>
      </c>
      <c r="G401" s="3" t="s">
        <v>2</v>
      </c>
      <c r="H401" s="3">
        <v>67330</v>
      </c>
      <c r="I401" s="3"/>
      <c r="J401" s="3"/>
    </row>
    <row r="402" spans="1:10" hidden="1" outlineLevel="1">
      <c r="A402" s="3"/>
      <c r="B402" s="3" t="s">
        <v>385</v>
      </c>
      <c r="C402" s="3" t="s">
        <v>365</v>
      </c>
      <c r="D402" s="3">
        <v>58784782</v>
      </c>
      <c r="E402" s="3">
        <v>58785720</v>
      </c>
      <c r="F402" s="3" t="s">
        <v>385</v>
      </c>
      <c r="G402" s="3" t="s">
        <v>2</v>
      </c>
      <c r="H402" s="3">
        <v>938</v>
      </c>
      <c r="I402" s="3"/>
      <c r="J402" s="3" t="s">
        <v>1563</v>
      </c>
    </row>
    <row r="403" spans="1:10" hidden="1" outlineLevel="1">
      <c r="A403" s="3"/>
      <c r="B403" s="3" t="s">
        <v>1408</v>
      </c>
      <c r="C403" s="3" t="s">
        <v>365</v>
      </c>
      <c r="D403" s="3">
        <v>58800184</v>
      </c>
      <c r="E403" s="3">
        <v>58912497</v>
      </c>
      <c r="F403" s="3" t="s">
        <v>386</v>
      </c>
      <c r="G403" s="3" t="s">
        <v>2</v>
      </c>
      <c r="H403" s="3">
        <v>112313</v>
      </c>
      <c r="I403" s="3"/>
      <c r="J403" s="3"/>
    </row>
    <row r="404" spans="1:10" collapsed="1">
      <c r="A404" s="4">
        <v>18</v>
      </c>
      <c r="B404" s="4">
        <v>13</v>
      </c>
      <c r="C404" s="4" t="s">
        <v>365</v>
      </c>
      <c r="D404" s="4">
        <v>118625867</v>
      </c>
      <c r="E404" s="4">
        <v>118961999</v>
      </c>
      <c r="F404" s="4"/>
      <c r="G404" s="4"/>
      <c r="H404" s="4">
        <f>E404-D404</f>
        <v>336132</v>
      </c>
      <c r="I404" s="5">
        <f>B404/H404*1000000</f>
        <v>38.675282329561007</v>
      </c>
      <c r="J404" s="4"/>
    </row>
    <row r="405" spans="1:10" hidden="1" outlineLevel="1">
      <c r="A405" s="3"/>
      <c r="B405" s="3" t="s">
        <v>1409</v>
      </c>
      <c r="C405" s="3" t="s">
        <v>365</v>
      </c>
      <c r="D405" s="3">
        <v>118620932</v>
      </c>
      <c r="E405" s="3">
        <v>118625867</v>
      </c>
      <c r="F405" s="3" t="s">
        <v>387</v>
      </c>
      <c r="G405" s="3" t="s">
        <v>7</v>
      </c>
      <c r="H405" s="3">
        <v>4935</v>
      </c>
      <c r="I405" s="3"/>
      <c r="J405" s="3"/>
    </row>
    <row r="406" spans="1:10" hidden="1" outlineLevel="1">
      <c r="A406" s="3"/>
      <c r="B406" s="3" t="s">
        <v>388</v>
      </c>
      <c r="C406" s="3" t="s">
        <v>365</v>
      </c>
      <c r="D406" s="3">
        <v>118665519</v>
      </c>
      <c r="E406" s="3">
        <v>118666463</v>
      </c>
      <c r="F406" s="3" t="s">
        <v>388</v>
      </c>
      <c r="G406" s="3" t="s">
        <v>7</v>
      </c>
      <c r="H406" s="3">
        <v>944</v>
      </c>
      <c r="I406" s="3"/>
      <c r="J406" s="3"/>
    </row>
    <row r="407" spans="1:10" hidden="1" outlineLevel="1">
      <c r="A407" s="3"/>
      <c r="B407" s="3" t="s">
        <v>389</v>
      </c>
      <c r="C407" s="3" t="s">
        <v>365</v>
      </c>
      <c r="D407" s="3">
        <v>118689506</v>
      </c>
      <c r="E407" s="3">
        <v>118690450</v>
      </c>
      <c r="F407" s="3" t="s">
        <v>389</v>
      </c>
      <c r="G407" s="3" t="s">
        <v>2</v>
      </c>
      <c r="H407" s="3">
        <v>944</v>
      </c>
      <c r="I407" s="3"/>
      <c r="J407" s="3"/>
    </row>
    <row r="408" spans="1:10" hidden="1" outlineLevel="1">
      <c r="A408" s="3"/>
      <c r="B408" s="3" t="s">
        <v>390</v>
      </c>
      <c r="C408" s="3" t="s">
        <v>365</v>
      </c>
      <c r="D408" s="3">
        <v>118709409</v>
      </c>
      <c r="E408" s="3">
        <v>118710344</v>
      </c>
      <c r="F408" s="3" t="s">
        <v>390</v>
      </c>
      <c r="G408" s="3" t="s">
        <v>7</v>
      </c>
      <c r="H408" s="3">
        <v>935</v>
      </c>
      <c r="I408" s="3"/>
      <c r="J408" s="3"/>
    </row>
    <row r="409" spans="1:10" hidden="1" outlineLevel="1">
      <c r="A409" s="3"/>
      <c r="B409" s="3" t="s">
        <v>391</v>
      </c>
      <c r="C409" s="3" t="s">
        <v>365</v>
      </c>
      <c r="D409" s="3">
        <v>118726249</v>
      </c>
      <c r="E409" s="3">
        <v>118727193</v>
      </c>
      <c r="F409" s="3" t="s">
        <v>391</v>
      </c>
      <c r="G409" s="3" t="s">
        <v>7</v>
      </c>
      <c r="H409" s="3">
        <v>944</v>
      </c>
      <c r="I409" s="3"/>
      <c r="J409" s="3"/>
    </row>
    <row r="410" spans="1:10" hidden="1" outlineLevel="1">
      <c r="A410" s="3"/>
      <c r="B410" s="3" t="s">
        <v>392</v>
      </c>
      <c r="C410" s="3" t="s">
        <v>365</v>
      </c>
      <c r="D410" s="3">
        <v>118734531</v>
      </c>
      <c r="E410" s="3">
        <v>118735475</v>
      </c>
      <c r="F410" s="3" t="s">
        <v>392</v>
      </c>
      <c r="G410" s="3" t="s">
        <v>7</v>
      </c>
      <c r="H410" s="3">
        <v>944</v>
      </c>
      <c r="I410" s="3"/>
      <c r="J410" s="3"/>
    </row>
    <row r="411" spans="1:10" hidden="1" outlineLevel="1">
      <c r="A411" s="3"/>
      <c r="B411" s="3" t="s">
        <v>393</v>
      </c>
      <c r="C411" s="3" t="s">
        <v>365</v>
      </c>
      <c r="D411" s="3">
        <v>118753598</v>
      </c>
      <c r="E411" s="3">
        <v>118754536</v>
      </c>
      <c r="F411" s="3" t="s">
        <v>393</v>
      </c>
      <c r="G411" s="3" t="s">
        <v>2</v>
      </c>
      <c r="H411" s="3">
        <v>938</v>
      </c>
      <c r="I411" s="3"/>
      <c r="J411" s="3"/>
    </row>
    <row r="412" spans="1:10" hidden="1" outlineLevel="1">
      <c r="A412" s="3"/>
      <c r="B412" s="3" t="s">
        <v>394</v>
      </c>
      <c r="C412" s="3" t="s">
        <v>365</v>
      </c>
      <c r="D412" s="3">
        <v>118781639</v>
      </c>
      <c r="E412" s="3">
        <v>118782583</v>
      </c>
      <c r="F412" s="3" t="s">
        <v>394</v>
      </c>
      <c r="G412" s="3" t="s">
        <v>2</v>
      </c>
      <c r="H412" s="3">
        <v>944</v>
      </c>
      <c r="I412" s="3"/>
      <c r="J412" s="3"/>
    </row>
    <row r="413" spans="1:10" hidden="1" outlineLevel="1">
      <c r="A413" s="3"/>
      <c r="B413" s="3" t="s">
        <v>395</v>
      </c>
      <c r="C413" s="3" t="s">
        <v>365</v>
      </c>
      <c r="D413" s="3">
        <v>118808858</v>
      </c>
      <c r="E413" s="3">
        <v>118809862</v>
      </c>
      <c r="F413" s="3" t="s">
        <v>395</v>
      </c>
      <c r="G413" s="3" t="s">
        <v>2</v>
      </c>
      <c r="H413" s="3">
        <v>1004</v>
      </c>
      <c r="I413" s="3"/>
      <c r="J413" s="3"/>
    </row>
    <row r="414" spans="1:10" hidden="1" outlineLevel="1">
      <c r="A414" s="3"/>
      <c r="B414" s="3" t="s">
        <v>396</v>
      </c>
      <c r="C414" s="3" t="s">
        <v>365</v>
      </c>
      <c r="D414" s="3">
        <v>118829488</v>
      </c>
      <c r="E414" s="3">
        <v>118830438</v>
      </c>
      <c r="F414" s="3" t="s">
        <v>396</v>
      </c>
      <c r="G414" s="3" t="s">
        <v>2</v>
      </c>
      <c r="H414" s="3">
        <v>950</v>
      </c>
      <c r="I414" s="3"/>
      <c r="J414" s="3"/>
    </row>
    <row r="415" spans="1:10" hidden="1" outlineLevel="1">
      <c r="A415" s="3"/>
      <c r="B415" s="3" t="s">
        <v>397</v>
      </c>
      <c r="C415" s="3" t="s">
        <v>365</v>
      </c>
      <c r="D415" s="3">
        <v>118868783</v>
      </c>
      <c r="E415" s="3">
        <v>118869733</v>
      </c>
      <c r="F415" s="3" t="s">
        <v>397</v>
      </c>
      <c r="G415" s="3" t="s">
        <v>7</v>
      </c>
      <c r="H415" s="3">
        <v>950</v>
      </c>
      <c r="I415" s="3"/>
      <c r="J415" s="3"/>
    </row>
    <row r="416" spans="1:10" hidden="1" outlineLevel="1">
      <c r="A416" s="3"/>
      <c r="B416" s="3" t="s">
        <v>398</v>
      </c>
      <c r="C416" s="3" t="s">
        <v>365</v>
      </c>
      <c r="D416" s="3">
        <v>118893085</v>
      </c>
      <c r="E416" s="3">
        <v>118894029</v>
      </c>
      <c r="F416" s="3" t="s">
        <v>398</v>
      </c>
      <c r="G416" s="3" t="s">
        <v>7</v>
      </c>
      <c r="H416" s="3">
        <v>944</v>
      </c>
      <c r="I416" s="3"/>
      <c r="J416" s="3"/>
    </row>
    <row r="417" spans="1:10" hidden="1" outlineLevel="1">
      <c r="A417" s="3"/>
      <c r="B417" s="3" t="s">
        <v>399</v>
      </c>
      <c r="C417" s="3" t="s">
        <v>365</v>
      </c>
      <c r="D417" s="3">
        <v>118916527</v>
      </c>
      <c r="E417" s="3">
        <v>118917465</v>
      </c>
      <c r="F417" s="3" t="s">
        <v>399</v>
      </c>
      <c r="G417" s="3" t="s">
        <v>2</v>
      </c>
      <c r="H417" s="3">
        <v>938</v>
      </c>
      <c r="I417" s="3"/>
      <c r="J417" s="3"/>
    </row>
    <row r="418" spans="1:10" hidden="1" outlineLevel="1">
      <c r="A418" s="3"/>
      <c r="B418" s="3" t="s">
        <v>400</v>
      </c>
      <c r="C418" s="3" t="s">
        <v>365</v>
      </c>
      <c r="D418" s="3">
        <v>118933902</v>
      </c>
      <c r="E418" s="3">
        <v>118934840</v>
      </c>
      <c r="F418" s="3" t="s">
        <v>400</v>
      </c>
      <c r="G418" s="3" t="s">
        <v>2</v>
      </c>
      <c r="H418" s="3">
        <v>938</v>
      </c>
      <c r="I418" s="3"/>
      <c r="J418" s="3"/>
    </row>
    <row r="419" spans="1:10" hidden="1" outlineLevel="1">
      <c r="A419" s="3"/>
      <c r="B419" s="3" t="s">
        <v>1410</v>
      </c>
      <c r="C419" s="3" t="s">
        <v>365</v>
      </c>
      <c r="D419" s="3">
        <v>118961999</v>
      </c>
      <c r="E419" s="3">
        <v>118968553</v>
      </c>
      <c r="F419" s="3" t="s">
        <v>401</v>
      </c>
      <c r="G419" s="3" t="s">
        <v>7</v>
      </c>
      <c r="H419" s="3">
        <v>6554</v>
      </c>
      <c r="I419" s="3"/>
      <c r="J419" s="3"/>
    </row>
    <row r="420" spans="1:10" collapsed="1">
      <c r="A420" s="4">
        <v>19</v>
      </c>
      <c r="B420" s="4">
        <v>2</v>
      </c>
      <c r="C420" s="4" t="s">
        <v>402</v>
      </c>
      <c r="D420" s="4">
        <v>40519066</v>
      </c>
      <c r="E420" s="4">
        <v>40577969</v>
      </c>
      <c r="F420" s="4"/>
      <c r="G420" s="4"/>
      <c r="H420" s="4">
        <f>E420-D420</f>
        <v>58903</v>
      </c>
      <c r="I420" s="5">
        <f>B420/H420*1000000</f>
        <v>33.954127973108328</v>
      </c>
      <c r="J420" s="4"/>
    </row>
    <row r="421" spans="1:10" hidden="1" outlineLevel="1">
      <c r="A421" s="3"/>
      <c r="B421" s="3" t="s">
        <v>1411</v>
      </c>
      <c r="C421" s="3" t="s">
        <v>402</v>
      </c>
      <c r="D421" s="3">
        <v>40514934</v>
      </c>
      <c r="E421" s="3">
        <v>40519066</v>
      </c>
      <c r="F421" s="3" t="s">
        <v>403</v>
      </c>
      <c r="G421" s="3" t="s">
        <v>2</v>
      </c>
      <c r="H421" s="3">
        <v>4132</v>
      </c>
      <c r="I421" s="3"/>
      <c r="J421" s="3"/>
    </row>
    <row r="422" spans="1:10" hidden="1" outlineLevel="1">
      <c r="A422" s="3"/>
      <c r="B422" s="3" t="s">
        <v>404</v>
      </c>
      <c r="C422" s="3" t="s">
        <v>402</v>
      </c>
      <c r="D422" s="3">
        <v>40544039</v>
      </c>
      <c r="E422" s="3">
        <v>40544977</v>
      </c>
      <c r="F422" s="3" t="s">
        <v>404</v>
      </c>
      <c r="G422" s="3" t="s">
        <v>2</v>
      </c>
      <c r="H422" s="3">
        <v>938</v>
      </c>
      <c r="I422" s="3"/>
      <c r="J422" s="3"/>
    </row>
    <row r="423" spans="1:10" hidden="1" outlineLevel="1">
      <c r="A423" s="3"/>
      <c r="B423" s="3" t="s">
        <v>405</v>
      </c>
      <c r="C423" s="3" t="s">
        <v>402</v>
      </c>
      <c r="D423" s="3">
        <v>40571388</v>
      </c>
      <c r="E423" s="3">
        <v>40572329</v>
      </c>
      <c r="F423" s="3" t="s">
        <v>405</v>
      </c>
      <c r="G423" s="3" t="s">
        <v>7</v>
      </c>
      <c r="H423" s="3">
        <v>941</v>
      </c>
      <c r="I423" s="3"/>
      <c r="J423" s="3"/>
    </row>
    <row r="424" spans="1:10" hidden="1" outlineLevel="1">
      <c r="A424" s="3"/>
      <c r="B424" s="3" t="s">
        <v>1412</v>
      </c>
      <c r="C424" s="3" t="s">
        <v>402</v>
      </c>
      <c r="D424" s="3">
        <v>40577969</v>
      </c>
      <c r="E424" s="3">
        <v>40585228</v>
      </c>
      <c r="F424" s="3" t="s">
        <v>406</v>
      </c>
      <c r="G424" s="3" t="s">
        <v>2</v>
      </c>
      <c r="H424" s="3">
        <v>7259</v>
      </c>
      <c r="I424" s="3"/>
      <c r="J424" s="3"/>
    </row>
    <row r="425" spans="1:10" collapsed="1">
      <c r="A425" s="4">
        <v>20</v>
      </c>
      <c r="B425" s="4">
        <v>1</v>
      </c>
      <c r="C425" s="4" t="s">
        <v>402</v>
      </c>
      <c r="D425" s="4">
        <v>41703785</v>
      </c>
      <c r="E425" s="4">
        <v>41847580</v>
      </c>
      <c r="F425" s="4"/>
      <c r="G425" s="4"/>
      <c r="H425" s="4">
        <f>E425-D425</f>
        <v>143795</v>
      </c>
      <c r="I425" s="5">
        <f>B425/H425*1000000</f>
        <v>6.9543447268681104</v>
      </c>
      <c r="J425" s="4"/>
    </row>
    <row r="426" spans="1:10" hidden="1" outlineLevel="1">
      <c r="A426" s="3"/>
      <c r="B426" s="3" t="s">
        <v>1413</v>
      </c>
      <c r="C426" s="3" t="s">
        <v>402</v>
      </c>
      <c r="D426" s="3">
        <v>41686450</v>
      </c>
      <c r="E426" s="3">
        <v>41703785</v>
      </c>
      <c r="F426" s="3" t="s">
        <v>407</v>
      </c>
      <c r="G426" s="3" t="s">
        <v>2</v>
      </c>
      <c r="H426" s="3">
        <v>17335</v>
      </c>
      <c r="I426" s="3"/>
      <c r="J426" s="3"/>
    </row>
    <row r="427" spans="1:10" hidden="1" outlineLevel="1">
      <c r="A427" s="3"/>
      <c r="B427" s="3" t="s">
        <v>408</v>
      </c>
      <c r="C427" s="3" t="s">
        <v>402</v>
      </c>
      <c r="D427" s="3">
        <v>41771356</v>
      </c>
      <c r="E427" s="3">
        <v>41772297</v>
      </c>
      <c r="F427" s="3" t="s">
        <v>408</v>
      </c>
      <c r="G427" s="3" t="s">
        <v>2</v>
      </c>
      <c r="H427" s="3">
        <v>941</v>
      </c>
      <c r="I427" s="3"/>
      <c r="J427" s="3" t="s">
        <v>1563</v>
      </c>
    </row>
    <row r="428" spans="1:10" hidden="1" outlineLevel="1">
      <c r="A428" s="3"/>
      <c r="B428" s="3" t="s">
        <v>1414</v>
      </c>
      <c r="C428" s="3" t="s">
        <v>402</v>
      </c>
      <c r="D428" s="3">
        <v>41847580</v>
      </c>
      <c r="E428" s="3">
        <v>41851960</v>
      </c>
      <c r="F428" s="3" t="s">
        <v>409</v>
      </c>
      <c r="G428" s="3" t="s">
        <v>7</v>
      </c>
      <c r="H428" s="3">
        <v>4380</v>
      </c>
      <c r="I428" s="3"/>
      <c r="J428" s="3"/>
    </row>
    <row r="429" spans="1:10" collapsed="1">
      <c r="A429" s="4">
        <v>21</v>
      </c>
      <c r="B429" s="4">
        <v>4</v>
      </c>
      <c r="C429" s="4" t="s">
        <v>402</v>
      </c>
      <c r="D429" s="4">
        <v>42435458</v>
      </c>
      <c r="E429" s="4">
        <v>42587485</v>
      </c>
      <c r="F429" s="4"/>
      <c r="G429" s="4"/>
      <c r="H429" s="4">
        <f>E429-D429</f>
        <v>152027</v>
      </c>
      <c r="I429" s="5">
        <f>B429/H429*1000000</f>
        <v>26.311115788642805</v>
      </c>
      <c r="J429" s="4"/>
    </row>
    <row r="430" spans="1:10" hidden="1" outlineLevel="1">
      <c r="A430" s="3"/>
      <c r="B430" s="3" t="s">
        <v>1415</v>
      </c>
      <c r="C430" s="3" t="s">
        <v>402</v>
      </c>
      <c r="D430" s="3">
        <v>42434535</v>
      </c>
      <c r="E430" s="3">
        <v>42435458</v>
      </c>
      <c r="F430" s="3" t="s">
        <v>410</v>
      </c>
      <c r="G430" s="3" t="s">
        <v>7</v>
      </c>
      <c r="H430" s="3">
        <v>923</v>
      </c>
      <c r="I430" s="3"/>
      <c r="J430" s="3"/>
    </row>
    <row r="431" spans="1:10" hidden="1" outlineLevel="1">
      <c r="A431" s="3"/>
      <c r="B431" s="3" t="s">
        <v>411</v>
      </c>
      <c r="C431" s="3" t="s">
        <v>402</v>
      </c>
      <c r="D431" s="3">
        <v>42460079</v>
      </c>
      <c r="E431" s="3">
        <v>42461017</v>
      </c>
      <c r="F431" s="3" t="s">
        <v>411</v>
      </c>
      <c r="G431" s="3" t="s">
        <v>2</v>
      </c>
      <c r="H431" s="3">
        <v>938</v>
      </c>
      <c r="I431" s="3"/>
      <c r="J431" s="3"/>
    </row>
    <row r="432" spans="1:10" hidden="1" outlineLevel="1">
      <c r="A432" s="3"/>
      <c r="B432" s="3" t="s">
        <v>412</v>
      </c>
      <c r="C432" s="3" t="s">
        <v>402</v>
      </c>
      <c r="D432" s="3">
        <v>42471238</v>
      </c>
      <c r="E432" s="3">
        <v>42472176</v>
      </c>
      <c r="F432" s="3" t="s">
        <v>412</v>
      </c>
      <c r="G432" s="3" t="s">
        <v>2</v>
      </c>
      <c r="H432" s="3">
        <v>938</v>
      </c>
      <c r="I432" s="3"/>
      <c r="J432" s="3"/>
    </row>
    <row r="433" spans="1:10" hidden="1" outlineLevel="1">
      <c r="A433" s="3"/>
      <c r="B433" s="3" t="s">
        <v>413</v>
      </c>
      <c r="C433" s="3" t="s">
        <v>402</v>
      </c>
      <c r="D433" s="3">
        <v>42486256</v>
      </c>
      <c r="E433" s="3">
        <v>42487191</v>
      </c>
      <c r="F433" s="3" t="s">
        <v>413</v>
      </c>
      <c r="G433" s="3" t="s">
        <v>2</v>
      </c>
      <c r="H433" s="3">
        <v>935</v>
      </c>
      <c r="I433" s="3"/>
      <c r="J433" s="3"/>
    </row>
    <row r="434" spans="1:10" hidden="1" outlineLevel="1">
      <c r="A434" s="3"/>
      <c r="B434" s="3" t="s">
        <v>414</v>
      </c>
      <c r="C434" s="3" t="s">
        <v>402</v>
      </c>
      <c r="D434" s="3">
        <v>42538070</v>
      </c>
      <c r="E434" s="3">
        <v>42539020</v>
      </c>
      <c r="F434" s="3" t="s">
        <v>414</v>
      </c>
      <c r="G434" s="3" t="s">
        <v>2</v>
      </c>
      <c r="H434" s="3">
        <v>950</v>
      </c>
      <c r="I434" s="3"/>
      <c r="J434" s="3"/>
    </row>
    <row r="435" spans="1:10" hidden="1" outlineLevel="1">
      <c r="A435" s="3"/>
      <c r="B435" s="3" t="s">
        <v>1416</v>
      </c>
      <c r="C435" s="3" t="s">
        <v>402</v>
      </c>
      <c r="D435" s="3">
        <v>42587485</v>
      </c>
      <c r="E435" s="3">
        <v>42597276</v>
      </c>
      <c r="F435" s="3" t="s">
        <v>415</v>
      </c>
      <c r="G435" s="3" t="s">
        <v>2</v>
      </c>
      <c r="H435" s="3">
        <v>9791</v>
      </c>
      <c r="I435" s="3"/>
      <c r="J435" s="3"/>
    </row>
    <row r="436" spans="1:10" collapsed="1">
      <c r="A436" s="4">
        <v>22</v>
      </c>
      <c r="B436" s="4">
        <v>10</v>
      </c>
      <c r="C436" s="4" t="s">
        <v>402</v>
      </c>
      <c r="D436" s="4">
        <v>42686944</v>
      </c>
      <c r="E436" s="4">
        <v>42980690</v>
      </c>
      <c r="F436" s="4"/>
      <c r="G436" s="4"/>
      <c r="H436" s="4">
        <f>E436-D436</f>
        <v>293746</v>
      </c>
      <c r="I436" s="5">
        <f>B436/H436*1000000</f>
        <v>34.04301675597285</v>
      </c>
      <c r="J436" s="4"/>
    </row>
    <row r="437" spans="1:10" hidden="1" outlineLevel="1">
      <c r="A437" s="3"/>
      <c r="B437" s="3" t="s">
        <v>1417</v>
      </c>
      <c r="C437" s="3" t="s">
        <v>402</v>
      </c>
      <c r="D437" s="3">
        <v>42673378</v>
      </c>
      <c r="E437" s="3">
        <v>42686944</v>
      </c>
      <c r="F437" s="3" t="s">
        <v>416</v>
      </c>
      <c r="G437" s="3" t="s">
        <v>2</v>
      </c>
      <c r="H437" s="3">
        <v>13566</v>
      </c>
      <c r="I437" s="3"/>
      <c r="J437" s="3"/>
    </row>
    <row r="438" spans="1:10" hidden="1" outlineLevel="1">
      <c r="A438" s="3"/>
      <c r="B438" s="3" t="s">
        <v>417</v>
      </c>
      <c r="C438" s="3" t="s">
        <v>402</v>
      </c>
      <c r="D438" s="3">
        <v>42744039</v>
      </c>
      <c r="E438" s="3">
        <v>42744989</v>
      </c>
      <c r="F438" s="3" t="s">
        <v>417</v>
      </c>
      <c r="G438" s="3" t="s">
        <v>7</v>
      </c>
      <c r="H438" s="3">
        <v>950</v>
      </c>
      <c r="I438" s="3"/>
      <c r="J438" s="3"/>
    </row>
    <row r="439" spans="1:10" hidden="1" outlineLevel="1">
      <c r="A439" s="3"/>
      <c r="B439" s="3" t="s">
        <v>418</v>
      </c>
      <c r="C439" s="3" t="s">
        <v>402</v>
      </c>
      <c r="D439" s="3">
        <v>42762054</v>
      </c>
      <c r="E439" s="3">
        <v>42763004</v>
      </c>
      <c r="F439" s="3" t="s">
        <v>418</v>
      </c>
      <c r="G439" s="3" t="s">
        <v>7</v>
      </c>
      <c r="H439" s="3">
        <v>950</v>
      </c>
      <c r="I439" s="3"/>
      <c r="J439" s="3"/>
    </row>
    <row r="440" spans="1:10" hidden="1" outlineLevel="1">
      <c r="A440" s="3"/>
      <c r="B440" s="3" t="s">
        <v>419</v>
      </c>
      <c r="C440" s="3" t="s">
        <v>402</v>
      </c>
      <c r="D440" s="3">
        <v>42790041</v>
      </c>
      <c r="E440" s="3">
        <v>42790991</v>
      </c>
      <c r="F440" s="3" t="s">
        <v>419</v>
      </c>
      <c r="G440" s="3" t="s">
        <v>7</v>
      </c>
      <c r="H440" s="3">
        <v>950</v>
      </c>
      <c r="I440" s="3"/>
      <c r="J440" s="3"/>
    </row>
    <row r="441" spans="1:10" hidden="1" outlineLevel="1">
      <c r="A441" s="3"/>
      <c r="B441" s="3" t="s">
        <v>420</v>
      </c>
      <c r="C441" s="3" t="s">
        <v>402</v>
      </c>
      <c r="D441" s="3">
        <v>42800743</v>
      </c>
      <c r="E441" s="3">
        <v>42801675</v>
      </c>
      <c r="F441" s="3" t="s">
        <v>420</v>
      </c>
      <c r="G441" s="3" t="s">
        <v>7</v>
      </c>
      <c r="H441" s="3">
        <v>932</v>
      </c>
      <c r="I441" s="3"/>
      <c r="J441" s="3"/>
    </row>
    <row r="442" spans="1:10" hidden="1" outlineLevel="1">
      <c r="A442" s="3"/>
      <c r="B442" s="3" t="s">
        <v>421</v>
      </c>
      <c r="C442" s="3" t="s">
        <v>402</v>
      </c>
      <c r="D442" s="3">
        <v>42817473</v>
      </c>
      <c r="E442" s="3">
        <v>42818402</v>
      </c>
      <c r="F442" s="3" t="s">
        <v>421</v>
      </c>
      <c r="G442" s="3" t="s">
        <v>7</v>
      </c>
      <c r="H442" s="3">
        <v>929</v>
      </c>
      <c r="I442" s="3"/>
      <c r="J442" s="3"/>
    </row>
    <row r="443" spans="1:10" hidden="1" outlineLevel="1">
      <c r="A443" s="3"/>
      <c r="B443" s="3" t="s">
        <v>422</v>
      </c>
      <c r="C443" s="3" t="s">
        <v>402</v>
      </c>
      <c r="D443" s="3">
        <v>42837883</v>
      </c>
      <c r="E443" s="3">
        <v>42838815</v>
      </c>
      <c r="F443" s="3" t="s">
        <v>422</v>
      </c>
      <c r="G443" s="3" t="s">
        <v>7</v>
      </c>
      <c r="H443" s="3">
        <v>932</v>
      </c>
      <c r="I443" s="3"/>
      <c r="J443" s="3"/>
    </row>
    <row r="444" spans="1:10" hidden="1" outlineLevel="1">
      <c r="A444" s="3"/>
      <c r="B444" s="3" t="s">
        <v>423</v>
      </c>
      <c r="C444" s="3" t="s">
        <v>402</v>
      </c>
      <c r="D444" s="3">
        <v>42896453</v>
      </c>
      <c r="E444" s="3">
        <v>42897382</v>
      </c>
      <c r="F444" s="3" t="s">
        <v>423</v>
      </c>
      <c r="G444" s="3" t="s">
        <v>7</v>
      </c>
      <c r="H444" s="3">
        <v>929</v>
      </c>
      <c r="I444" s="3"/>
      <c r="J444" s="3"/>
    </row>
    <row r="445" spans="1:10" hidden="1" outlineLevel="1">
      <c r="A445" s="3"/>
      <c r="B445" s="3" t="s">
        <v>424</v>
      </c>
      <c r="C445" s="3" t="s">
        <v>402</v>
      </c>
      <c r="D445" s="3">
        <v>42911525</v>
      </c>
      <c r="E445" s="3">
        <v>42912454</v>
      </c>
      <c r="F445" s="3" t="s">
        <v>424</v>
      </c>
      <c r="G445" s="3" t="s">
        <v>7</v>
      </c>
      <c r="H445" s="3">
        <v>929</v>
      </c>
      <c r="I445" s="3"/>
      <c r="J445" s="3"/>
    </row>
    <row r="446" spans="1:10" hidden="1" outlineLevel="1">
      <c r="A446" s="3"/>
      <c r="B446" s="3" t="s">
        <v>425</v>
      </c>
      <c r="C446" s="3" t="s">
        <v>402</v>
      </c>
      <c r="D446" s="3">
        <v>42927233</v>
      </c>
      <c r="E446" s="3">
        <v>42928156</v>
      </c>
      <c r="F446" s="3" t="s">
        <v>425</v>
      </c>
      <c r="G446" s="3" t="s">
        <v>7</v>
      </c>
      <c r="H446" s="3">
        <v>923</v>
      </c>
      <c r="I446" s="3"/>
      <c r="J446" s="3"/>
    </row>
    <row r="447" spans="1:10" hidden="1" outlineLevel="1">
      <c r="A447" s="3"/>
      <c r="B447" s="3" t="s">
        <v>426</v>
      </c>
      <c r="C447" s="3" t="s">
        <v>402</v>
      </c>
      <c r="D447" s="3">
        <v>42955500</v>
      </c>
      <c r="E447" s="3">
        <v>42956429</v>
      </c>
      <c r="F447" s="3" t="s">
        <v>426</v>
      </c>
      <c r="G447" s="3" t="s">
        <v>7</v>
      </c>
      <c r="H447" s="3">
        <v>929</v>
      </c>
      <c r="I447" s="3"/>
      <c r="J447" s="3"/>
    </row>
    <row r="448" spans="1:10" hidden="1" outlineLevel="1">
      <c r="A448" s="3"/>
      <c r="B448" s="3" t="s">
        <v>1418</v>
      </c>
      <c r="C448" s="3" t="s">
        <v>402</v>
      </c>
      <c r="D448" s="3">
        <v>42980690</v>
      </c>
      <c r="E448" s="3">
        <v>42981150</v>
      </c>
      <c r="F448" s="3" t="s">
        <v>427</v>
      </c>
      <c r="G448" s="3" t="s">
        <v>7</v>
      </c>
      <c r="H448" s="3">
        <v>460</v>
      </c>
      <c r="I448" s="3"/>
      <c r="J448" s="3"/>
    </row>
    <row r="449" spans="1:10" collapsed="1">
      <c r="A449" s="4">
        <v>23</v>
      </c>
      <c r="B449" s="4">
        <v>7</v>
      </c>
      <c r="C449" s="4" t="s">
        <v>402</v>
      </c>
      <c r="D449" s="4">
        <v>43082097</v>
      </c>
      <c r="E449" s="4">
        <v>43272317</v>
      </c>
      <c r="F449" s="4"/>
      <c r="G449" s="4"/>
      <c r="H449" s="4">
        <f>E449-D449</f>
        <v>190220</v>
      </c>
      <c r="I449" s="5">
        <f>B449/H449*1000000</f>
        <v>36.799495321207019</v>
      </c>
      <c r="J449" s="4"/>
    </row>
    <row r="450" spans="1:10" hidden="1" outlineLevel="1">
      <c r="A450" s="3"/>
      <c r="B450" s="3" t="s">
        <v>1419</v>
      </c>
      <c r="C450" s="3" t="s">
        <v>402</v>
      </c>
      <c r="D450" s="3">
        <v>43081518</v>
      </c>
      <c r="E450" s="3">
        <v>43082097</v>
      </c>
      <c r="F450" s="3" t="s">
        <v>428</v>
      </c>
      <c r="G450" s="3" t="s">
        <v>2</v>
      </c>
      <c r="H450" s="3">
        <v>579</v>
      </c>
      <c r="I450" s="3"/>
      <c r="J450" s="3"/>
    </row>
    <row r="451" spans="1:10" hidden="1" outlineLevel="1">
      <c r="A451" s="3"/>
      <c r="B451" s="3" t="s">
        <v>429</v>
      </c>
      <c r="C451" s="3" t="s">
        <v>402</v>
      </c>
      <c r="D451" s="3">
        <v>43115744</v>
      </c>
      <c r="E451" s="3">
        <v>43116673</v>
      </c>
      <c r="F451" s="3" t="s">
        <v>429</v>
      </c>
      <c r="G451" s="3" t="s">
        <v>7</v>
      </c>
      <c r="H451" s="3">
        <v>929</v>
      </c>
      <c r="I451" s="3"/>
      <c r="J451" s="3"/>
    </row>
    <row r="452" spans="1:10" hidden="1" outlineLevel="1">
      <c r="A452" s="3"/>
      <c r="B452" s="3" t="s">
        <v>430</v>
      </c>
      <c r="C452" s="3" t="s">
        <v>402</v>
      </c>
      <c r="D452" s="3">
        <v>43153307</v>
      </c>
      <c r="E452" s="3">
        <v>43154236</v>
      </c>
      <c r="F452" s="3" t="s">
        <v>430</v>
      </c>
      <c r="G452" s="3" t="s">
        <v>7</v>
      </c>
      <c r="H452" s="3">
        <v>929</v>
      </c>
      <c r="I452" s="3"/>
      <c r="J452" s="3"/>
    </row>
    <row r="453" spans="1:10" hidden="1" outlineLevel="1">
      <c r="A453" s="3"/>
      <c r="B453" s="3" t="s">
        <v>431</v>
      </c>
      <c r="C453" s="3" t="s">
        <v>402</v>
      </c>
      <c r="D453" s="3">
        <v>43167060</v>
      </c>
      <c r="E453" s="3">
        <v>43167989</v>
      </c>
      <c r="F453" s="3" t="s">
        <v>431</v>
      </c>
      <c r="G453" s="3" t="s">
        <v>7</v>
      </c>
      <c r="H453" s="3">
        <v>929</v>
      </c>
      <c r="I453" s="3"/>
      <c r="J453" s="3"/>
    </row>
    <row r="454" spans="1:10" hidden="1" outlineLevel="1">
      <c r="A454" s="3"/>
      <c r="B454" s="3" t="s">
        <v>432</v>
      </c>
      <c r="C454" s="3" t="s">
        <v>402</v>
      </c>
      <c r="D454" s="3">
        <v>43173988</v>
      </c>
      <c r="E454" s="3">
        <v>43174917</v>
      </c>
      <c r="F454" s="3" t="s">
        <v>432</v>
      </c>
      <c r="G454" s="3" t="s">
        <v>7</v>
      </c>
      <c r="H454" s="3">
        <v>929</v>
      </c>
      <c r="I454" s="3"/>
      <c r="J454" s="3"/>
    </row>
    <row r="455" spans="1:10" hidden="1" outlineLevel="1">
      <c r="A455" s="3"/>
      <c r="B455" s="3" t="s">
        <v>433</v>
      </c>
      <c r="C455" s="3" t="s">
        <v>402</v>
      </c>
      <c r="D455" s="3">
        <v>43201646</v>
      </c>
      <c r="E455" s="3">
        <v>43202584</v>
      </c>
      <c r="F455" s="3" t="s">
        <v>433</v>
      </c>
      <c r="G455" s="3" t="s">
        <v>7</v>
      </c>
      <c r="H455" s="3">
        <v>938</v>
      </c>
      <c r="I455" s="3"/>
      <c r="J455" s="3"/>
    </row>
    <row r="456" spans="1:10" hidden="1" outlineLevel="1">
      <c r="A456" s="3"/>
      <c r="B456" s="3" t="s">
        <v>434</v>
      </c>
      <c r="C456" s="3" t="s">
        <v>402</v>
      </c>
      <c r="D456" s="3">
        <v>43216915</v>
      </c>
      <c r="E456" s="3">
        <v>43217877</v>
      </c>
      <c r="F456" s="3" t="s">
        <v>434</v>
      </c>
      <c r="G456" s="3" t="s">
        <v>7</v>
      </c>
      <c r="H456" s="3">
        <v>962</v>
      </c>
      <c r="I456" s="3"/>
      <c r="J456" s="3"/>
    </row>
    <row r="457" spans="1:10" hidden="1" outlineLevel="1">
      <c r="A457" s="3"/>
      <c r="B457" s="3" t="s">
        <v>435</v>
      </c>
      <c r="C457" s="3" t="s">
        <v>402</v>
      </c>
      <c r="D457" s="3">
        <v>43235610</v>
      </c>
      <c r="E457" s="3">
        <v>43236572</v>
      </c>
      <c r="F457" s="3" t="s">
        <v>435</v>
      </c>
      <c r="G457" s="3" t="s">
        <v>7</v>
      </c>
      <c r="H457" s="3">
        <v>962</v>
      </c>
      <c r="I457" s="3"/>
      <c r="J457" s="3"/>
    </row>
    <row r="458" spans="1:10" hidden="1" outlineLevel="1">
      <c r="A458" s="3"/>
      <c r="B458" s="3" t="s">
        <v>1420</v>
      </c>
      <c r="C458" s="3" t="s">
        <v>402</v>
      </c>
      <c r="D458" s="3">
        <v>43272317</v>
      </c>
      <c r="E458" s="3">
        <v>43288768</v>
      </c>
      <c r="F458" s="3" t="s">
        <v>436</v>
      </c>
      <c r="G458" s="3" t="s">
        <v>7</v>
      </c>
      <c r="H458" s="3">
        <v>16451</v>
      </c>
      <c r="I458" s="3"/>
      <c r="J458" s="3"/>
    </row>
    <row r="459" spans="1:10" collapsed="1">
      <c r="A459" s="4">
        <v>24</v>
      </c>
      <c r="B459" s="4">
        <v>3</v>
      </c>
      <c r="C459" s="4" t="s">
        <v>402</v>
      </c>
      <c r="D459" s="4">
        <v>116461024</v>
      </c>
      <c r="E459" s="4">
        <v>116551164</v>
      </c>
      <c r="F459" s="4"/>
      <c r="G459" s="4"/>
      <c r="H459" s="4">
        <f>E459-D459</f>
        <v>90140</v>
      </c>
      <c r="I459" s="5">
        <f>B459/H459*1000000</f>
        <v>33.281562014643882</v>
      </c>
      <c r="J459" s="4"/>
    </row>
    <row r="460" spans="1:10" hidden="1" outlineLevel="1">
      <c r="A460" s="3"/>
      <c r="B460" s="3" t="s">
        <v>1421</v>
      </c>
      <c r="C460" s="3" t="s">
        <v>402</v>
      </c>
      <c r="D460" s="3">
        <v>116410722</v>
      </c>
      <c r="E460" s="3">
        <v>116461024</v>
      </c>
      <c r="F460" s="3" t="s">
        <v>437</v>
      </c>
      <c r="G460" s="3" t="s">
        <v>2</v>
      </c>
      <c r="H460" s="3">
        <v>50302</v>
      </c>
      <c r="I460" s="3"/>
      <c r="J460" s="3"/>
    </row>
    <row r="461" spans="1:10" hidden="1" outlineLevel="1">
      <c r="A461" s="3"/>
      <c r="B461" s="3" t="s">
        <v>438</v>
      </c>
      <c r="C461" s="3" t="s">
        <v>402</v>
      </c>
      <c r="D461" s="3">
        <v>116493611</v>
      </c>
      <c r="E461" s="3">
        <v>116494537</v>
      </c>
      <c r="F461" s="3" t="s">
        <v>438</v>
      </c>
      <c r="G461" s="3" t="s">
        <v>7</v>
      </c>
      <c r="H461" s="3">
        <v>926</v>
      </c>
      <c r="I461" s="3"/>
      <c r="J461" s="3"/>
    </row>
    <row r="462" spans="1:10" hidden="1" outlineLevel="1">
      <c r="A462" s="3"/>
      <c r="B462" s="3" t="s">
        <v>439</v>
      </c>
      <c r="C462" s="3" t="s">
        <v>402</v>
      </c>
      <c r="D462" s="3">
        <v>116515779</v>
      </c>
      <c r="E462" s="3">
        <v>116516759</v>
      </c>
      <c r="F462" s="3" t="s">
        <v>439</v>
      </c>
      <c r="G462" s="3" t="s">
        <v>7</v>
      </c>
      <c r="H462" s="3">
        <v>980</v>
      </c>
      <c r="I462" s="3"/>
      <c r="J462" s="3"/>
    </row>
    <row r="463" spans="1:10" hidden="1" outlineLevel="1">
      <c r="A463" s="3"/>
      <c r="B463" s="3" t="s">
        <v>440</v>
      </c>
      <c r="C463" s="3" t="s">
        <v>402</v>
      </c>
      <c r="D463" s="3">
        <v>116540455</v>
      </c>
      <c r="E463" s="3">
        <v>116541435</v>
      </c>
      <c r="F463" s="3" t="s">
        <v>440</v>
      </c>
      <c r="G463" s="3" t="s">
        <v>7</v>
      </c>
      <c r="H463" s="3">
        <v>980</v>
      </c>
      <c r="I463" s="3"/>
      <c r="J463" s="3"/>
    </row>
    <row r="464" spans="1:10" hidden="1" outlineLevel="1">
      <c r="A464" s="3"/>
      <c r="B464" s="3" t="s">
        <v>1422</v>
      </c>
      <c r="C464" s="3" t="s">
        <v>402</v>
      </c>
      <c r="D464" s="3">
        <v>116551164</v>
      </c>
      <c r="E464" s="3">
        <v>116552396</v>
      </c>
      <c r="F464" s="3" t="s">
        <v>441</v>
      </c>
      <c r="G464" s="3" t="s">
        <v>7</v>
      </c>
      <c r="H464" s="3">
        <v>1232</v>
      </c>
      <c r="I464" s="3"/>
      <c r="J464" s="3"/>
    </row>
    <row r="465" spans="1:10" collapsed="1">
      <c r="A465" s="4">
        <v>25</v>
      </c>
      <c r="B465" s="4">
        <v>2</v>
      </c>
      <c r="C465" s="4" t="s">
        <v>402</v>
      </c>
      <c r="D465" s="4">
        <v>116552396</v>
      </c>
      <c r="E465" s="4">
        <v>116626326</v>
      </c>
      <c r="F465" s="4"/>
      <c r="G465" s="4"/>
      <c r="H465" s="4">
        <f>E465-D465</f>
        <v>73930</v>
      </c>
      <c r="I465" s="5">
        <f>B465/H465*1000000</f>
        <v>27.052617340727718</v>
      </c>
      <c r="J465" s="4"/>
    </row>
    <row r="466" spans="1:10" hidden="1" outlineLevel="1">
      <c r="A466" s="3"/>
      <c r="B466" s="3" t="s">
        <v>1422</v>
      </c>
      <c r="C466" s="3" t="s">
        <v>402</v>
      </c>
      <c r="D466" s="3">
        <v>116551164</v>
      </c>
      <c r="E466" s="3">
        <v>116552396</v>
      </c>
      <c r="F466" s="3" t="s">
        <v>441</v>
      </c>
      <c r="G466" s="3" t="s">
        <v>7</v>
      </c>
      <c r="H466" s="3">
        <v>1232</v>
      </c>
      <c r="I466" s="3"/>
      <c r="J466" s="3"/>
    </row>
    <row r="467" spans="1:10" hidden="1" outlineLevel="1">
      <c r="A467" s="3"/>
      <c r="B467" s="3" t="s">
        <v>442</v>
      </c>
      <c r="C467" s="3" t="s">
        <v>402</v>
      </c>
      <c r="D467" s="3">
        <v>116556427</v>
      </c>
      <c r="E467" s="3">
        <v>116557386</v>
      </c>
      <c r="F467" s="3" t="s">
        <v>442</v>
      </c>
      <c r="G467" s="3" t="s">
        <v>7</v>
      </c>
      <c r="H467" s="3">
        <v>959</v>
      </c>
      <c r="I467" s="3"/>
      <c r="J467" s="3"/>
    </row>
    <row r="468" spans="1:10" hidden="1" outlineLevel="1">
      <c r="A468" s="3"/>
      <c r="B468" s="3" t="s">
        <v>443</v>
      </c>
      <c r="C468" s="3" t="s">
        <v>402</v>
      </c>
      <c r="D468" s="3">
        <v>116582015</v>
      </c>
      <c r="E468" s="3">
        <v>116582944</v>
      </c>
      <c r="F468" s="3" t="s">
        <v>443</v>
      </c>
      <c r="G468" s="3" t="s">
        <v>2</v>
      </c>
      <c r="H468" s="3">
        <v>929</v>
      </c>
      <c r="I468" s="3"/>
      <c r="J468" s="3"/>
    </row>
    <row r="469" spans="1:10" hidden="1" outlineLevel="1">
      <c r="A469" s="3"/>
      <c r="B469" s="3" t="s">
        <v>1423</v>
      </c>
      <c r="C469" s="3" t="s">
        <v>402</v>
      </c>
      <c r="D469" s="3">
        <v>116626326</v>
      </c>
      <c r="E469" s="3">
        <v>116627036</v>
      </c>
      <c r="F469" s="3" t="s">
        <v>444</v>
      </c>
      <c r="G469" s="3" t="s">
        <v>2</v>
      </c>
      <c r="H469" s="3">
        <v>710</v>
      </c>
      <c r="I469" s="3"/>
      <c r="J469" s="3"/>
    </row>
    <row r="470" spans="1:10" collapsed="1">
      <c r="A470" s="4">
        <v>26</v>
      </c>
      <c r="B470" s="4">
        <v>8</v>
      </c>
      <c r="C470" s="4" t="s">
        <v>1564</v>
      </c>
      <c r="D470" s="4">
        <v>6438939</v>
      </c>
      <c r="E470" s="4">
        <v>6676926</v>
      </c>
      <c r="F470" s="4"/>
      <c r="G470" s="4"/>
      <c r="H470" s="4">
        <f>E470-D470</f>
        <v>237987</v>
      </c>
      <c r="I470" s="5">
        <f>B470/H470*1000000</f>
        <v>33.615281506973069</v>
      </c>
      <c r="J470" s="4"/>
    </row>
    <row r="471" spans="1:10" hidden="1" outlineLevel="1">
      <c r="A471" s="3"/>
      <c r="B471" s="3" t="s">
        <v>1424</v>
      </c>
      <c r="C471" s="3" t="s">
        <v>445</v>
      </c>
      <c r="D471" s="3">
        <v>6424717</v>
      </c>
      <c r="E471" s="3">
        <v>6438939</v>
      </c>
      <c r="F471" s="3" t="s">
        <v>446</v>
      </c>
      <c r="G471" s="3" t="s">
        <v>7</v>
      </c>
      <c r="H471" s="3">
        <v>14222</v>
      </c>
      <c r="I471" s="3"/>
      <c r="J471" s="3"/>
    </row>
    <row r="472" spans="1:10" hidden="1" outlineLevel="1">
      <c r="A472" s="3"/>
      <c r="B472" s="3" t="s">
        <v>447</v>
      </c>
      <c r="C472" s="3" t="s">
        <v>445</v>
      </c>
      <c r="D472" s="3">
        <v>6439902</v>
      </c>
      <c r="E472" s="3">
        <v>6440864</v>
      </c>
      <c r="F472" s="3" t="s">
        <v>447</v>
      </c>
      <c r="G472" s="3" t="s">
        <v>7</v>
      </c>
      <c r="H472" s="3">
        <v>962</v>
      </c>
      <c r="I472" s="3"/>
      <c r="J472" s="3"/>
    </row>
    <row r="473" spans="1:10" hidden="1" outlineLevel="1">
      <c r="A473" s="3"/>
      <c r="B473" s="3" t="s">
        <v>448</v>
      </c>
      <c r="C473" s="3" t="s">
        <v>445</v>
      </c>
      <c r="D473" s="3">
        <v>6460511</v>
      </c>
      <c r="E473" s="3">
        <v>6461452</v>
      </c>
      <c r="F473" s="3" t="s">
        <v>448</v>
      </c>
      <c r="G473" s="3" t="s">
        <v>7</v>
      </c>
      <c r="H473" s="3">
        <v>941</v>
      </c>
      <c r="I473" s="3"/>
      <c r="J473" s="3"/>
    </row>
    <row r="474" spans="1:10" hidden="1" outlineLevel="1">
      <c r="A474" s="3"/>
      <c r="B474" s="3" t="s">
        <v>449</v>
      </c>
      <c r="C474" s="3" t="s">
        <v>445</v>
      </c>
      <c r="D474" s="3">
        <v>6474112</v>
      </c>
      <c r="E474" s="3">
        <v>6475050</v>
      </c>
      <c r="F474" s="3" t="s">
        <v>449</v>
      </c>
      <c r="G474" s="3" t="s">
        <v>7</v>
      </c>
      <c r="H474" s="3">
        <v>938</v>
      </c>
      <c r="I474" s="3"/>
      <c r="J474" s="3"/>
    </row>
    <row r="475" spans="1:10" hidden="1" outlineLevel="1">
      <c r="A475" s="3"/>
      <c r="B475" s="3" t="s">
        <v>450</v>
      </c>
      <c r="C475" s="3" t="s">
        <v>445</v>
      </c>
      <c r="D475" s="3">
        <v>6480219</v>
      </c>
      <c r="E475" s="3">
        <v>6481154</v>
      </c>
      <c r="F475" s="3" t="s">
        <v>450</v>
      </c>
      <c r="G475" s="3" t="s">
        <v>2</v>
      </c>
      <c r="H475" s="3">
        <v>935</v>
      </c>
      <c r="I475" s="3"/>
      <c r="J475" s="3"/>
    </row>
    <row r="476" spans="1:10" hidden="1" outlineLevel="1">
      <c r="A476" s="3"/>
      <c r="B476" s="3" t="s">
        <v>451</v>
      </c>
      <c r="C476" s="3" t="s">
        <v>445</v>
      </c>
      <c r="D476" s="3">
        <v>6487916</v>
      </c>
      <c r="E476" s="3">
        <v>6488872</v>
      </c>
      <c r="F476" s="3" t="s">
        <v>451</v>
      </c>
      <c r="G476" s="3" t="s">
        <v>2</v>
      </c>
      <c r="H476" s="3">
        <v>956</v>
      </c>
      <c r="I476" s="3"/>
      <c r="J476" s="3"/>
    </row>
    <row r="477" spans="1:10" hidden="1" outlineLevel="1">
      <c r="A477" s="3"/>
      <c r="B477" s="3" t="s">
        <v>452</v>
      </c>
      <c r="C477" s="3" t="s">
        <v>445</v>
      </c>
      <c r="D477" s="3">
        <v>6501289</v>
      </c>
      <c r="E477" s="3">
        <v>6502325</v>
      </c>
      <c r="F477" s="3" t="s">
        <v>452</v>
      </c>
      <c r="G477" s="3" t="s">
        <v>2</v>
      </c>
      <c r="H477" s="3">
        <v>1036</v>
      </c>
      <c r="I477" s="3"/>
      <c r="J477" s="3"/>
    </row>
    <row r="478" spans="1:10" hidden="1" outlineLevel="1">
      <c r="A478" s="3"/>
      <c r="B478" s="3" t="s">
        <v>453</v>
      </c>
      <c r="C478" s="3" t="s">
        <v>445</v>
      </c>
      <c r="D478" s="3">
        <v>6514477</v>
      </c>
      <c r="E478" s="3">
        <v>6515427</v>
      </c>
      <c r="F478" s="3" t="s">
        <v>453</v>
      </c>
      <c r="G478" s="3" t="s">
        <v>2</v>
      </c>
      <c r="H478" s="3">
        <v>950</v>
      </c>
      <c r="I478" s="3"/>
      <c r="J478" s="3"/>
    </row>
    <row r="479" spans="1:10" hidden="1" outlineLevel="1">
      <c r="A479" s="3"/>
      <c r="B479" s="3" t="s">
        <v>454</v>
      </c>
      <c r="C479" s="3" t="s">
        <v>445</v>
      </c>
      <c r="D479" s="3">
        <v>6569993</v>
      </c>
      <c r="E479" s="3">
        <v>6570916</v>
      </c>
      <c r="F479" s="3" t="s">
        <v>454</v>
      </c>
      <c r="G479" s="3" t="s">
        <v>7</v>
      </c>
      <c r="H479" s="3">
        <v>923</v>
      </c>
      <c r="I479" s="3"/>
      <c r="J479" s="3"/>
    </row>
    <row r="480" spans="1:10" hidden="1" outlineLevel="1">
      <c r="A480" s="3"/>
      <c r="B480" s="3" t="s">
        <v>1425</v>
      </c>
      <c r="C480" s="3" t="s">
        <v>445</v>
      </c>
      <c r="D480" s="3">
        <v>6676926</v>
      </c>
      <c r="E480" s="3">
        <v>6688672</v>
      </c>
      <c r="F480" s="3" t="s">
        <v>455</v>
      </c>
      <c r="G480" s="3" t="s">
        <v>2</v>
      </c>
      <c r="H480" s="3">
        <v>11746</v>
      </c>
      <c r="I480" s="3"/>
      <c r="J480" s="3"/>
    </row>
    <row r="481" spans="1:10" collapsed="1">
      <c r="A481" s="4">
        <v>27</v>
      </c>
      <c r="B481" s="4">
        <v>2</v>
      </c>
      <c r="C481" s="4" t="s">
        <v>445</v>
      </c>
      <c r="D481" s="4">
        <v>84634392</v>
      </c>
      <c r="E481" s="4">
        <v>84940172</v>
      </c>
      <c r="F481" s="4"/>
      <c r="G481" s="4"/>
      <c r="H481" s="4">
        <f>E481-D481</f>
        <v>305780</v>
      </c>
      <c r="I481" s="5">
        <f>B481/H481*1000000</f>
        <v>6.5406501406239776</v>
      </c>
      <c r="J481" s="4"/>
    </row>
    <row r="482" spans="1:10" hidden="1" outlineLevel="1">
      <c r="A482" s="3"/>
      <c r="B482" s="3" t="s">
        <v>1426</v>
      </c>
      <c r="C482" s="3" t="s">
        <v>445</v>
      </c>
      <c r="D482" s="3">
        <v>84615823</v>
      </c>
      <c r="E482" s="3">
        <v>84634392</v>
      </c>
      <c r="F482" s="3" t="s">
        <v>456</v>
      </c>
      <c r="G482" s="3" t="s">
        <v>2</v>
      </c>
      <c r="H482" s="3">
        <v>18569</v>
      </c>
      <c r="I482" s="3"/>
      <c r="J482" s="3"/>
    </row>
    <row r="483" spans="1:10" hidden="1" outlineLevel="1">
      <c r="A483" s="3"/>
      <c r="B483" s="3" t="s">
        <v>457</v>
      </c>
      <c r="C483" s="3" t="s">
        <v>445</v>
      </c>
      <c r="D483" s="3">
        <v>84856365</v>
      </c>
      <c r="E483" s="3">
        <v>84857315</v>
      </c>
      <c r="F483" s="3" t="s">
        <v>457</v>
      </c>
      <c r="G483" s="3" t="s">
        <v>7</v>
      </c>
      <c r="H483" s="3">
        <v>950</v>
      </c>
      <c r="I483" s="3"/>
      <c r="J483" s="3"/>
    </row>
    <row r="484" spans="1:10" hidden="1" outlineLevel="1">
      <c r="A484" s="3"/>
      <c r="B484" s="3" t="s">
        <v>458</v>
      </c>
      <c r="C484" s="3" t="s">
        <v>445</v>
      </c>
      <c r="D484" s="3">
        <v>84915781</v>
      </c>
      <c r="E484" s="3">
        <v>84916725</v>
      </c>
      <c r="F484" s="3" t="s">
        <v>458</v>
      </c>
      <c r="G484" s="3" t="s">
        <v>7</v>
      </c>
      <c r="H484" s="3">
        <v>944</v>
      </c>
      <c r="I484" s="3"/>
      <c r="J484" s="3"/>
    </row>
    <row r="485" spans="1:10" hidden="1" outlineLevel="1">
      <c r="A485" s="3"/>
      <c r="B485" s="3" t="s">
        <v>1427</v>
      </c>
      <c r="C485" s="3" t="s">
        <v>445</v>
      </c>
      <c r="D485" s="3">
        <v>84940172</v>
      </c>
      <c r="E485" s="3">
        <v>84964009</v>
      </c>
      <c r="F485" s="3" t="s">
        <v>459</v>
      </c>
      <c r="G485" s="3" t="s">
        <v>2</v>
      </c>
      <c r="H485" s="3">
        <v>23837</v>
      </c>
      <c r="I485" s="3"/>
      <c r="J485" s="3"/>
    </row>
    <row r="486" spans="1:10" collapsed="1">
      <c r="A486" s="4">
        <v>28</v>
      </c>
      <c r="B486" s="4">
        <v>17</v>
      </c>
      <c r="C486" s="4" t="s">
        <v>445</v>
      </c>
      <c r="D486" s="4">
        <v>86246201</v>
      </c>
      <c r="E486" s="4">
        <v>86719662</v>
      </c>
      <c r="F486" s="4"/>
      <c r="G486" s="4"/>
      <c r="H486" s="4">
        <f>E486-D486</f>
        <v>473461</v>
      </c>
      <c r="I486" s="5">
        <f>B486/H486*1000000</f>
        <v>35.905808503762714</v>
      </c>
      <c r="J486" s="4"/>
    </row>
    <row r="487" spans="1:10" hidden="1" outlineLevel="1">
      <c r="A487" s="3"/>
      <c r="B487" s="3" t="s">
        <v>1428</v>
      </c>
      <c r="C487" s="3" t="s">
        <v>445</v>
      </c>
      <c r="D487" s="3">
        <v>86225209</v>
      </c>
      <c r="E487" s="3">
        <v>86246201</v>
      </c>
      <c r="F487" s="3" t="s">
        <v>460</v>
      </c>
      <c r="G487" s="3" t="s">
        <v>2</v>
      </c>
      <c r="H487" s="3">
        <v>20992</v>
      </c>
      <c r="I487" s="3"/>
      <c r="J487" s="3"/>
    </row>
    <row r="488" spans="1:10" hidden="1" outlineLevel="1">
      <c r="A488" s="3"/>
      <c r="B488" s="3" t="s">
        <v>461</v>
      </c>
      <c r="C488" s="3" t="s">
        <v>445</v>
      </c>
      <c r="D488" s="3">
        <v>86268792</v>
      </c>
      <c r="E488" s="3">
        <v>86269787</v>
      </c>
      <c r="F488" s="3" t="s">
        <v>461</v>
      </c>
      <c r="G488" s="3" t="s">
        <v>2</v>
      </c>
      <c r="H488" s="3">
        <v>995</v>
      </c>
      <c r="I488" s="3"/>
      <c r="J488" s="3"/>
    </row>
    <row r="489" spans="1:10" hidden="1" outlineLevel="1">
      <c r="A489" s="3"/>
      <c r="B489" s="3" t="s">
        <v>462</v>
      </c>
      <c r="C489" s="3" t="s">
        <v>445</v>
      </c>
      <c r="D489" s="3">
        <v>86306188</v>
      </c>
      <c r="E489" s="3">
        <v>86307111</v>
      </c>
      <c r="F489" s="3" t="s">
        <v>462</v>
      </c>
      <c r="G489" s="3" t="s">
        <v>2</v>
      </c>
      <c r="H489" s="3">
        <v>923</v>
      </c>
      <c r="I489" s="3"/>
      <c r="J489" s="3"/>
    </row>
    <row r="490" spans="1:10" hidden="1" outlineLevel="1">
      <c r="A490" s="3"/>
      <c r="B490" s="3" t="s">
        <v>463</v>
      </c>
      <c r="C490" s="3" t="s">
        <v>445</v>
      </c>
      <c r="D490" s="3">
        <v>86321027</v>
      </c>
      <c r="E490" s="3">
        <v>86321950</v>
      </c>
      <c r="F490" s="3" t="s">
        <v>463</v>
      </c>
      <c r="G490" s="3" t="s">
        <v>2</v>
      </c>
      <c r="H490" s="3">
        <v>923</v>
      </c>
      <c r="I490" s="3"/>
      <c r="J490" s="3"/>
    </row>
    <row r="491" spans="1:10" hidden="1" outlineLevel="1">
      <c r="A491" s="3"/>
      <c r="B491" s="3" t="s">
        <v>464</v>
      </c>
      <c r="C491" s="3" t="s">
        <v>445</v>
      </c>
      <c r="D491" s="3">
        <v>86335456</v>
      </c>
      <c r="E491" s="3">
        <v>86336394</v>
      </c>
      <c r="F491" s="3" t="s">
        <v>464</v>
      </c>
      <c r="G491" s="3" t="s">
        <v>2</v>
      </c>
      <c r="H491" s="3">
        <v>938</v>
      </c>
      <c r="I491" s="3"/>
      <c r="J491" s="3"/>
    </row>
    <row r="492" spans="1:10" hidden="1" outlineLevel="1">
      <c r="A492" s="3"/>
      <c r="B492" s="3" t="s">
        <v>465</v>
      </c>
      <c r="C492" s="3" t="s">
        <v>445</v>
      </c>
      <c r="D492" s="3">
        <v>86363379</v>
      </c>
      <c r="E492" s="3">
        <v>86364335</v>
      </c>
      <c r="F492" s="3" t="s">
        <v>465</v>
      </c>
      <c r="G492" s="3" t="s">
        <v>2</v>
      </c>
      <c r="H492" s="3">
        <v>956</v>
      </c>
      <c r="I492" s="3"/>
      <c r="J492" s="3"/>
    </row>
    <row r="493" spans="1:10" hidden="1" outlineLevel="1">
      <c r="A493" s="3"/>
      <c r="B493" s="3" t="s">
        <v>466</v>
      </c>
      <c r="C493" s="3" t="s">
        <v>445</v>
      </c>
      <c r="D493" s="3">
        <v>86385660</v>
      </c>
      <c r="E493" s="3">
        <v>86386658</v>
      </c>
      <c r="F493" s="3" t="s">
        <v>466</v>
      </c>
      <c r="G493" s="3" t="s">
        <v>2</v>
      </c>
      <c r="H493" s="3">
        <v>998</v>
      </c>
      <c r="I493" s="3"/>
      <c r="J493" s="3"/>
    </row>
    <row r="494" spans="1:10" hidden="1" outlineLevel="1">
      <c r="A494" s="3"/>
      <c r="B494" s="3" t="s">
        <v>467</v>
      </c>
      <c r="C494" s="3" t="s">
        <v>445</v>
      </c>
      <c r="D494" s="3">
        <v>86394540</v>
      </c>
      <c r="E494" s="3">
        <v>86395496</v>
      </c>
      <c r="F494" s="3" t="s">
        <v>467</v>
      </c>
      <c r="G494" s="3" t="s">
        <v>2</v>
      </c>
      <c r="H494" s="3">
        <v>956</v>
      </c>
      <c r="I494" s="3"/>
      <c r="J494" s="3"/>
    </row>
    <row r="495" spans="1:10" hidden="1" outlineLevel="1">
      <c r="A495" s="3"/>
      <c r="B495" s="3" t="s">
        <v>468</v>
      </c>
      <c r="C495" s="3" t="s">
        <v>445</v>
      </c>
      <c r="D495" s="3">
        <v>86412364</v>
      </c>
      <c r="E495" s="3">
        <v>86413296</v>
      </c>
      <c r="F495" s="3" t="s">
        <v>468</v>
      </c>
      <c r="G495" s="3" t="s">
        <v>7</v>
      </c>
      <c r="H495" s="3">
        <v>932</v>
      </c>
      <c r="I495" s="3"/>
      <c r="J495" s="3"/>
    </row>
    <row r="496" spans="1:10" hidden="1" outlineLevel="1">
      <c r="A496" s="3"/>
      <c r="B496" s="3" t="s">
        <v>469</v>
      </c>
      <c r="C496" s="3" t="s">
        <v>445</v>
      </c>
      <c r="D496" s="3">
        <v>86442983</v>
      </c>
      <c r="E496" s="3">
        <v>86443936</v>
      </c>
      <c r="F496" s="3" t="s">
        <v>469</v>
      </c>
      <c r="G496" s="3" t="s">
        <v>7</v>
      </c>
      <c r="H496" s="3">
        <v>953</v>
      </c>
      <c r="I496" s="3"/>
      <c r="J496" s="3"/>
    </row>
    <row r="497" spans="1:10" hidden="1" outlineLevel="1">
      <c r="A497" s="3"/>
      <c r="B497" s="3" t="s">
        <v>470</v>
      </c>
      <c r="C497" s="3" t="s">
        <v>445</v>
      </c>
      <c r="D497" s="3">
        <v>86465413</v>
      </c>
      <c r="E497" s="3">
        <v>86466402</v>
      </c>
      <c r="F497" s="3" t="s">
        <v>470</v>
      </c>
      <c r="G497" s="3" t="s">
        <v>7</v>
      </c>
      <c r="H497" s="3">
        <v>989</v>
      </c>
      <c r="I497" s="3"/>
      <c r="J497" s="3"/>
    </row>
    <row r="498" spans="1:10" hidden="1" outlineLevel="1">
      <c r="A498" s="3"/>
      <c r="B498" s="3" t="s">
        <v>471</v>
      </c>
      <c r="C498" s="3" t="s">
        <v>445</v>
      </c>
      <c r="D498" s="3">
        <v>86488554</v>
      </c>
      <c r="E498" s="3">
        <v>86489549</v>
      </c>
      <c r="F498" s="3" t="s">
        <v>471</v>
      </c>
      <c r="G498" s="3" t="s">
        <v>2</v>
      </c>
      <c r="H498" s="3">
        <v>995</v>
      </c>
      <c r="I498" s="3"/>
      <c r="J498" s="3"/>
    </row>
    <row r="499" spans="1:10" hidden="1" outlineLevel="1">
      <c r="A499" s="3"/>
      <c r="B499" s="3" t="s">
        <v>472</v>
      </c>
      <c r="C499" s="3" t="s">
        <v>445</v>
      </c>
      <c r="D499" s="3">
        <v>86526759</v>
      </c>
      <c r="E499" s="3">
        <v>86527688</v>
      </c>
      <c r="F499" s="3" t="s">
        <v>472</v>
      </c>
      <c r="G499" s="3" t="s">
        <v>7</v>
      </c>
      <c r="H499" s="3">
        <v>929</v>
      </c>
      <c r="I499" s="3"/>
      <c r="J499" s="3"/>
    </row>
    <row r="500" spans="1:10" hidden="1" outlineLevel="1">
      <c r="A500" s="3"/>
      <c r="B500" s="3" t="s">
        <v>473</v>
      </c>
      <c r="C500" s="3" t="s">
        <v>445</v>
      </c>
      <c r="D500" s="3">
        <v>86561734</v>
      </c>
      <c r="E500" s="3">
        <v>86562660</v>
      </c>
      <c r="F500" s="3" t="s">
        <v>473</v>
      </c>
      <c r="G500" s="3" t="s">
        <v>7</v>
      </c>
      <c r="H500" s="3">
        <v>926</v>
      </c>
      <c r="I500" s="3"/>
      <c r="J500" s="3"/>
    </row>
    <row r="501" spans="1:10" hidden="1" outlineLevel="1">
      <c r="A501" s="3"/>
      <c r="B501" s="3" t="s">
        <v>474</v>
      </c>
      <c r="C501" s="3" t="s">
        <v>445</v>
      </c>
      <c r="D501" s="3">
        <v>86585277</v>
      </c>
      <c r="E501" s="3">
        <v>86586203</v>
      </c>
      <c r="F501" s="3" t="s">
        <v>474</v>
      </c>
      <c r="G501" s="3" t="s">
        <v>7</v>
      </c>
      <c r="H501" s="3">
        <v>926</v>
      </c>
      <c r="I501" s="3"/>
      <c r="J501" s="3"/>
    </row>
    <row r="502" spans="1:10" hidden="1" outlineLevel="1">
      <c r="A502" s="3"/>
      <c r="B502" s="3" t="s">
        <v>475</v>
      </c>
      <c r="C502" s="3" t="s">
        <v>445</v>
      </c>
      <c r="D502" s="3">
        <v>86615639</v>
      </c>
      <c r="E502" s="3">
        <v>86616643</v>
      </c>
      <c r="F502" s="3" t="s">
        <v>475</v>
      </c>
      <c r="G502" s="3" t="s">
        <v>2</v>
      </c>
      <c r="H502" s="3">
        <v>1004</v>
      </c>
      <c r="I502" s="3"/>
      <c r="J502" s="3"/>
    </row>
    <row r="503" spans="1:10" hidden="1" outlineLevel="1">
      <c r="A503" s="3"/>
      <c r="B503" s="3" t="s">
        <v>476</v>
      </c>
      <c r="C503" s="3" t="s">
        <v>445</v>
      </c>
      <c r="D503" s="3">
        <v>86663664</v>
      </c>
      <c r="E503" s="3">
        <v>86664671</v>
      </c>
      <c r="F503" s="3" t="s">
        <v>476</v>
      </c>
      <c r="G503" s="3" t="s">
        <v>7</v>
      </c>
      <c r="H503" s="3">
        <v>1007</v>
      </c>
      <c r="I503" s="3"/>
      <c r="J503" s="3"/>
    </row>
    <row r="504" spans="1:10" hidden="1" outlineLevel="1">
      <c r="A504" s="3"/>
      <c r="B504" s="3" t="s">
        <v>477</v>
      </c>
      <c r="C504" s="3" t="s">
        <v>445</v>
      </c>
      <c r="D504" s="3">
        <v>86694458</v>
      </c>
      <c r="E504" s="3">
        <v>86695381</v>
      </c>
      <c r="F504" s="3" t="s">
        <v>477</v>
      </c>
      <c r="G504" s="3" t="s">
        <v>7</v>
      </c>
      <c r="H504" s="3">
        <v>923</v>
      </c>
      <c r="I504" s="3"/>
      <c r="J504" s="3"/>
    </row>
    <row r="505" spans="1:10" hidden="1" outlineLevel="1">
      <c r="A505" s="3"/>
      <c r="B505" s="3" t="s">
        <v>1429</v>
      </c>
      <c r="C505" s="3" t="s">
        <v>445</v>
      </c>
      <c r="D505" s="3">
        <v>86719662</v>
      </c>
      <c r="E505" s="3">
        <v>86775759</v>
      </c>
      <c r="F505" s="3" t="s">
        <v>478</v>
      </c>
      <c r="G505" s="3" t="s">
        <v>2</v>
      </c>
      <c r="H505" s="3">
        <v>56097</v>
      </c>
      <c r="I505" s="3"/>
      <c r="J505" s="3"/>
    </row>
    <row r="506" spans="1:10" collapsed="1">
      <c r="A506" s="4">
        <v>29</v>
      </c>
      <c r="B506" s="4">
        <v>2</v>
      </c>
      <c r="C506" s="4" t="s">
        <v>445</v>
      </c>
      <c r="D506" s="4">
        <v>99706526</v>
      </c>
      <c r="E506" s="4">
        <v>99813261</v>
      </c>
      <c r="F506" s="4"/>
      <c r="G506" s="4"/>
      <c r="H506" s="4">
        <f>E506-D506</f>
        <v>106735</v>
      </c>
      <c r="I506" s="5">
        <f>B506/H506*1000000</f>
        <v>18.737995971330868</v>
      </c>
      <c r="J506" s="4"/>
    </row>
    <row r="507" spans="1:10" hidden="1" outlineLevel="1">
      <c r="A507" s="3"/>
      <c r="B507" s="3" t="s">
        <v>1430</v>
      </c>
      <c r="C507" s="3" t="s">
        <v>445</v>
      </c>
      <c r="D507" s="3">
        <v>99660018</v>
      </c>
      <c r="E507" s="3">
        <v>99706526</v>
      </c>
      <c r="F507" s="3" t="s">
        <v>479</v>
      </c>
      <c r="G507" s="3" t="s">
        <v>2</v>
      </c>
      <c r="H507" s="3">
        <v>46508</v>
      </c>
      <c r="I507" s="3"/>
      <c r="J507" s="3"/>
    </row>
    <row r="508" spans="1:10" hidden="1" outlineLevel="1">
      <c r="A508" s="3"/>
      <c r="B508" s="3" t="s">
        <v>480</v>
      </c>
      <c r="C508" s="3" t="s">
        <v>445</v>
      </c>
      <c r="D508" s="3">
        <v>99735145</v>
      </c>
      <c r="E508" s="3">
        <v>99736092</v>
      </c>
      <c r="F508" s="3" t="s">
        <v>480</v>
      </c>
      <c r="G508" s="3" t="s">
        <v>7</v>
      </c>
      <c r="H508" s="3">
        <v>947</v>
      </c>
      <c r="I508" s="3"/>
      <c r="J508" s="3"/>
    </row>
    <row r="509" spans="1:10" hidden="1" outlineLevel="1">
      <c r="A509" s="3"/>
      <c r="B509" s="3" t="s">
        <v>481</v>
      </c>
      <c r="C509" s="3" t="s">
        <v>445</v>
      </c>
      <c r="D509" s="3">
        <v>99767164</v>
      </c>
      <c r="E509" s="3">
        <v>99768126</v>
      </c>
      <c r="F509" s="3" t="s">
        <v>481</v>
      </c>
      <c r="G509" s="3" t="s">
        <v>7</v>
      </c>
      <c r="H509" s="3">
        <v>962</v>
      </c>
      <c r="I509" s="3"/>
      <c r="J509" s="3"/>
    </row>
    <row r="510" spans="1:10" hidden="1" outlineLevel="1">
      <c r="A510" s="3"/>
      <c r="B510" s="3" t="s">
        <v>1431</v>
      </c>
      <c r="C510" s="3" t="s">
        <v>445</v>
      </c>
      <c r="D510" s="3">
        <v>99813261</v>
      </c>
      <c r="E510" s="3">
        <v>99823528</v>
      </c>
      <c r="F510" s="3" t="s">
        <v>482</v>
      </c>
      <c r="G510" s="3" t="s">
        <v>2</v>
      </c>
      <c r="H510" s="3">
        <v>10267</v>
      </c>
      <c r="I510" s="3"/>
      <c r="J510" s="3"/>
    </row>
    <row r="511" spans="1:10" collapsed="1">
      <c r="A511" s="4">
        <v>30</v>
      </c>
      <c r="B511" s="4">
        <v>6</v>
      </c>
      <c r="C511" s="4" t="s">
        <v>445</v>
      </c>
      <c r="D511" s="4">
        <v>102468480</v>
      </c>
      <c r="E511" s="4">
        <v>102559125</v>
      </c>
      <c r="F511" s="4"/>
      <c r="G511" s="4"/>
      <c r="H511" s="4">
        <f>E511-D511</f>
        <v>90645</v>
      </c>
      <c r="I511" s="5">
        <f>B511/H511*1000000</f>
        <v>66.192288598378283</v>
      </c>
      <c r="J511" s="4"/>
    </row>
    <row r="512" spans="1:10" hidden="1" outlineLevel="1">
      <c r="A512" s="3"/>
      <c r="B512" s="3" t="s">
        <v>1432</v>
      </c>
      <c r="C512" s="3" t="s">
        <v>445</v>
      </c>
      <c r="D512" s="3">
        <v>102442025</v>
      </c>
      <c r="E512" s="3">
        <v>102468480</v>
      </c>
      <c r="F512" s="3" t="s">
        <v>483</v>
      </c>
      <c r="G512" s="3" t="s">
        <v>7</v>
      </c>
      <c r="H512" s="3">
        <v>26455</v>
      </c>
      <c r="I512" s="3"/>
      <c r="J512" s="3"/>
    </row>
    <row r="513" spans="1:10" hidden="1" outlineLevel="1">
      <c r="A513" s="3"/>
      <c r="B513" s="3" t="s">
        <v>484</v>
      </c>
      <c r="C513" s="3" t="s">
        <v>445</v>
      </c>
      <c r="D513" s="3">
        <v>102476861</v>
      </c>
      <c r="E513" s="3">
        <v>102477868</v>
      </c>
      <c r="F513" s="3" t="s">
        <v>484</v>
      </c>
      <c r="G513" s="3" t="s">
        <v>2</v>
      </c>
      <c r="H513" s="3">
        <v>1007</v>
      </c>
      <c r="I513" s="3"/>
      <c r="J513" s="3"/>
    </row>
    <row r="514" spans="1:10" hidden="1" outlineLevel="1">
      <c r="A514" s="3"/>
      <c r="B514" s="3" t="s">
        <v>485</v>
      </c>
      <c r="C514" s="3" t="s">
        <v>445</v>
      </c>
      <c r="D514" s="3">
        <v>102484117</v>
      </c>
      <c r="E514" s="3">
        <v>102485118</v>
      </c>
      <c r="F514" s="3" t="s">
        <v>485</v>
      </c>
      <c r="G514" s="3" t="s">
        <v>2</v>
      </c>
      <c r="H514" s="3">
        <v>1001</v>
      </c>
      <c r="I514" s="3"/>
      <c r="J514" s="3"/>
    </row>
    <row r="515" spans="1:10" hidden="1" outlineLevel="1">
      <c r="A515" s="3"/>
      <c r="B515" s="3" t="s">
        <v>486</v>
      </c>
      <c r="C515" s="3" t="s">
        <v>445</v>
      </c>
      <c r="D515" s="3">
        <v>102493826</v>
      </c>
      <c r="E515" s="3">
        <v>102494773</v>
      </c>
      <c r="F515" s="3" t="s">
        <v>486</v>
      </c>
      <c r="G515" s="3" t="s">
        <v>2</v>
      </c>
      <c r="H515" s="3">
        <v>947</v>
      </c>
      <c r="I515" s="3"/>
      <c r="J515" s="3"/>
    </row>
    <row r="516" spans="1:10" hidden="1" outlineLevel="1">
      <c r="A516" s="3"/>
      <c r="B516" s="3" t="s">
        <v>487</v>
      </c>
      <c r="C516" s="3" t="s">
        <v>445</v>
      </c>
      <c r="D516" s="3">
        <v>102534749</v>
      </c>
      <c r="E516" s="3">
        <v>102535681</v>
      </c>
      <c r="F516" s="3" t="s">
        <v>487</v>
      </c>
      <c r="G516" s="3" t="s">
        <v>7</v>
      </c>
      <c r="H516" s="3">
        <v>932</v>
      </c>
      <c r="I516" s="3"/>
      <c r="J516" s="3"/>
    </row>
    <row r="517" spans="1:10" hidden="1" outlineLevel="1">
      <c r="A517" s="3"/>
      <c r="B517" s="3" t="s">
        <v>488</v>
      </c>
      <c r="C517" s="3" t="s">
        <v>445</v>
      </c>
      <c r="D517" s="3">
        <v>102541938</v>
      </c>
      <c r="E517" s="3">
        <v>102542879</v>
      </c>
      <c r="F517" s="3" t="s">
        <v>488</v>
      </c>
      <c r="G517" s="3" t="s">
        <v>7</v>
      </c>
      <c r="H517" s="3">
        <v>941</v>
      </c>
      <c r="I517" s="3"/>
      <c r="J517" s="3"/>
    </row>
    <row r="518" spans="1:10" hidden="1" outlineLevel="1">
      <c r="A518" s="3"/>
      <c r="B518" s="3" t="s">
        <v>489</v>
      </c>
      <c r="C518" s="3" t="s">
        <v>445</v>
      </c>
      <c r="D518" s="3">
        <v>102554286</v>
      </c>
      <c r="E518" s="3">
        <v>102555233</v>
      </c>
      <c r="F518" s="3" t="s">
        <v>489</v>
      </c>
      <c r="G518" s="3" t="s">
        <v>7</v>
      </c>
      <c r="H518" s="3">
        <v>947</v>
      </c>
      <c r="I518" s="3"/>
      <c r="J518" s="3"/>
    </row>
    <row r="519" spans="1:10" hidden="1" outlineLevel="1">
      <c r="A519" s="3"/>
      <c r="B519" s="3" t="s">
        <v>1433</v>
      </c>
      <c r="C519" s="3" t="s">
        <v>445</v>
      </c>
      <c r="D519" s="3">
        <v>102559125</v>
      </c>
      <c r="E519" s="3">
        <v>102564089</v>
      </c>
      <c r="F519" s="3" t="s">
        <v>490</v>
      </c>
      <c r="G519" s="3" t="s">
        <v>2</v>
      </c>
      <c r="H519" s="3">
        <v>4964</v>
      </c>
      <c r="I519" s="3"/>
      <c r="J519" s="3"/>
    </row>
    <row r="520" spans="1:10" collapsed="1">
      <c r="A520" s="4">
        <v>31</v>
      </c>
      <c r="B520" s="4">
        <v>7</v>
      </c>
      <c r="C520" s="4" t="s">
        <v>445</v>
      </c>
      <c r="D520" s="4">
        <v>102564089</v>
      </c>
      <c r="E520" s="4">
        <v>102678290</v>
      </c>
      <c r="F520" s="4"/>
      <c r="G520" s="4"/>
      <c r="H520" s="4">
        <f>E520-D520</f>
        <v>114201</v>
      </c>
      <c r="I520" s="5">
        <f>B520/H520*1000000</f>
        <v>61.295435241372665</v>
      </c>
      <c r="J520" s="4"/>
    </row>
    <row r="521" spans="1:10" hidden="1" outlineLevel="1">
      <c r="A521" s="3"/>
      <c r="B521" s="3" t="s">
        <v>1433</v>
      </c>
      <c r="C521" s="3" t="s">
        <v>445</v>
      </c>
      <c r="D521" s="3">
        <v>102559125</v>
      </c>
      <c r="E521" s="3">
        <v>102564089</v>
      </c>
      <c r="F521" s="3" t="s">
        <v>490</v>
      </c>
      <c r="G521" s="3" t="s">
        <v>2</v>
      </c>
      <c r="H521" s="3">
        <v>4964</v>
      </c>
      <c r="I521" s="3"/>
      <c r="J521" s="3"/>
    </row>
    <row r="522" spans="1:10" hidden="1" outlineLevel="1">
      <c r="A522" s="3"/>
      <c r="B522" s="3" t="s">
        <v>491</v>
      </c>
      <c r="C522" s="3" t="s">
        <v>445</v>
      </c>
      <c r="D522" s="3">
        <v>102578497</v>
      </c>
      <c r="E522" s="3">
        <v>102579444</v>
      </c>
      <c r="F522" s="3" t="s">
        <v>491</v>
      </c>
      <c r="G522" s="3" t="s">
        <v>7</v>
      </c>
      <c r="H522" s="3">
        <v>947</v>
      </c>
      <c r="I522" s="3"/>
      <c r="J522" s="3"/>
    </row>
    <row r="523" spans="1:10" hidden="1" outlineLevel="1">
      <c r="A523" s="3"/>
      <c r="B523" s="3" t="s">
        <v>492</v>
      </c>
      <c r="C523" s="3" t="s">
        <v>445</v>
      </c>
      <c r="D523" s="3">
        <v>102587797</v>
      </c>
      <c r="E523" s="3">
        <v>102588741</v>
      </c>
      <c r="F523" s="3" t="s">
        <v>492</v>
      </c>
      <c r="G523" s="3" t="s">
        <v>2</v>
      </c>
      <c r="H523" s="3">
        <v>944</v>
      </c>
      <c r="I523" s="3"/>
      <c r="J523" s="3"/>
    </row>
    <row r="524" spans="1:10" hidden="1" outlineLevel="1">
      <c r="A524" s="3"/>
      <c r="B524" s="3" t="s">
        <v>493</v>
      </c>
      <c r="C524" s="3" t="s">
        <v>445</v>
      </c>
      <c r="D524" s="3">
        <v>102604356</v>
      </c>
      <c r="E524" s="3">
        <v>102605306</v>
      </c>
      <c r="F524" s="3" t="s">
        <v>493</v>
      </c>
      <c r="G524" s="3" t="s">
        <v>7</v>
      </c>
      <c r="H524" s="3">
        <v>950</v>
      </c>
      <c r="I524" s="3"/>
      <c r="J524" s="3"/>
    </row>
    <row r="525" spans="1:10" hidden="1" outlineLevel="1">
      <c r="A525" s="3"/>
      <c r="B525" s="3" t="s">
        <v>494</v>
      </c>
      <c r="C525" s="3" t="s">
        <v>445</v>
      </c>
      <c r="D525" s="3">
        <v>102614010</v>
      </c>
      <c r="E525" s="3">
        <v>102614987</v>
      </c>
      <c r="F525" s="3" t="s">
        <v>494</v>
      </c>
      <c r="G525" s="3" t="s">
        <v>2</v>
      </c>
      <c r="H525" s="3">
        <v>977</v>
      </c>
      <c r="I525" s="3"/>
      <c r="J525" s="3"/>
    </row>
    <row r="526" spans="1:10" hidden="1" outlineLevel="1">
      <c r="A526" s="3"/>
      <c r="B526" s="3" t="s">
        <v>495</v>
      </c>
      <c r="C526" s="3" t="s">
        <v>445</v>
      </c>
      <c r="D526" s="3">
        <v>102640248</v>
      </c>
      <c r="E526" s="3">
        <v>102641198</v>
      </c>
      <c r="F526" s="3" t="s">
        <v>495</v>
      </c>
      <c r="G526" s="3" t="s">
        <v>7</v>
      </c>
      <c r="H526" s="3">
        <v>950</v>
      </c>
      <c r="I526" s="3"/>
      <c r="J526" s="3"/>
    </row>
    <row r="527" spans="1:10" hidden="1" outlineLevel="1">
      <c r="A527" s="3"/>
      <c r="B527" s="3" t="s">
        <v>496</v>
      </c>
      <c r="C527" s="3" t="s">
        <v>445</v>
      </c>
      <c r="D527" s="3">
        <v>102658823</v>
      </c>
      <c r="E527" s="3">
        <v>102659767</v>
      </c>
      <c r="F527" s="3" t="s">
        <v>496</v>
      </c>
      <c r="G527" s="3" t="s">
        <v>7</v>
      </c>
      <c r="H527" s="3">
        <v>944</v>
      </c>
      <c r="I527" s="3"/>
      <c r="J527" s="3"/>
    </row>
    <row r="528" spans="1:10" hidden="1" outlineLevel="1">
      <c r="A528" s="3"/>
      <c r="B528" s="3" t="s">
        <v>497</v>
      </c>
      <c r="C528" s="3" t="s">
        <v>445</v>
      </c>
      <c r="D528" s="3">
        <v>102669922</v>
      </c>
      <c r="E528" s="3">
        <v>102670893</v>
      </c>
      <c r="F528" s="3" t="s">
        <v>497</v>
      </c>
      <c r="G528" s="3" t="s">
        <v>7</v>
      </c>
      <c r="H528" s="3">
        <v>971</v>
      </c>
      <c r="I528" s="3"/>
      <c r="J528" s="3"/>
    </row>
    <row r="529" spans="1:10" hidden="1" outlineLevel="1">
      <c r="A529" s="3"/>
      <c r="B529" s="3" t="s">
        <v>1434</v>
      </c>
      <c r="C529" s="3" t="s">
        <v>445</v>
      </c>
      <c r="D529" s="3">
        <v>102678290</v>
      </c>
      <c r="E529" s="3">
        <v>102684473</v>
      </c>
      <c r="F529" s="3" t="s">
        <v>498</v>
      </c>
      <c r="G529" s="3" t="s">
        <v>2</v>
      </c>
      <c r="H529" s="3">
        <v>6183</v>
      </c>
      <c r="I529" s="3"/>
      <c r="J529" s="3"/>
    </row>
    <row r="530" spans="1:10" collapsed="1">
      <c r="A530" s="4">
        <v>32</v>
      </c>
      <c r="B530" s="4">
        <v>33</v>
      </c>
      <c r="C530" s="4" t="s">
        <v>445</v>
      </c>
      <c r="D530" s="4">
        <v>102684473</v>
      </c>
      <c r="E530" s="4">
        <v>103250089</v>
      </c>
      <c r="F530" s="4"/>
      <c r="G530" s="4"/>
      <c r="H530" s="4">
        <f>E530-D530</f>
        <v>565616</v>
      </c>
      <c r="I530" s="5">
        <f>B530/H530*1000000</f>
        <v>58.343469774546691</v>
      </c>
      <c r="J530" s="4"/>
    </row>
    <row r="531" spans="1:10" hidden="1" outlineLevel="1">
      <c r="A531" s="3"/>
      <c r="B531" s="3" t="s">
        <v>1434</v>
      </c>
      <c r="C531" s="3" t="s">
        <v>445</v>
      </c>
      <c r="D531" s="3">
        <v>102678290</v>
      </c>
      <c r="E531" s="3">
        <v>102684473</v>
      </c>
      <c r="F531" s="3" t="s">
        <v>498</v>
      </c>
      <c r="G531" s="3" t="s">
        <v>2</v>
      </c>
      <c r="H531" s="3">
        <v>6183</v>
      </c>
      <c r="I531" s="3"/>
      <c r="J531" s="3"/>
    </row>
    <row r="532" spans="1:10" hidden="1" outlineLevel="1">
      <c r="A532" s="3"/>
      <c r="B532" s="3" t="s">
        <v>499</v>
      </c>
      <c r="C532" s="3" t="s">
        <v>445</v>
      </c>
      <c r="D532" s="3">
        <v>102698240</v>
      </c>
      <c r="E532" s="3">
        <v>102699205</v>
      </c>
      <c r="F532" s="3" t="s">
        <v>499</v>
      </c>
      <c r="G532" s="3" t="s">
        <v>7</v>
      </c>
      <c r="H532" s="3">
        <v>965</v>
      </c>
      <c r="I532" s="3"/>
      <c r="J532" s="3"/>
    </row>
    <row r="533" spans="1:10" hidden="1" outlineLevel="1">
      <c r="A533" s="3"/>
      <c r="B533" s="3" t="s">
        <v>500</v>
      </c>
      <c r="C533" s="3" t="s">
        <v>445</v>
      </c>
      <c r="D533" s="3">
        <v>102709261</v>
      </c>
      <c r="E533" s="3">
        <v>102710211</v>
      </c>
      <c r="F533" s="3" t="s">
        <v>500</v>
      </c>
      <c r="G533" s="3" t="s">
        <v>7</v>
      </c>
      <c r="H533" s="3">
        <v>950</v>
      </c>
      <c r="I533" s="3"/>
      <c r="J533" s="3"/>
    </row>
    <row r="534" spans="1:10" hidden="1" outlineLevel="1">
      <c r="A534" s="3"/>
      <c r="B534" s="3" t="s">
        <v>501</v>
      </c>
      <c r="C534" s="3" t="s">
        <v>445</v>
      </c>
      <c r="D534" s="3">
        <v>102713458</v>
      </c>
      <c r="E534" s="3">
        <v>102714411</v>
      </c>
      <c r="F534" s="3" t="s">
        <v>501</v>
      </c>
      <c r="G534" s="3" t="s">
        <v>2</v>
      </c>
      <c r="H534" s="3">
        <v>953</v>
      </c>
      <c r="I534" s="3"/>
      <c r="J534" s="3"/>
    </row>
    <row r="535" spans="1:10" hidden="1" outlineLevel="1">
      <c r="A535" s="3"/>
      <c r="B535" s="3" t="s">
        <v>502</v>
      </c>
      <c r="C535" s="3" t="s">
        <v>445</v>
      </c>
      <c r="D535" s="3">
        <v>102723535</v>
      </c>
      <c r="E535" s="3">
        <v>102724488</v>
      </c>
      <c r="F535" s="3" t="s">
        <v>502</v>
      </c>
      <c r="G535" s="3" t="s">
        <v>2</v>
      </c>
      <c r="H535" s="3">
        <v>953</v>
      </c>
      <c r="I535" s="3"/>
      <c r="J535" s="3"/>
    </row>
    <row r="536" spans="1:10" hidden="1" outlineLevel="1">
      <c r="A536" s="3"/>
      <c r="B536" s="3" t="s">
        <v>503</v>
      </c>
      <c r="C536" s="3" t="s">
        <v>445</v>
      </c>
      <c r="D536" s="3">
        <v>102742042</v>
      </c>
      <c r="E536" s="3">
        <v>102743001</v>
      </c>
      <c r="F536" s="3" t="s">
        <v>503</v>
      </c>
      <c r="G536" s="3" t="s">
        <v>2</v>
      </c>
      <c r="H536" s="3">
        <v>959</v>
      </c>
      <c r="I536" s="3"/>
      <c r="J536" s="3"/>
    </row>
    <row r="537" spans="1:10" hidden="1" outlineLevel="1">
      <c r="A537" s="3"/>
      <c r="B537" s="3" t="s">
        <v>504</v>
      </c>
      <c r="C537" s="3" t="s">
        <v>445</v>
      </c>
      <c r="D537" s="3">
        <v>102752986</v>
      </c>
      <c r="E537" s="3">
        <v>102753927</v>
      </c>
      <c r="F537" s="3" t="s">
        <v>504</v>
      </c>
      <c r="G537" s="3" t="s">
        <v>2</v>
      </c>
      <c r="H537" s="3">
        <v>941</v>
      </c>
      <c r="I537" s="3"/>
      <c r="J537" s="3"/>
    </row>
    <row r="538" spans="1:10" hidden="1" outlineLevel="1">
      <c r="A538" s="3"/>
      <c r="B538" s="3" t="s">
        <v>505</v>
      </c>
      <c r="C538" s="3" t="s">
        <v>445</v>
      </c>
      <c r="D538" s="3">
        <v>102774526</v>
      </c>
      <c r="E538" s="3">
        <v>102775467</v>
      </c>
      <c r="F538" s="3" t="s">
        <v>505</v>
      </c>
      <c r="G538" s="3" t="s">
        <v>7</v>
      </c>
      <c r="H538" s="3">
        <v>941</v>
      </c>
      <c r="I538" s="3"/>
      <c r="J538" s="3"/>
    </row>
    <row r="539" spans="1:10" hidden="1" outlineLevel="1">
      <c r="A539" s="3"/>
      <c r="B539" s="3" t="s">
        <v>506</v>
      </c>
      <c r="C539" s="3" t="s">
        <v>445</v>
      </c>
      <c r="D539" s="3">
        <v>102781478</v>
      </c>
      <c r="E539" s="3">
        <v>102782425</v>
      </c>
      <c r="F539" s="3" t="s">
        <v>506</v>
      </c>
      <c r="G539" s="3" t="s">
        <v>7</v>
      </c>
      <c r="H539" s="3">
        <v>947</v>
      </c>
      <c r="I539" s="3"/>
      <c r="J539" s="3"/>
    </row>
    <row r="540" spans="1:10" hidden="1" outlineLevel="1">
      <c r="A540" s="3"/>
      <c r="B540" s="3" t="s">
        <v>507</v>
      </c>
      <c r="C540" s="3" t="s">
        <v>445</v>
      </c>
      <c r="D540" s="3">
        <v>102803480</v>
      </c>
      <c r="E540" s="3">
        <v>102804427</v>
      </c>
      <c r="F540" s="3" t="s">
        <v>507</v>
      </c>
      <c r="G540" s="3" t="s">
        <v>7</v>
      </c>
      <c r="H540" s="3">
        <v>947</v>
      </c>
      <c r="I540" s="3"/>
      <c r="J540" s="3"/>
    </row>
    <row r="541" spans="1:10" hidden="1" outlineLevel="1">
      <c r="A541" s="3"/>
      <c r="B541" s="3" t="s">
        <v>508</v>
      </c>
      <c r="C541" s="3" t="s">
        <v>445</v>
      </c>
      <c r="D541" s="3">
        <v>102856324</v>
      </c>
      <c r="E541" s="3">
        <v>102857280</v>
      </c>
      <c r="F541" s="3" t="s">
        <v>508</v>
      </c>
      <c r="G541" s="3" t="s">
        <v>2</v>
      </c>
      <c r="H541" s="3">
        <v>956</v>
      </c>
      <c r="I541" s="3"/>
      <c r="J541" s="3"/>
    </row>
    <row r="542" spans="1:10" hidden="1" outlineLevel="1">
      <c r="A542" s="3"/>
      <c r="B542" s="3" t="s">
        <v>509</v>
      </c>
      <c r="C542" s="3" t="s">
        <v>445</v>
      </c>
      <c r="D542" s="3">
        <v>102877122</v>
      </c>
      <c r="E542" s="3">
        <v>102878060</v>
      </c>
      <c r="F542" s="3" t="s">
        <v>509</v>
      </c>
      <c r="G542" s="3" t="s">
        <v>7</v>
      </c>
      <c r="H542" s="3">
        <v>938</v>
      </c>
      <c r="I542" s="3"/>
      <c r="J542" s="3"/>
    </row>
    <row r="543" spans="1:10" hidden="1" outlineLevel="1">
      <c r="A543" s="3"/>
      <c r="B543" s="3" t="s">
        <v>510</v>
      </c>
      <c r="C543" s="3" t="s">
        <v>445</v>
      </c>
      <c r="D543" s="3">
        <v>102887210</v>
      </c>
      <c r="E543" s="3">
        <v>102888151</v>
      </c>
      <c r="F543" s="3" t="s">
        <v>510</v>
      </c>
      <c r="G543" s="3" t="s">
        <v>2</v>
      </c>
      <c r="H543" s="3">
        <v>941</v>
      </c>
      <c r="I543" s="3"/>
      <c r="J543" s="3"/>
    </row>
    <row r="544" spans="1:10" hidden="1" outlineLevel="1">
      <c r="A544" s="3"/>
      <c r="B544" s="3" t="s">
        <v>511</v>
      </c>
      <c r="C544" s="3" t="s">
        <v>445</v>
      </c>
      <c r="D544" s="3">
        <v>102900369</v>
      </c>
      <c r="E544" s="3">
        <v>102901304</v>
      </c>
      <c r="F544" s="3" t="s">
        <v>511</v>
      </c>
      <c r="G544" s="3" t="s">
        <v>7</v>
      </c>
      <c r="H544" s="3">
        <v>935</v>
      </c>
      <c r="I544" s="3"/>
      <c r="J544" s="3"/>
    </row>
    <row r="545" spans="1:10" hidden="1" outlineLevel="1">
      <c r="A545" s="3"/>
      <c r="B545" s="3" t="s">
        <v>512</v>
      </c>
      <c r="C545" s="3" t="s">
        <v>445</v>
      </c>
      <c r="D545" s="3">
        <v>102908872</v>
      </c>
      <c r="E545" s="3">
        <v>102909837</v>
      </c>
      <c r="F545" s="3" t="s">
        <v>512</v>
      </c>
      <c r="G545" s="3" t="s">
        <v>2</v>
      </c>
      <c r="H545" s="3">
        <v>965</v>
      </c>
      <c r="I545" s="3"/>
      <c r="J545" s="3"/>
    </row>
    <row r="546" spans="1:10" hidden="1" outlineLevel="1">
      <c r="A546" s="3"/>
      <c r="B546" s="3" t="s">
        <v>513</v>
      </c>
      <c r="C546" s="3" t="s">
        <v>445</v>
      </c>
      <c r="D546" s="3">
        <v>102927630</v>
      </c>
      <c r="E546" s="3">
        <v>102928583</v>
      </c>
      <c r="F546" s="3" t="s">
        <v>513</v>
      </c>
      <c r="G546" s="3" t="s">
        <v>7</v>
      </c>
      <c r="H546" s="3">
        <v>953</v>
      </c>
      <c r="I546" s="3"/>
      <c r="J546" s="3"/>
    </row>
    <row r="547" spans="1:10" hidden="1" outlineLevel="1">
      <c r="A547" s="3"/>
      <c r="B547" s="3" t="s">
        <v>514</v>
      </c>
      <c r="C547" s="3" t="s">
        <v>445</v>
      </c>
      <c r="D547" s="3">
        <v>102941685</v>
      </c>
      <c r="E547" s="3">
        <v>102942575</v>
      </c>
      <c r="F547" s="3" t="s">
        <v>514</v>
      </c>
      <c r="G547" s="3" t="s">
        <v>2</v>
      </c>
      <c r="H547" s="3">
        <v>890</v>
      </c>
      <c r="I547" s="3"/>
      <c r="J547" s="3"/>
    </row>
    <row r="548" spans="1:10" hidden="1" outlineLevel="1">
      <c r="A548" s="3"/>
      <c r="B548" s="3" t="s">
        <v>515</v>
      </c>
      <c r="C548" s="3" t="s">
        <v>445</v>
      </c>
      <c r="D548" s="3">
        <v>102948467</v>
      </c>
      <c r="E548" s="3">
        <v>102949504</v>
      </c>
      <c r="F548" s="3" t="s">
        <v>515</v>
      </c>
      <c r="G548" s="3" t="s">
        <v>7</v>
      </c>
      <c r="H548" s="3">
        <v>1037</v>
      </c>
      <c r="I548" s="3"/>
      <c r="J548" s="3"/>
    </row>
    <row r="549" spans="1:10" hidden="1" outlineLevel="1">
      <c r="A549" s="3"/>
      <c r="B549" s="3" t="s">
        <v>516</v>
      </c>
      <c r="C549" s="3" t="s">
        <v>445</v>
      </c>
      <c r="D549" s="3">
        <v>102954667</v>
      </c>
      <c r="E549" s="3">
        <v>102955620</v>
      </c>
      <c r="F549" s="3" t="s">
        <v>516</v>
      </c>
      <c r="G549" s="3" t="s">
        <v>2</v>
      </c>
      <c r="H549" s="3">
        <v>953</v>
      </c>
      <c r="I549" s="3"/>
      <c r="J549" s="3"/>
    </row>
    <row r="550" spans="1:10" hidden="1" outlineLevel="1">
      <c r="A550" s="3"/>
      <c r="B550" s="3" t="s">
        <v>517</v>
      </c>
      <c r="C550" s="3" t="s">
        <v>445</v>
      </c>
      <c r="D550" s="3">
        <v>102965102</v>
      </c>
      <c r="E550" s="3">
        <v>102975160</v>
      </c>
      <c r="F550" s="3" t="s">
        <v>517</v>
      </c>
      <c r="G550" s="3" t="s">
        <v>7</v>
      </c>
      <c r="H550" s="3">
        <v>10058</v>
      </c>
      <c r="I550" s="3"/>
      <c r="J550" s="3"/>
    </row>
    <row r="551" spans="1:10" hidden="1" outlineLevel="1">
      <c r="A551" s="3"/>
      <c r="B551" s="3" t="s">
        <v>518</v>
      </c>
      <c r="C551" s="3" t="s">
        <v>445</v>
      </c>
      <c r="D551" s="3">
        <v>102973055</v>
      </c>
      <c r="E551" s="3">
        <v>102973990</v>
      </c>
      <c r="F551" s="3" t="s">
        <v>518</v>
      </c>
      <c r="G551" s="3" t="s">
        <v>2</v>
      </c>
      <c r="H551" s="3">
        <v>935</v>
      </c>
      <c r="I551" s="3"/>
      <c r="J551" s="3"/>
    </row>
    <row r="552" spans="1:10" hidden="1" outlineLevel="1">
      <c r="A552" s="3"/>
      <c r="B552" s="3" t="s">
        <v>519</v>
      </c>
      <c r="C552" s="3" t="s">
        <v>445</v>
      </c>
      <c r="D552" s="3">
        <v>102984224</v>
      </c>
      <c r="E552" s="3">
        <v>102985162</v>
      </c>
      <c r="F552" s="3" t="s">
        <v>519</v>
      </c>
      <c r="G552" s="3" t="s">
        <v>2</v>
      </c>
      <c r="H552" s="3">
        <v>938</v>
      </c>
      <c r="I552" s="3"/>
      <c r="J552" s="3"/>
    </row>
    <row r="553" spans="1:10" hidden="1" outlineLevel="1">
      <c r="A553" s="3"/>
      <c r="B553" s="3" t="s">
        <v>520</v>
      </c>
      <c r="C553" s="3" t="s">
        <v>445</v>
      </c>
      <c r="D553" s="3">
        <v>103041481</v>
      </c>
      <c r="E553" s="3">
        <v>103042437</v>
      </c>
      <c r="F553" s="3" t="s">
        <v>520</v>
      </c>
      <c r="G553" s="3" t="s">
        <v>7</v>
      </c>
      <c r="H553" s="3">
        <v>956</v>
      </c>
      <c r="I553" s="3"/>
      <c r="J553" s="3"/>
    </row>
    <row r="554" spans="1:10" hidden="1" outlineLevel="1">
      <c r="A554" s="3"/>
      <c r="B554" s="3" t="s">
        <v>521</v>
      </c>
      <c r="C554" s="3" t="s">
        <v>445</v>
      </c>
      <c r="D554" s="3">
        <v>103051300</v>
      </c>
      <c r="E554" s="3">
        <v>103052256</v>
      </c>
      <c r="F554" s="3" t="s">
        <v>521</v>
      </c>
      <c r="G554" s="3" t="s">
        <v>7</v>
      </c>
      <c r="H554" s="3">
        <v>956</v>
      </c>
      <c r="I554" s="3"/>
      <c r="J554" s="3"/>
    </row>
    <row r="555" spans="1:10" hidden="1" outlineLevel="1">
      <c r="A555" s="3"/>
      <c r="B555" s="3" t="s">
        <v>522</v>
      </c>
      <c r="C555" s="3" t="s">
        <v>445</v>
      </c>
      <c r="D555" s="3">
        <v>103085520</v>
      </c>
      <c r="E555" s="3">
        <v>103086476</v>
      </c>
      <c r="F555" s="3" t="s">
        <v>522</v>
      </c>
      <c r="G555" s="3" t="s">
        <v>7</v>
      </c>
      <c r="H555" s="3">
        <v>956</v>
      </c>
      <c r="I555" s="3"/>
      <c r="J555" s="3"/>
    </row>
    <row r="556" spans="1:10" hidden="1" outlineLevel="1">
      <c r="A556" s="3"/>
      <c r="B556" s="3" t="s">
        <v>523</v>
      </c>
      <c r="C556" s="3" t="s">
        <v>445</v>
      </c>
      <c r="D556" s="3">
        <v>103097743</v>
      </c>
      <c r="E556" s="3">
        <v>103098696</v>
      </c>
      <c r="F556" s="3" t="s">
        <v>523</v>
      </c>
      <c r="G556" s="3" t="s">
        <v>7</v>
      </c>
      <c r="H556" s="3">
        <v>953</v>
      </c>
      <c r="I556" s="3"/>
      <c r="J556" s="3"/>
    </row>
    <row r="557" spans="1:10" hidden="1" outlineLevel="1">
      <c r="A557" s="3"/>
      <c r="B557" s="3" t="s">
        <v>524</v>
      </c>
      <c r="C557" s="3" t="s">
        <v>445</v>
      </c>
      <c r="D557" s="3">
        <v>103121832</v>
      </c>
      <c r="E557" s="3">
        <v>103122782</v>
      </c>
      <c r="F557" s="3" t="s">
        <v>524</v>
      </c>
      <c r="G557" s="3" t="s">
        <v>2</v>
      </c>
      <c r="H557" s="3">
        <v>950</v>
      </c>
      <c r="I557" s="3"/>
      <c r="J557" s="3"/>
    </row>
    <row r="558" spans="1:10" hidden="1" outlineLevel="1">
      <c r="A558" s="3"/>
      <c r="B558" s="3" t="s">
        <v>525</v>
      </c>
      <c r="C558" s="3" t="s">
        <v>445</v>
      </c>
      <c r="D558" s="3">
        <v>103134376</v>
      </c>
      <c r="E558" s="3">
        <v>103135320</v>
      </c>
      <c r="F558" s="3" t="s">
        <v>525</v>
      </c>
      <c r="G558" s="3" t="s">
        <v>7</v>
      </c>
      <c r="H558" s="3">
        <v>944</v>
      </c>
      <c r="I558" s="3"/>
      <c r="J558" s="3"/>
    </row>
    <row r="559" spans="1:10" hidden="1" outlineLevel="1">
      <c r="A559" s="3"/>
      <c r="B559" s="3" t="s">
        <v>526</v>
      </c>
      <c r="C559" s="3" t="s">
        <v>445</v>
      </c>
      <c r="D559" s="3">
        <v>103143590</v>
      </c>
      <c r="E559" s="3">
        <v>103144528</v>
      </c>
      <c r="F559" s="3" t="s">
        <v>526</v>
      </c>
      <c r="G559" s="3" t="s">
        <v>7</v>
      </c>
      <c r="H559" s="3">
        <v>938</v>
      </c>
      <c r="I559" s="3"/>
      <c r="J559" s="3"/>
    </row>
    <row r="560" spans="1:10" hidden="1" outlineLevel="1">
      <c r="A560" s="3"/>
      <c r="B560" s="3" t="s">
        <v>527</v>
      </c>
      <c r="C560" s="3" t="s">
        <v>445</v>
      </c>
      <c r="D560" s="3">
        <v>103154795</v>
      </c>
      <c r="E560" s="3">
        <v>103155745</v>
      </c>
      <c r="F560" s="3" t="s">
        <v>527</v>
      </c>
      <c r="G560" s="3" t="s">
        <v>2</v>
      </c>
      <c r="H560" s="3">
        <v>950</v>
      </c>
      <c r="I560" s="3"/>
      <c r="J560" s="3"/>
    </row>
    <row r="561" spans="1:10" hidden="1" outlineLevel="1">
      <c r="A561" s="3"/>
      <c r="B561" s="3" t="s">
        <v>528</v>
      </c>
      <c r="C561" s="3" t="s">
        <v>445</v>
      </c>
      <c r="D561" s="3">
        <v>103172694</v>
      </c>
      <c r="E561" s="3">
        <v>103173635</v>
      </c>
      <c r="F561" s="3" t="s">
        <v>528</v>
      </c>
      <c r="G561" s="3" t="s">
        <v>2</v>
      </c>
      <c r="H561" s="3">
        <v>941</v>
      </c>
      <c r="I561" s="3"/>
      <c r="J561" s="3"/>
    </row>
    <row r="562" spans="1:10" hidden="1" outlineLevel="1">
      <c r="A562" s="3"/>
      <c r="B562" s="3" t="s">
        <v>529</v>
      </c>
      <c r="C562" s="3" t="s">
        <v>445</v>
      </c>
      <c r="D562" s="3">
        <v>103186603</v>
      </c>
      <c r="E562" s="3">
        <v>103187538</v>
      </c>
      <c r="F562" s="3" t="s">
        <v>529</v>
      </c>
      <c r="G562" s="3" t="s">
        <v>7</v>
      </c>
      <c r="H562" s="3">
        <v>935</v>
      </c>
      <c r="I562" s="3"/>
      <c r="J562" s="3"/>
    </row>
    <row r="563" spans="1:10" hidden="1" outlineLevel="1">
      <c r="A563" s="3"/>
      <c r="B563" s="3" t="s">
        <v>530</v>
      </c>
      <c r="C563" s="3" t="s">
        <v>445</v>
      </c>
      <c r="D563" s="3">
        <v>103211862</v>
      </c>
      <c r="E563" s="3">
        <v>103212842</v>
      </c>
      <c r="F563" s="3" t="s">
        <v>530</v>
      </c>
      <c r="G563" s="3" t="s">
        <v>7</v>
      </c>
      <c r="H563" s="3">
        <v>980</v>
      </c>
      <c r="I563" s="3"/>
      <c r="J563" s="3"/>
    </row>
    <row r="564" spans="1:10" hidden="1" outlineLevel="1">
      <c r="A564" s="3"/>
      <c r="B564" s="3" t="s">
        <v>531</v>
      </c>
      <c r="C564" s="3" t="s">
        <v>445</v>
      </c>
      <c r="D564" s="3">
        <v>103219720</v>
      </c>
      <c r="E564" s="3">
        <v>103220652</v>
      </c>
      <c r="F564" s="3" t="s">
        <v>531</v>
      </c>
      <c r="G564" s="3" t="s">
        <v>7</v>
      </c>
      <c r="H564" s="3">
        <v>932</v>
      </c>
      <c r="I564" s="3"/>
      <c r="J564" s="3"/>
    </row>
    <row r="565" spans="1:10" hidden="1" outlineLevel="1">
      <c r="A565" s="3"/>
      <c r="B565" s="3" t="s">
        <v>1435</v>
      </c>
      <c r="C565" s="3" t="s">
        <v>445</v>
      </c>
      <c r="D565" s="3">
        <v>103250089</v>
      </c>
      <c r="E565" s="3">
        <v>103252505</v>
      </c>
      <c r="F565" s="3" t="s">
        <v>532</v>
      </c>
      <c r="G565" s="3" t="s">
        <v>2</v>
      </c>
      <c r="H565" s="3">
        <v>2416</v>
      </c>
      <c r="I565" s="3"/>
      <c r="J565" s="3"/>
    </row>
    <row r="566" spans="1:10" collapsed="1">
      <c r="A566" s="4">
        <v>33</v>
      </c>
      <c r="B566" s="4">
        <v>7</v>
      </c>
      <c r="C566" s="4" t="s">
        <v>445</v>
      </c>
      <c r="D566" s="4">
        <v>103252505</v>
      </c>
      <c r="E566" s="4">
        <v>103415094</v>
      </c>
      <c r="F566" s="4"/>
      <c r="G566" s="4"/>
      <c r="H566" s="4">
        <f>E566-D566</f>
        <v>162589</v>
      </c>
      <c r="I566" s="5">
        <f>B566/H566*1000000</f>
        <v>43.053343092091104</v>
      </c>
      <c r="J566" s="4"/>
    </row>
    <row r="567" spans="1:10" hidden="1" outlineLevel="1">
      <c r="A567" s="3"/>
      <c r="B567" s="3" t="s">
        <v>1435</v>
      </c>
      <c r="C567" s="3" t="s">
        <v>445</v>
      </c>
      <c r="D567" s="3">
        <v>103250089</v>
      </c>
      <c r="E567" s="3">
        <v>103252505</v>
      </c>
      <c r="F567" s="3" t="s">
        <v>532</v>
      </c>
      <c r="G567" s="3" t="s">
        <v>2</v>
      </c>
      <c r="H567" s="3">
        <v>2416</v>
      </c>
      <c r="I567" s="3"/>
      <c r="J567" s="3"/>
    </row>
    <row r="568" spans="1:10" hidden="1" outlineLevel="1">
      <c r="A568" s="3"/>
      <c r="B568" s="3" t="s">
        <v>533</v>
      </c>
      <c r="C568" s="3" t="s">
        <v>445</v>
      </c>
      <c r="D568" s="3">
        <v>103309723</v>
      </c>
      <c r="E568" s="3">
        <v>103310658</v>
      </c>
      <c r="F568" s="3" t="s">
        <v>533</v>
      </c>
      <c r="G568" s="3" t="s">
        <v>7</v>
      </c>
      <c r="H568" s="3">
        <v>935</v>
      </c>
      <c r="I568" s="3"/>
      <c r="J568" s="3"/>
    </row>
    <row r="569" spans="1:10" hidden="1" outlineLevel="1">
      <c r="A569" s="3"/>
      <c r="B569" s="3" t="s">
        <v>534</v>
      </c>
      <c r="C569" s="3" t="s">
        <v>445</v>
      </c>
      <c r="D569" s="3">
        <v>103320413</v>
      </c>
      <c r="E569" s="3">
        <v>103321357</v>
      </c>
      <c r="F569" s="3" t="s">
        <v>534</v>
      </c>
      <c r="G569" s="3" t="s">
        <v>7</v>
      </c>
      <c r="H569" s="3">
        <v>944</v>
      </c>
      <c r="I569" s="3"/>
      <c r="J569" s="3"/>
    </row>
    <row r="570" spans="1:10" hidden="1" outlineLevel="1">
      <c r="A570" s="3"/>
      <c r="B570" s="3" t="s">
        <v>535</v>
      </c>
      <c r="C570" s="3" t="s">
        <v>445</v>
      </c>
      <c r="D570" s="3">
        <v>103328488</v>
      </c>
      <c r="E570" s="3">
        <v>103329444</v>
      </c>
      <c r="F570" s="3" t="s">
        <v>535</v>
      </c>
      <c r="G570" s="3" t="s">
        <v>7</v>
      </c>
      <c r="H570" s="3">
        <v>956</v>
      </c>
      <c r="I570" s="3"/>
      <c r="J570" s="3"/>
    </row>
    <row r="571" spans="1:10" hidden="1" outlineLevel="1">
      <c r="A571" s="3"/>
      <c r="B571" s="3" t="s">
        <v>536</v>
      </c>
      <c r="C571" s="3" t="s">
        <v>445</v>
      </c>
      <c r="D571" s="3">
        <v>103338056</v>
      </c>
      <c r="E571" s="3">
        <v>103339000</v>
      </c>
      <c r="F571" s="3" t="s">
        <v>536</v>
      </c>
      <c r="G571" s="3" t="s">
        <v>7</v>
      </c>
      <c r="H571" s="3">
        <v>944</v>
      </c>
      <c r="I571" s="3"/>
      <c r="J571" s="3"/>
    </row>
    <row r="572" spans="1:10" hidden="1" outlineLevel="1">
      <c r="A572" s="3"/>
      <c r="B572" s="3" t="s">
        <v>537</v>
      </c>
      <c r="C572" s="3" t="s">
        <v>445</v>
      </c>
      <c r="D572" s="3">
        <v>103345985</v>
      </c>
      <c r="E572" s="3">
        <v>103346926</v>
      </c>
      <c r="F572" s="3" t="s">
        <v>537</v>
      </c>
      <c r="G572" s="3" t="s">
        <v>2</v>
      </c>
      <c r="H572" s="3">
        <v>941</v>
      </c>
      <c r="I572" s="3"/>
      <c r="J572" s="3"/>
    </row>
    <row r="573" spans="1:10" hidden="1" outlineLevel="1">
      <c r="A573" s="3"/>
      <c r="B573" s="3" t="s">
        <v>538</v>
      </c>
      <c r="C573" s="3" t="s">
        <v>445</v>
      </c>
      <c r="D573" s="3">
        <v>103358251</v>
      </c>
      <c r="E573" s="3">
        <v>103359192</v>
      </c>
      <c r="F573" s="3" t="s">
        <v>538</v>
      </c>
      <c r="G573" s="3" t="s">
        <v>2</v>
      </c>
      <c r="H573" s="3">
        <v>941</v>
      </c>
      <c r="I573" s="3"/>
      <c r="J573" s="3"/>
    </row>
    <row r="574" spans="1:10" hidden="1" outlineLevel="1">
      <c r="A574" s="3"/>
      <c r="B574" s="3" t="s">
        <v>539</v>
      </c>
      <c r="C574" s="3" t="s">
        <v>445</v>
      </c>
      <c r="D574" s="3">
        <v>103383065</v>
      </c>
      <c r="E574" s="3">
        <v>103384000</v>
      </c>
      <c r="F574" s="3" t="s">
        <v>539</v>
      </c>
      <c r="G574" s="3" t="s">
        <v>2</v>
      </c>
      <c r="H574" s="3">
        <v>935</v>
      </c>
      <c r="I574" s="3"/>
      <c r="J574" s="3"/>
    </row>
    <row r="575" spans="1:10" hidden="1" outlineLevel="1">
      <c r="A575" s="3"/>
      <c r="B575" s="3" t="s">
        <v>1436</v>
      </c>
      <c r="C575" s="3" t="s">
        <v>445</v>
      </c>
      <c r="D575" s="3">
        <v>103415094</v>
      </c>
      <c r="E575" s="3">
        <v>103419134</v>
      </c>
      <c r="F575" s="3" t="s">
        <v>540</v>
      </c>
      <c r="G575" s="3" t="s">
        <v>7</v>
      </c>
      <c r="H575" s="3">
        <v>4040</v>
      </c>
      <c r="I575" s="3"/>
      <c r="J575" s="3"/>
    </row>
    <row r="576" spans="1:10" collapsed="1">
      <c r="A576" s="4">
        <v>34</v>
      </c>
      <c r="B576" s="4">
        <v>26</v>
      </c>
      <c r="C576" s="4" t="s">
        <v>445</v>
      </c>
      <c r="D576" s="4">
        <v>103419134</v>
      </c>
      <c r="E576" s="4">
        <v>103812659</v>
      </c>
      <c r="F576" s="4"/>
      <c r="G576" s="4"/>
      <c r="H576" s="4">
        <f>E576-D576</f>
        <v>393525</v>
      </c>
      <c r="I576" s="5">
        <f>B576/H576*1000000</f>
        <v>66.069500031764179</v>
      </c>
      <c r="J576" s="4"/>
    </row>
    <row r="577" spans="1:10" hidden="1" outlineLevel="1">
      <c r="A577" s="3"/>
      <c r="B577" s="3" t="s">
        <v>1436</v>
      </c>
      <c r="C577" s="3" t="s">
        <v>445</v>
      </c>
      <c r="D577" s="3">
        <v>103415094</v>
      </c>
      <c r="E577" s="3">
        <v>103419134</v>
      </c>
      <c r="F577" s="3" t="s">
        <v>540</v>
      </c>
      <c r="G577" s="3" t="s">
        <v>7</v>
      </c>
      <c r="H577" s="3">
        <v>4040</v>
      </c>
      <c r="I577" s="3"/>
      <c r="J577" s="3"/>
    </row>
    <row r="578" spans="1:10" hidden="1" outlineLevel="1">
      <c r="A578" s="3"/>
      <c r="B578" s="3" t="s">
        <v>541</v>
      </c>
      <c r="C578" s="3" t="s">
        <v>445</v>
      </c>
      <c r="D578" s="3">
        <v>103442180</v>
      </c>
      <c r="E578" s="3">
        <v>103443121</v>
      </c>
      <c r="F578" s="3" t="s">
        <v>541</v>
      </c>
      <c r="G578" s="3" t="s">
        <v>2</v>
      </c>
      <c r="H578" s="3">
        <v>941</v>
      </c>
      <c r="I578" s="3"/>
      <c r="J578" s="3"/>
    </row>
    <row r="579" spans="1:10" hidden="1" outlineLevel="1">
      <c r="A579" s="3"/>
      <c r="B579" s="3" t="s">
        <v>542</v>
      </c>
      <c r="C579" s="3" t="s">
        <v>445</v>
      </c>
      <c r="D579" s="3">
        <v>103451339</v>
      </c>
      <c r="E579" s="3">
        <v>103452295</v>
      </c>
      <c r="F579" s="3" t="s">
        <v>542</v>
      </c>
      <c r="G579" s="3" t="s">
        <v>7</v>
      </c>
      <c r="H579" s="3">
        <v>956</v>
      </c>
      <c r="I579" s="3"/>
      <c r="J579" s="3"/>
    </row>
    <row r="580" spans="1:10" hidden="1" outlineLevel="1">
      <c r="A580" s="3"/>
      <c r="B580" s="3" t="s">
        <v>543</v>
      </c>
      <c r="C580" s="3" t="s">
        <v>445</v>
      </c>
      <c r="D580" s="3">
        <v>103470041</v>
      </c>
      <c r="E580" s="3">
        <v>103470988</v>
      </c>
      <c r="F580" s="3" t="s">
        <v>543</v>
      </c>
      <c r="G580" s="3" t="s">
        <v>7</v>
      </c>
      <c r="H580" s="3">
        <v>947</v>
      </c>
      <c r="I580" s="3"/>
      <c r="J580" s="3"/>
    </row>
    <row r="581" spans="1:10" hidden="1" outlineLevel="1">
      <c r="A581" s="3"/>
      <c r="B581" s="3" t="s">
        <v>544</v>
      </c>
      <c r="C581" s="3" t="s">
        <v>445</v>
      </c>
      <c r="D581" s="3">
        <v>103491920</v>
      </c>
      <c r="E581" s="3">
        <v>103492876</v>
      </c>
      <c r="F581" s="3" t="s">
        <v>544</v>
      </c>
      <c r="G581" s="3" t="s">
        <v>2</v>
      </c>
      <c r="H581" s="3">
        <v>956</v>
      </c>
      <c r="I581" s="3"/>
      <c r="J581" s="3"/>
    </row>
    <row r="582" spans="1:10" hidden="1" outlineLevel="1">
      <c r="A582" s="3"/>
      <c r="B582" s="3" t="s">
        <v>545</v>
      </c>
      <c r="C582" s="3" t="s">
        <v>445</v>
      </c>
      <c r="D582" s="3">
        <v>103506000</v>
      </c>
      <c r="E582" s="3">
        <v>103506944</v>
      </c>
      <c r="F582" s="3" t="s">
        <v>545</v>
      </c>
      <c r="G582" s="3" t="s">
        <v>2</v>
      </c>
      <c r="H582" s="3">
        <v>944</v>
      </c>
      <c r="I582" s="3"/>
      <c r="J582" s="3"/>
    </row>
    <row r="583" spans="1:10" hidden="1" outlineLevel="1">
      <c r="A583" s="3"/>
      <c r="B583" s="3" t="s">
        <v>546</v>
      </c>
      <c r="C583" s="3" t="s">
        <v>445</v>
      </c>
      <c r="D583" s="3">
        <v>103517414</v>
      </c>
      <c r="E583" s="3">
        <v>103518382</v>
      </c>
      <c r="F583" s="3" t="s">
        <v>546</v>
      </c>
      <c r="G583" s="3" t="s">
        <v>2</v>
      </c>
      <c r="H583" s="3">
        <v>968</v>
      </c>
      <c r="I583" s="3"/>
      <c r="J583" s="3"/>
    </row>
    <row r="584" spans="1:10" hidden="1" outlineLevel="1">
      <c r="A584" s="3"/>
      <c r="B584" s="3" t="s">
        <v>547</v>
      </c>
      <c r="C584" s="3" t="s">
        <v>445</v>
      </c>
      <c r="D584" s="3">
        <v>103538264</v>
      </c>
      <c r="E584" s="3">
        <v>103539232</v>
      </c>
      <c r="F584" s="3" t="s">
        <v>547</v>
      </c>
      <c r="G584" s="3" t="s">
        <v>2</v>
      </c>
      <c r="H584" s="3">
        <v>968</v>
      </c>
      <c r="I584" s="3"/>
      <c r="J584" s="3"/>
    </row>
    <row r="585" spans="1:10" hidden="1" outlineLevel="1">
      <c r="A585" s="3"/>
      <c r="B585" s="3" t="s">
        <v>548</v>
      </c>
      <c r="C585" s="3" t="s">
        <v>445</v>
      </c>
      <c r="D585" s="3">
        <v>103551787</v>
      </c>
      <c r="E585" s="3">
        <v>103552737</v>
      </c>
      <c r="F585" s="3" t="s">
        <v>548</v>
      </c>
      <c r="G585" s="3" t="s">
        <v>7</v>
      </c>
      <c r="H585" s="3">
        <v>950</v>
      </c>
      <c r="I585" s="3"/>
      <c r="J585" s="3"/>
    </row>
    <row r="586" spans="1:10" hidden="1" outlineLevel="1">
      <c r="A586" s="3"/>
      <c r="B586" s="3" t="s">
        <v>549</v>
      </c>
      <c r="C586" s="3" t="s">
        <v>445</v>
      </c>
      <c r="D586" s="3">
        <v>103560479</v>
      </c>
      <c r="E586" s="3">
        <v>103561417</v>
      </c>
      <c r="F586" s="3" t="s">
        <v>549</v>
      </c>
      <c r="G586" s="3" t="s">
        <v>7</v>
      </c>
      <c r="H586" s="3">
        <v>938</v>
      </c>
      <c r="I586" s="3"/>
      <c r="J586" s="3"/>
    </row>
    <row r="587" spans="1:10" hidden="1" outlineLevel="1">
      <c r="A587" s="3"/>
      <c r="B587" s="3" t="s">
        <v>550</v>
      </c>
      <c r="C587" s="3" t="s">
        <v>445</v>
      </c>
      <c r="D587" s="3">
        <v>103564327</v>
      </c>
      <c r="E587" s="3">
        <v>103565277</v>
      </c>
      <c r="F587" s="3" t="s">
        <v>550</v>
      </c>
      <c r="G587" s="3" t="s">
        <v>2</v>
      </c>
      <c r="H587" s="3">
        <v>950</v>
      </c>
      <c r="I587" s="3"/>
      <c r="J587" s="3"/>
    </row>
    <row r="588" spans="1:10" hidden="1" outlineLevel="1">
      <c r="A588" s="3"/>
      <c r="B588" s="3" t="s">
        <v>551</v>
      </c>
      <c r="C588" s="3" t="s">
        <v>445</v>
      </c>
      <c r="D588" s="3">
        <v>103584024</v>
      </c>
      <c r="E588" s="3">
        <v>103584977</v>
      </c>
      <c r="F588" s="3" t="s">
        <v>551</v>
      </c>
      <c r="G588" s="3" t="s">
        <v>7</v>
      </c>
      <c r="H588" s="3">
        <v>953</v>
      </c>
      <c r="I588" s="3"/>
      <c r="J588" s="3"/>
    </row>
    <row r="589" spans="1:10" hidden="1" outlineLevel="1">
      <c r="A589" s="3"/>
      <c r="B589" s="3" t="s">
        <v>552</v>
      </c>
      <c r="C589" s="3" t="s">
        <v>445</v>
      </c>
      <c r="D589" s="3">
        <v>103597318</v>
      </c>
      <c r="E589" s="3">
        <v>103598271</v>
      </c>
      <c r="F589" s="3" t="s">
        <v>552</v>
      </c>
      <c r="G589" s="3" t="s">
        <v>7</v>
      </c>
      <c r="H589" s="3">
        <v>953</v>
      </c>
      <c r="I589" s="3"/>
      <c r="J589" s="3"/>
    </row>
    <row r="590" spans="1:10" hidden="1" outlineLevel="1">
      <c r="A590" s="3"/>
      <c r="B590" s="3" t="s">
        <v>553</v>
      </c>
      <c r="C590" s="3" t="s">
        <v>445</v>
      </c>
      <c r="D590" s="3">
        <v>103603656</v>
      </c>
      <c r="E590" s="3">
        <v>103604615</v>
      </c>
      <c r="F590" s="3" t="s">
        <v>553</v>
      </c>
      <c r="G590" s="3" t="s">
        <v>7</v>
      </c>
      <c r="H590" s="3">
        <v>959</v>
      </c>
      <c r="I590" s="3"/>
      <c r="J590" s="3"/>
    </row>
    <row r="591" spans="1:10" hidden="1" outlineLevel="1">
      <c r="A591" s="3"/>
      <c r="B591" s="3" t="s">
        <v>554</v>
      </c>
      <c r="C591" s="3" t="s">
        <v>445</v>
      </c>
      <c r="D591" s="3">
        <v>103611413</v>
      </c>
      <c r="E591" s="3">
        <v>103612351</v>
      </c>
      <c r="F591" s="3" t="s">
        <v>554</v>
      </c>
      <c r="G591" s="3" t="s">
        <v>2</v>
      </c>
      <c r="H591" s="3">
        <v>938</v>
      </c>
      <c r="I591" s="3"/>
      <c r="J591" s="3"/>
    </row>
    <row r="592" spans="1:10" hidden="1" outlineLevel="1">
      <c r="A592" s="3"/>
      <c r="B592" s="3" t="s">
        <v>555</v>
      </c>
      <c r="C592" s="3" t="s">
        <v>445</v>
      </c>
      <c r="D592" s="3">
        <v>103629021</v>
      </c>
      <c r="E592" s="3">
        <v>103629958</v>
      </c>
      <c r="F592" s="3" t="s">
        <v>555</v>
      </c>
      <c r="G592" s="3" t="s">
        <v>2</v>
      </c>
      <c r="H592" s="3">
        <v>937</v>
      </c>
      <c r="I592" s="3"/>
      <c r="J592" s="3"/>
    </row>
    <row r="593" spans="1:10" hidden="1" outlineLevel="1">
      <c r="A593" s="3"/>
      <c r="B593" s="3" t="s">
        <v>556</v>
      </c>
      <c r="C593" s="3" t="s">
        <v>445</v>
      </c>
      <c r="D593" s="3">
        <v>103639188</v>
      </c>
      <c r="E593" s="3">
        <v>103640138</v>
      </c>
      <c r="F593" s="3" t="s">
        <v>556</v>
      </c>
      <c r="G593" s="3" t="s">
        <v>2</v>
      </c>
      <c r="H593" s="3">
        <v>950</v>
      </c>
      <c r="I593" s="3"/>
      <c r="J593" s="3"/>
    </row>
    <row r="594" spans="1:10" hidden="1" outlineLevel="1">
      <c r="A594" s="3"/>
      <c r="B594" s="3" t="s">
        <v>557</v>
      </c>
      <c r="C594" s="3" t="s">
        <v>445</v>
      </c>
      <c r="D594" s="3">
        <v>103660298</v>
      </c>
      <c r="E594" s="3">
        <v>103661248</v>
      </c>
      <c r="F594" s="3" t="s">
        <v>557</v>
      </c>
      <c r="G594" s="3" t="s">
        <v>2</v>
      </c>
      <c r="H594" s="3">
        <v>950</v>
      </c>
      <c r="I594" s="3"/>
      <c r="J594" s="3"/>
    </row>
    <row r="595" spans="1:10" hidden="1" outlineLevel="1">
      <c r="A595" s="3"/>
      <c r="B595" s="3" t="s">
        <v>558</v>
      </c>
      <c r="C595" s="3" t="s">
        <v>445</v>
      </c>
      <c r="D595" s="3">
        <v>103670106</v>
      </c>
      <c r="E595" s="3">
        <v>103671029</v>
      </c>
      <c r="F595" s="3" t="s">
        <v>558</v>
      </c>
      <c r="G595" s="3" t="s">
        <v>2</v>
      </c>
      <c r="H595" s="3">
        <v>923</v>
      </c>
      <c r="I595" s="3"/>
      <c r="J595" s="3"/>
    </row>
    <row r="596" spans="1:10" hidden="1" outlineLevel="1">
      <c r="A596" s="3"/>
      <c r="B596" s="3" t="s">
        <v>559</v>
      </c>
      <c r="C596" s="3" t="s">
        <v>445</v>
      </c>
      <c r="D596" s="3">
        <v>103682720</v>
      </c>
      <c r="E596" s="3">
        <v>103683682</v>
      </c>
      <c r="F596" s="3" t="s">
        <v>559</v>
      </c>
      <c r="G596" s="3" t="s">
        <v>7</v>
      </c>
      <c r="H596" s="3">
        <v>962</v>
      </c>
      <c r="I596" s="3"/>
      <c r="J596" s="3"/>
    </row>
    <row r="597" spans="1:10" hidden="1" outlineLevel="1">
      <c r="A597" s="3"/>
      <c r="B597" s="3" t="s">
        <v>560</v>
      </c>
      <c r="C597" s="3" t="s">
        <v>445</v>
      </c>
      <c r="D597" s="3">
        <v>103716596</v>
      </c>
      <c r="E597" s="3">
        <v>103717543</v>
      </c>
      <c r="F597" s="3" t="s">
        <v>560</v>
      </c>
      <c r="G597" s="3" t="s">
        <v>7</v>
      </c>
      <c r="H597" s="3">
        <v>947</v>
      </c>
      <c r="I597" s="3"/>
      <c r="J597" s="3"/>
    </row>
    <row r="598" spans="1:10" hidden="1" outlineLevel="1">
      <c r="A598" s="3"/>
      <c r="B598" s="3" t="s">
        <v>561</v>
      </c>
      <c r="C598" s="3" t="s">
        <v>445</v>
      </c>
      <c r="D598" s="3">
        <v>103731928</v>
      </c>
      <c r="E598" s="3">
        <v>103732875</v>
      </c>
      <c r="F598" s="3" t="s">
        <v>561</v>
      </c>
      <c r="G598" s="3" t="s">
        <v>7</v>
      </c>
      <c r="H598" s="3">
        <v>947</v>
      </c>
      <c r="I598" s="3"/>
      <c r="J598" s="3"/>
    </row>
    <row r="599" spans="1:10" hidden="1" outlineLevel="1">
      <c r="A599" s="3"/>
      <c r="B599" s="3" t="s">
        <v>562</v>
      </c>
      <c r="C599" s="3" t="s">
        <v>445</v>
      </c>
      <c r="D599" s="3">
        <v>103740297</v>
      </c>
      <c r="E599" s="3">
        <v>103741238</v>
      </c>
      <c r="F599" s="3" t="s">
        <v>562</v>
      </c>
      <c r="G599" s="3" t="s">
        <v>2</v>
      </c>
      <c r="H599" s="3">
        <v>941</v>
      </c>
      <c r="I599" s="3"/>
      <c r="J599" s="3"/>
    </row>
    <row r="600" spans="1:10" hidden="1" outlineLevel="1">
      <c r="A600" s="3"/>
      <c r="B600" s="3" t="s">
        <v>563</v>
      </c>
      <c r="C600" s="3" t="s">
        <v>445</v>
      </c>
      <c r="D600" s="3">
        <v>103754627</v>
      </c>
      <c r="E600" s="3">
        <v>103755583</v>
      </c>
      <c r="F600" s="3" t="s">
        <v>563</v>
      </c>
      <c r="G600" s="3" t="s">
        <v>2</v>
      </c>
      <c r="H600" s="3">
        <v>956</v>
      </c>
      <c r="I600" s="3"/>
      <c r="J600" s="3"/>
    </row>
    <row r="601" spans="1:10" hidden="1" outlineLevel="1">
      <c r="A601" s="3"/>
      <c r="B601" s="3" t="s">
        <v>564</v>
      </c>
      <c r="C601" s="3" t="s">
        <v>445</v>
      </c>
      <c r="D601" s="3">
        <v>103767448</v>
      </c>
      <c r="E601" s="3">
        <v>103768395</v>
      </c>
      <c r="F601" s="3" t="s">
        <v>564</v>
      </c>
      <c r="G601" s="3" t="s">
        <v>2</v>
      </c>
      <c r="H601" s="3">
        <v>947</v>
      </c>
      <c r="I601" s="3"/>
      <c r="J601" s="3"/>
    </row>
    <row r="602" spans="1:10" hidden="1" outlineLevel="1">
      <c r="A602" s="3"/>
      <c r="B602" s="3" t="s">
        <v>565</v>
      </c>
      <c r="C602" s="3" t="s">
        <v>445</v>
      </c>
      <c r="D602" s="3">
        <v>103777399</v>
      </c>
      <c r="E602" s="3">
        <v>103778343</v>
      </c>
      <c r="F602" s="3" t="s">
        <v>565</v>
      </c>
      <c r="G602" s="3" t="s">
        <v>2</v>
      </c>
      <c r="H602" s="3">
        <v>944</v>
      </c>
      <c r="I602" s="3"/>
      <c r="J602" s="3"/>
    </row>
    <row r="603" spans="1:10" hidden="1" outlineLevel="1">
      <c r="A603" s="3"/>
      <c r="B603" s="3" t="s">
        <v>566</v>
      </c>
      <c r="C603" s="3" t="s">
        <v>445</v>
      </c>
      <c r="D603" s="3">
        <v>103787316</v>
      </c>
      <c r="E603" s="3">
        <v>103788275</v>
      </c>
      <c r="F603" s="3" t="s">
        <v>566</v>
      </c>
      <c r="G603" s="3" t="s">
        <v>2</v>
      </c>
      <c r="H603" s="3">
        <v>959</v>
      </c>
      <c r="I603" s="3"/>
      <c r="J603" s="3"/>
    </row>
    <row r="604" spans="1:10" hidden="1" outlineLevel="1">
      <c r="A604" s="3"/>
      <c r="B604" s="3" t="s">
        <v>1437</v>
      </c>
      <c r="C604" s="3" t="s">
        <v>445</v>
      </c>
      <c r="D604" s="3">
        <v>103812659</v>
      </c>
      <c r="E604" s="3">
        <v>103813869</v>
      </c>
      <c r="F604" s="3" t="s">
        <v>567</v>
      </c>
      <c r="G604" s="3" t="s">
        <v>2</v>
      </c>
      <c r="H604" s="3">
        <v>1210</v>
      </c>
      <c r="I604" s="3"/>
      <c r="J604" s="3"/>
    </row>
    <row r="605" spans="1:10" collapsed="1">
      <c r="A605" s="4">
        <v>35</v>
      </c>
      <c r="B605" s="4">
        <v>18</v>
      </c>
      <c r="C605" s="4" t="s">
        <v>445</v>
      </c>
      <c r="D605" s="4">
        <v>103853152</v>
      </c>
      <c r="E605" s="4">
        <v>104128086</v>
      </c>
      <c r="F605" s="4"/>
      <c r="G605" s="4"/>
      <c r="H605" s="4">
        <f>E605-D605</f>
        <v>274934</v>
      </c>
      <c r="I605" s="5">
        <f>B605/H605*1000000</f>
        <v>65.470258316541418</v>
      </c>
      <c r="J605" s="4"/>
    </row>
    <row r="606" spans="1:10" hidden="1" outlineLevel="1">
      <c r="A606" s="3"/>
      <c r="B606" s="3" t="s">
        <v>1438</v>
      </c>
      <c r="C606" s="3" t="s">
        <v>445</v>
      </c>
      <c r="D606" s="3">
        <v>103851877</v>
      </c>
      <c r="E606" s="3">
        <v>103853152</v>
      </c>
      <c r="F606" s="3" t="s">
        <v>568</v>
      </c>
      <c r="G606" s="3" t="s">
        <v>2</v>
      </c>
      <c r="H606" s="3">
        <v>1275</v>
      </c>
      <c r="I606" s="3"/>
      <c r="J606" s="3"/>
    </row>
    <row r="607" spans="1:10" hidden="1" outlineLevel="1">
      <c r="A607" s="3"/>
      <c r="B607" s="3" t="s">
        <v>569</v>
      </c>
      <c r="C607" s="3" t="s">
        <v>445</v>
      </c>
      <c r="D607" s="3">
        <v>103881309</v>
      </c>
      <c r="E607" s="3">
        <v>103882241</v>
      </c>
      <c r="F607" s="3" t="s">
        <v>569</v>
      </c>
      <c r="G607" s="3" t="s">
        <v>2</v>
      </c>
      <c r="H607" s="3">
        <v>932</v>
      </c>
      <c r="I607" s="3"/>
      <c r="J607" s="3"/>
    </row>
    <row r="608" spans="1:10" hidden="1" outlineLevel="1">
      <c r="A608" s="3"/>
      <c r="B608" s="3" t="s">
        <v>570</v>
      </c>
      <c r="C608" s="3" t="s">
        <v>445</v>
      </c>
      <c r="D608" s="3">
        <v>103892813</v>
      </c>
      <c r="E608" s="3">
        <v>103893733</v>
      </c>
      <c r="F608" s="3" t="s">
        <v>570</v>
      </c>
      <c r="G608" s="3" t="s">
        <v>2</v>
      </c>
      <c r="H608" s="3">
        <v>920</v>
      </c>
      <c r="I608" s="3"/>
      <c r="J608" s="3"/>
    </row>
    <row r="609" spans="1:10" hidden="1" outlineLevel="1">
      <c r="A609" s="3"/>
      <c r="B609" s="3" t="s">
        <v>571</v>
      </c>
      <c r="C609" s="3" t="s">
        <v>445</v>
      </c>
      <c r="D609" s="3">
        <v>103906441</v>
      </c>
      <c r="E609" s="3">
        <v>103907385</v>
      </c>
      <c r="F609" s="3" t="s">
        <v>571</v>
      </c>
      <c r="G609" s="3" t="s">
        <v>7</v>
      </c>
      <c r="H609" s="3">
        <v>944</v>
      </c>
      <c r="I609" s="3"/>
      <c r="J609" s="3"/>
    </row>
    <row r="610" spans="1:10" hidden="1" outlineLevel="1">
      <c r="A610" s="3"/>
      <c r="B610" s="3" t="s">
        <v>572</v>
      </c>
      <c r="C610" s="3" t="s">
        <v>445</v>
      </c>
      <c r="D610" s="3">
        <v>103928825</v>
      </c>
      <c r="E610" s="3">
        <v>103929781</v>
      </c>
      <c r="F610" s="3" t="s">
        <v>572</v>
      </c>
      <c r="G610" s="3" t="s">
        <v>7</v>
      </c>
      <c r="H610" s="3">
        <v>956</v>
      </c>
      <c r="I610" s="3"/>
      <c r="J610" s="3"/>
    </row>
    <row r="611" spans="1:10" hidden="1" outlineLevel="1">
      <c r="A611" s="3"/>
      <c r="B611" s="3" t="s">
        <v>573</v>
      </c>
      <c r="C611" s="3" t="s">
        <v>445</v>
      </c>
      <c r="D611" s="3">
        <v>103937382</v>
      </c>
      <c r="E611" s="3">
        <v>103938332</v>
      </c>
      <c r="F611" s="3" t="s">
        <v>573</v>
      </c>
      <c r="G611" s="3" t="s">
        <v>7</v>
      </c>
      <c r="H611" s="3">
        <v>950</v>
      </c>
      <c r="I611" s="3"/>
      <c r="J611" s="3"/>
    </row>
    <row r="612" spans="1:10" hidden="1" outlineLevel="1">
      <c r="A612" s="3"/>
      <c r="B612" s="3" t="s">
        <v>574</v>
      </c>
      <c r="C612" s="3" t="s">
        <v>445</v>
      </c>
      <c r="D612" s="3">
        <v>103946568</v>
      </c>
      <c r="E612" s="3">
        <v>103947503</v>
      </c>
      <c r="F612" s="3" t="s">
        <v>574</v>
      </c>
      <c r="G612" s="3" t="s">
        <v>7</v>
      </c>
      <c r="H612" s="3">
        <v>935</v>
      </c>
      <c r="I612" s="3"/>
      <c r="J612" s="3"/>
    </row>
    <row r="613" spans="1:10" hidden="1" outlineLevel="1">
      <c r="A613" s="3"/>
      <c r="B613" s="3" t="s">
        <v>575</v>
      </c>
      <c r="C613" s="3" t="s">
        <v>445</v>
      </c>
      <c r="D613" s="3">
        <v>103956412</v>
      </c>
      <c r="E613" s="3">
        <v>103957366</v>
      </c>
      <c r="F613" s="3" t="s">
        <v>575</v>
      </c>
      <c r="G613" s="3" t="s">
        <v>7</v>
      </c>
      <c r="H613" s="3">
        <v>954</v>
      </c>
      <c r="I613" s="3"/>
      <c r="J613" s="3"/>
    </row>
    <row r="614" spans="1:10" hidden="1" outlineLevel="1">
      <c r="A614" s="3"/>
      <c r="B614" s="3" t="s">
        <v>576</v>
      </c>
      <c r="C614" s="3" t="s">
        <v>445</v>
      </c>
      <c r="D614" s="3">
        <v>103979176</v>
      </c>
      <c r="E614" s="3">
        <v>103980138</v>
      </c>
      <c r="F614" s="3" t="s">
        <v>576</v>
      </c>
      <c r="G614" s="3" t="s">
        <v>7</v>
      </c>
      <c r="H614" s="3">
        <v>962</v>
      </c>
      <c r="I614" s="3"/>
      <c r="J614" s="3"/>
    </row>
    <row r="615" spans="1:10" hidden="1" outlineLevel="1">
      <c r="A615" s="3"/>
      <c r="B615" s="3" t="s">
        <v>577</v>
      </c>
      <c r="C615" s="3" t="s">
        <v>445</v>
      </c>
      <c r="D615" s="3">
        <v>104003259</v>
      </c>
      <c r="E615" s="3">
        <v>104004221</v>
      </c>
      <c r="F615" s="3" t="s">
        <v>577</v>
      </c>
      <c r="G615" s="3" t="s">
        <v>7</v>
      </c>
      <c r="H615" s="3">
        <v>962</v>
      </c>
      <c r="I615" s="3"/>
      <c r="J615" s="3"/>
    </row>
    <row r="616" spans="1:10" hidden="1" outlineLevel="1">
      <c r="A616" s="3"/>
      <c r="B616" s="3" t="s">
        <v>578</v>
      </c>
      <c r="C616" s="3" t="s">
        <v>445</v>
      </c>
      <c r="D616" s="3">
        <v>104023334</v>
      </c>
      <c r="E616" s="3">
        <v>104059600</v>
      </c>
      <c r="F616" s="3" t="s">
        <v>578</v>
      </c>
      <c r="G616" s="3" t="s">
        <v>2</v>
      </c>
      <c r="H616" s="3">
        <v>36266</v>
      </c>
      <c r="I616" s="3"/>
      <c r="J616" s="3"/>
    </row>
    <row r="617" spans="1:10" hidden="1" outlineLevel="1">
      <c r="A617" s="3"/>
      <c r="B617" s="3" t="s">
        <v>579</v>
      </c>
      <c r="C617" s="3" t="s">
        <v>445</v>
      </c>
      <c r="D617" s="3">
        <v>104011753</v>
      </c>
      <c r="E617" s="3">
        <v>104012700</v>
      </c>
      <c r="F617" s="3" t="s">
        <v>579</v>
      </c>
      <c r="G617" s="3" t="s">
        <v>2</v>
      </c>
      <c r="H617" s="3">
        <v>947</v>
      </c>
      <c r="I617" s="3"/>
      <c r="J617" s="3"/>
    </row>
    <row r="618" spans="1:10" hidden="1" outlineLevel="1">
      <c r="A618" s="3"/>
      <c r="B618" s="3" t="s">
        <v>580</v>
      </c>
      <c r="C618" s="3" t="s">
        <v>445</v>
      </c>
      <c r="D618" s="3">
        <v>104021375</v>
      </c>
      <c r="E618" s="3">
        <v>104022316</v>
      </c>
      <c r="F618" s="3" t="s">
        <v>580</v>
      </c>
      <c r="G618" s="3" t="s">
        <v>2</v>
      </c>
      <c r="H618" s="3">
        <v>941</v>
      </c>
      <c r="I618" s="3"/>
      <c r="J618" s="3"/>
    </row>
    <row r="619" spans="1:10" hidden="1" outlineLevel="1">
      <c r="A619" s="3"/>
      <c r="B619" s="3" t="s">
        <v>581</v>
      </c>
      <c r="C619" s="3" t="s">
        <v>445</v>
      </c>
      <c r="D619" s="3">
        <v>104039798</v>
      </c>
      <c r="E619" s="3">
        <v>104040733</v>
      </c>
      <c r="F619" s="3" t="s">
        <v>581</v>
      </c>
      <c r="G619" s="3" t="s">
        <v>7</v>
      </c>
      <c r="H619" s="3">
        <v>935</v>
      </c>
      <c r="I619" s="3"/>
      <c r="J619" s="3"/>
    </row>
    <row r="620" spans="1:10" hidden="1" outlineLevel="1">
      <c r="A620" s="3"/>
      <c r="B620" s="3" t="s">
        <v>582</v>
      </c>
      <c r="C620" s="3" t="s">
        <v>445</v>
      </c>
      <c r="D620" s="3">
        <v>104049411</v>
      </c>
      <c r="E620" s="3">
        <v>104050352</v>
      </c>
      <c r="F620" s="3" t="s">
        <v>582</v>
      </c>
      <c r="G620" s="3" t="s">
        <v>2</v>
      </c>
      <c r="H620" s="3">
        <v>941</v>
      </c>
      <c r="I620" s="3"/>
      <c r="J620" s="3"/>
    </row>
    <row r="621" spans="1:10" hidden="1" outlineLevel="1">
      <c r="A621" s="3"/>
      <c r="B621" s="3" t="s">
        <v>583</v>
      </c>
      <c r="C621" s="3" t="s">
        <v>445</v>
      </c>
      <c r="D621" s="3">
        <v>104058659</v>
      </c>
      <c r="E621" s="3">
        <v>104059600</v>
      </c>
      <c r="F621" s="3" t="s">
        <v>583</v>
      </c>
      <c r="G621" s="3" t="s">
        <v>2</v>
      </c>
      <c r="H621" s="3">
        <v>941</v>
      </c>
      <c r="I621" s="3"/>
      <c r="J621" s="3"/>
    </row>
    <row r="622" spans="1:10" hidden="1" outlineLevel="1">
      <c r="A622" s="3"/>
      <c r="B622" s="3" t="s">
        <v>584</v>
      </c>
      <c r="C622" s="3" t="s">
        <v>445</v>
      </c>
      <c r="D622" s="3">
        <v>104068088</v>
      </c>
      <c r="E622" s="3">
        <v>104069029</v>
      </c>
      <c r="F622" s="3" t="s">
        <v>584</v>
      </c>
      <c r="G622" s="3" t="s">
        <v>2</v>
      </c>
      <c r="H622" s="3">
        <v>941</v>
      </c>
      <c r="I622" s="3"/>
      <c r="J622" s="3"/>
    </row>
    <row r="623" spans="1:10" hidden="1" outlineLevel="1">
      <c r="A623" s="3"/>
      <c r="B623" s="3" t="s">
        <v>585</v>
      </c>
      <c r="C623" s="3" t="s">
        <v>445</v>
      </c>
      <c r="D623" s="3">
        <v>104084134</v>
      </c>
      <c r="E623" s="3">
        <v>104085078</v>
      </c>
      <c r="F623" s="3" t="s">
        <v>585</v>
      </c>
      <c r="G623" s="3" t="s">
        <v>2</v>
      </c>
      <c r="H623" s="3">
        <v>944</v>
      </c>
      <c r="I623" s="3"/>
      <c r="J623" s="3"/>
    </row>
    <row r="624" spans="1:10" hidden="1" outlineLevel="1">
      <c r="A624" s="3"/>
      <c r="B624" s="3" t="s">
        <v>586</v>
      </c>
      <c r="C624" s="3" t="s">
        <v>445</v>
      </c>
      <c r="D624" s="3">
        <v>104106281</v>
      </c>
      <c r="E624" s="3">
        <v>104107216</v>
      </c>
      <c r="F624" s="3" t="s">
        <v>586</v>
      </c>
      <c r="G624" s="3" t="s">
        <v>7</v>
      </c>
      <c r="H624" s="3">
        <v>935</v>
      </c>
      <c r="I624" s="3"/>
      <c r="J624" s="3"/>
    </row>
    <row r="625" spans="1:10" hidden="1" outlineLevel="1">
      <c r="A625" s="3"/>
      <c r="B625" s="3" t="s">
        <v>1439</v>
      </c>
      <c r="C625" s="3" t="s">
        <v>445</v>
      </c>
      <c r="D625" s="3">
        <v>104128086</v>
      </c>
      <c r="E625" s="3">
        <v>104129615</v>
      </c>
      <c r="F625" s="3" t="s">
        <v>587</v>
      </c>
      <c r="G625" s="3" t="s">
        <v>2</v>
      </c>
      <c r="H625" s="3">
        <v>1529</v>
      </c>
      <c r="I625" s="3"/>
      <c r="J625" s="3"/>
    </row>
    <row r="626" spans="1:10" collapsed="1">
      <c r="A626" s="4">
        <v>36</v>
      </c>
      <c r="B626" s="4">
        <v>3</v>
      </c>
      <c r="C626" s="4" t="s">
        <v>445</v>
      </c>
      <c r="D626" s="4">
        <v>104164805</v>
      </c>
      <c r="E626" s="4">
        <v>104225558</v>
      </c>
      <c r="F626" s="4"/>
      <c r="G626" s="4"/>
      <c r="H626" s="4">
        <f>E626-D626</f>
        <v>60753</v>
      </c>
      <c r="I626" s="5">
        <f>B626/H626*1000000</f>
        <v>49.380277517159648</v>
      </c>
      <c r="J626" s="4"/>
    </row>
    <row r="627" spans="1:10" hidden="1" outlineLevel="1">
      <c r="A627" s="3"/>
      <c r="B627" s="3" t="s">
        <v>1440</v>
      </c>
      <c r="C627" s="3" t="s">
        <v>445</v>
      </c>
      <c r="D627" s="3">
        <v>104153767</v>
      </c>
      <c r="E627" s="3">
        <v>104164805</v>
      </c>
      <c r="F627" s="3" t="s">
        <v>588</v>
      </c>
      <c r="G627" s="3" t="s">
        <v>2</v>
      </c>
      <c r="H627" s="3">
        <v>11038</v>
      </c>
      <c r="I627" s="3"/>
      <c r="J627" s="3"/>
    </row>
    <row r="628" spans="1:10" hidden="1" outlineLevel="1">
      <c r="A628" s="3"/>
      <c r="B628" s="3" t="s">
        <v>589</v>
      </c>
      <c r="C628" s="3" t="s">
        <v>445</v>
      </c>
      <c r="D628" s="3">
        <v>104179459</v>
      </c>
      <c r="E628" s="3">
        <v>104180406</v>
      </c>
      <c r="F628" s="3" t="s">
        <v>589</v>
      </c>
      <c r="G628" s="3" t="s">
        <v>2</v>
      </c>
      <c r="H628" s="3">
        <v>947</v>
      </c>
      <c r="I628" s="3"/>
      <c r="J628" s="3"/>
    </row>
    <row r="629" spans="1:10" hidden="1" outlineLevel="1">
      <c r="A629" s="3"/>
      <c r="B629" s="3" t="s">
        <v>590</v>
      </c>
      <c r="C629" s="3" t="s">
        <v>445</v>
      </c>
      <c r="D629" s="3">
        <v>104189270</v>
      </c>
      <c r="E629" s="3">
        <v>104190205</v>
      </c>
      <c r="F629" s="3" t="s">
        <v>590</v>
      </c>
      <c r="G629" s="3" t="s">
        <v>2</v>
      </c>
      <c r="H629" s="3">
        <v>935</v>
      </c>
      <c r="I629" s="3"/>
      <c r="J629" s="3"/>
    </row>
    <row r="630" spans="1:10" hidden="1" outlineLevel="1">
      <c r="A630" s="3"/>
      <c r="B630" s="3" t="s">
        <v>591</v>
      </c>
      <c r="C630" s="3" t="s">
        <v>445</v>
      </c>
      <c r="D630" s="3">
        <v>104206029</v>
      </c>
      <c r="E630" s="3">
        <v>104207006</v>
      </c>
      <c r="F630" s="3" t="s">
        <v>591</v>
      </c>
      <c r="G630" s="3" t="s">
        <v>7</v>
      </c>
      <c r="H630" s="3">
        <v>977</v>
      </c>
      <c r="I630" s="3"/>
      <c r="J630" s="3"/>
    </row>
    <row r="631" spans="1:10" hidden="1" outlineLevel="1">
      <c r="A631" s="3"/>
      <c r="B631" s="3" t="s">
        <v>1441</v>
      </c>
      <c r="C631" s="3" t="s">
        <v>445</v>
      </c>
      <c r="D631" s="3">
        <v>104225558</v>
      </c>
      <c r="E631" s="3">
        <v>104232929</v>
      </c>
      <c r="F631" s="3" t="s">
        <v>592</v>
      </c>
      <c r="G631" s="3" t="s">
        <v>7</v>
      </c>
      <c r="H631" s="3">
        <v>7371</v>
      </c>
      <c r="I631" s="3"/>
      <c r="J631" s="3"/>
    </row>
    <row r="632" spans="1:10" collapsed="1">
      <c r="A632" s="4">
        <v>37</v>
      </c>
      <c r="B632" s="4">
        <v>12</v>
      </c>
      <c r="C632" s="4" t="s">
        <v>445</v>
      </c>
      <c r="D632" s="4">
        <v>104487995</v>
      </c>
      <c r="E632" s="4">
        <v>104768160</v>
      </c>
      <c r="F632" s="4"/>
      <c r="G632" s="4"/>
      <c r="H632" s="4">
        <f>E632-D632</f>
        <v>280165</v>
      </c>
      <c r="I632" s="5">
        <f>B632/H632*1000000</f>
        <v>42.831902628808024</v>
      </c>
      <c r="J632" s="4"/>
    </row>
    <row r="633" spans="1:10" hidden="1" outlineLevel="1">
      <c r="A633" s="3"/>
      <c r="B633" s="3" t="s">
        <v>1442</v>
      </c>
      <c r="C633" s="3" t="s">
        <v>445</v>
      </c>
      <c r="D633" s="3">
        <v>104472046</v>
      </c>
      <c r="E633" s="3">
        <v>104487995</v>
      </c>
      <c r="F633" s="3" t="s">
        <v>593</v>
      </c>
      <c r="G633" s="3" t="s">
        <v>2</v>
      </c>
      <c r="H633" s="3">
        <v>15949</v>
      </c>
      <c r="I633" s="3"/>
      <c r="J633" s="3"/>
    </row>
    <row r="634" spans="1:10" hidden="1" outlineLevel="1">
      <c r="A634" s="3"/>
      <c r="B634" s="3" t="s">
        <v>594</v>
      </c>
      <c r="C634" s="3" t="s">
        <v>445</v>
      </c>
      <c r="D634" s="3">
        <v>104552921</v>
      </c>
      <c r="E634" s="3">
        <v>104553859</v>
      </c>
      <c r="F634" s="3" t="s">
        <v>594</v>
      </c>
      <c r="G634" s="3" t="s">
        <v>7</v>
      </c>
      <c r="H634" s="3">
        <v>938</v>
      </c>
      <c r="I634" s="3"/>
      <c r="J634" s="3"/>
    </row>
    <row r="635" spans="1:10" hidden="1" outlineLevel="1">
      <c r="A635" s="3"/>
      <c r="B635" s="3" t="s">
        <v>595</v>
      </c>
      <c r="C635" s="3" t="s">
        <v>445</v>
      </c>
      <c r="D635" s="3">
        <v>104564223</v>
      </c>
      <c r="E635" s="3">
        <v>104565176</v>
      </c>
      <c r="F635" s="3" t="s">
        <v>595</v>
      </c>
      <c r="G635" s="3" t="s">
        <v>7</v>
      </c>
      <c r="H635" s="3">
        <v>953</v>
      </c>
      <c r="I635" s="3"/>
      <c r="J635" s="3"/>
    </row>
    <row r="636" spans="1:10" hidden="1" outlineLevel="1">
      <c r="A636" s="3"/>
      <c r="B636" s="3" t="s">
        <v>596</v>
      </c>
      <c r="C636" s="3" t="s">
        <v>445</v>
      </c>
      <c r="D636" s="3">
        <v>104579648</v>
      </c>
      <c r="E636" s="3">
        <v>104580598</v>
      </c>
      <c r="F636" s="3" t="s">
        <v>596</v>
      </c>
      <c r="G636" s="3" t="s">
        <v>7</v>
      </c>
      <c r="H636" s="3">
        <v>950</v>
      </c>
      <c r="I636" s="3"/>
      <c r="J636" s="3"/>
    </row>
    <row r="637" spans="1:10" hidden="1" outlineLevel="1">
      <c r="A637" s="3"/>
      <c r="B637" s="3" t="s">
        <v>597</v>
      </c>
      <c r="C637" s="3" t="s">
        <v>445</v>
      </c>
      <c r="D637" s="3">
        <v>104587755</v>
      </c>
      <c r="E637" s="3">
        <v>104588777</v>
      </c>
      <c r="F637" s="3" t="s">
        <v>597</v>
      </c>
      <c r="G637" s="3" t="s">
        <v>7</v>
      </c>
      <c r="H637" s="3">
        <v>1022</v>
      </c>
      <c r="I637" s="3"/>
      <c r="J637" s="3"/>
    </row>
    <row r="638" spans="1:10" hidden="1" outlineLevel="1">
      <c r="A638" s="3"/>
      <c r="B638" s="3" t="s">
        <v>598</v>
      </c>
      <c r="C638" s="3" t="s">
        <v>445</v>
      </c>
      <c r="D638" s="3">
        <v>104596256</v>
      </c>
      <c r="E638" s="3">
        <v>104597179</v>
      </c>
      <c r="F638" s="3" t="s">
        <v>598</v>
      </c>
      <c r="G638" s="3" t="s">
        <v>2</v>
      </c>
      <c r="H638" s="3">
        <v>923</v>
      </c>
      <c r="I638" s="3"/>
      <c r="J638" s="3"/>
    </row>
    <row r="639" spans="1:10" hidden="1" outlineLevel="1">
      <c r="A639" s="3"/>
      <c r="B639" s="3" t="s">
        <v>599</v>
      </c>
      <c r="C639" s="3" t="s">
        <v>445</v>
      </c>
      <c r="D639" s="3">
        <v>104617657</v>
      </c>
      <c r="E639" s="3">
        <v>104618643</v>
      </c>
      <c r="F639" s="3" t="s">
        <v>599</v>
      </c>
      <c r="G639" s="3" t="s">
        <v>7</v>
      </c>
      <c r="H639" s="3">
        <v>986</v>
      </c>
      <c r="I639" s="3"/>
      <c r="J639" s="3"/>
    </row>
    <row r="640" spans="1:10" hidden="1" outlineLevel="1">
      <c r="A640" s="3"/>
      <c r="B640" s="3" t="s">
        <v>600</v>
      </c>
      <c r="C640" s="3" t="s">
        <v>445</v>
      </c>
      <c r="D640" s="3">
        <v>104635676</v>
      </c>
      <c r="E640" s="3">
        <v>104636632</v>
      </c>
      <c r="F640" s="3" t="s">
        <v>600</v>
      </c>
      <c r="G640" s="3" t="s">
        <v>7</v>
      </c>
      <c r="H640" s="3">
        <v>956</v>
      </c>
      <c r="I640" s="3"/>
      <c r="J640" s="3"/>
    </row>
    <row r="641" spans="1:10" hidden="1" outlineLevel="1">
      <c r="A641" s="3"/>
      <c r="B641" s="3" t="s">
        <v>601</v>
      </c>
      <c r="C641" s="3" t="s">
        <v>445</v>
      </c>
      <c r="D641" s="3">
        <v>104644402</v>
      </c>
      <c r="E641" s="3">
        <v>104645370</v>
      </c>
      <c r="F641" s="3" t="s">
        <v>601</v>
      </c>
      <c r="G641" s="3" t="s">
        <v>2</v>
      </c>
      <c r="H641" s="3">
        <v>968</v>
      </c>
      <c r="I641" s="3"/>
      <c r="J641" s="3"/>
    </row>
    <row r="642" spans="1:10" hidden="1" outlineLevel="1">
      <c r="A642" s="3"/>
      <c r="B642" s="3" t="s">
        <v>602</v>
      </c>
      <c r="C642" s="3" t="s">
        <v>445</v>
      </c>
      <c r="D642" s="3">
        <v>104670704</v>
      </c>
      <c r="E642" s="3">
        <v>104671669</v>
      </c>
      <c r="F642" s="3" t="s">
        <v>602</v>
      </c>
      <c r="G642" s="3" t="s">
        <v>7</v>
      </c>
      <c r="H642" s="3">
        <v>965</v>
      </c>
      <c r="I642" s="3"/>
      <c r="J642" s="3"/>
    </row>
    <row r="643" spans="1:10" hidden="1" outlineLevel="1">
      <c r="A643" s="3"/>
      <c r="B643" s="3" t="s">
        <v>603</v>
      </c>
      <c r="C643" s="3" t="s">
        <v>445</v>
      </c>
      <c r="D643" s="3">
        <v>104688017</v>
      </c>
      <c r="E643" s="3">
        <v>104688973</v>
      </c>
      <c r="F643" s="3" t="s">
        <v>603</v>
      </c>
      <c r="G643" s="3" t="s">
        <v>7</v>
      </c>
      <c r="H643" s="3">
        <v>956</v>
      </c>
      <c r="I643" s="3"/>
      <c r="J643" s="3"/>
    </row>
    <row r="644" spans="1:10" hidden="1" outlineLevel="1">
      <c r="A644" s="3"/>
      <c r="B644" s="3" t="s">
        <v>604</v>
      </c>
      <c r="C644" s="3" t="s">
        <v>445</v>
      </c>
      <c r="D644" s="3">
        <v>104703569</v>
      </c>
      <c r="E644" s="3">
        <v>104704527</v>
      </c>
      <c r="F644" s="3" t="s">
        <v>604</v>
      </c>
      <c r="G644" s="3" t="s">
        <v>7</v>
      </c>
      <c r="H644" s="3">
        <v>958</v>
      </c>
      <c r="I644" s="3"/>
      <c r="J644" s="3"/>
    </row>
    <row r="645" spans="1:10" hidden="1" outlineLevel="1">
      <c r="A645" s="3"/>
      <c r="B645" s="3" t="s">
        <v>605</v>
      </c>
      <c r="C645" s="3" t="s">
        <v>445</v>
      </c>
      <c r="D645" s="3">
        <v>104733388</v>
      </c>
      <c r="E645" s="3">
        <v>104734362</v>
      </c>
      <c r="F645" s="3" t="s">
        <v>605</v>
      </c>
      <c r="G645" s="3" t="s">
        <v>2</v>
      </c>
      <c r="H645" s="3">
        <v>974</v>
      </c>
      <c r="I645" s="3"/>
      <c r="J645" s="3"/>
    </row>
    <row r="646" spans="1:10" hidden="1" outlineLevel="1">
      <c r="A646" s="3"/>
      <c r="B646" s="3" t="s">
        <v>1443</v>
      </c>
      <c r="C646" s="3" t="s">
        <v>445</v>
      </c>
      <c r="D646" s="3">
        <v>104768160</v>
      </c>
      <c r="E646" s="3">
        <v>104777470</v>
      </c>
      <c r="F646" s="3" t="s">
        <v>606</v>
      </c>
      <c r="G646" s="3" t="s">
        <v>2</v>
      </c>
      <c r="H646" s="3">
        <v>9310</v>
      </c>
      <c r="I646" s="3"/>
      <c r="J646" s="3"/>
    </row>
    <row r="647" spans="1:10" collapsed="1">
      <c r="A647" s="4">
        <v>38</v>
      </c>
      <c r="B647" s="4">
        <v>23</v>
      </c>
      <c r="C647" s="4" t="s">
        <v>445</v>
      </c>
      <c r="D647" s="4">
        <v>104861767</v>
      </c>
      <c r="E647" s="4">
        <v>105378774</v>
      </c>
      <c r="F647" s="4"/>
      <c r="G647" s="4"/>
      <c r="H647" s="4">
        <f>E647-D647</f>
        <v>517007</v>
      </c>
      <c r="I647" s="5">
        <f>B647/H647*1000000</f>
        <v>44.486825130027256</v>
      </c>
      <c r="J647" s="4"/>
    </row>
    <row r="648" spans="1:10" hidden="1" outlineLevel="1">
      <c r="A648" s="3"/>
      <c r="B648" s="3" t="s">
        <v>1444</v>
      </c>
      <c r="C648" s="3" t="s">
        <v>445</v>
      </c>
      <c r="D648" s="3">
        <v>104859393</v>
      </c>
      <c r="E648" s="3">
        <v>104861767</v>
      </c>
      <c r="F648" s="3" t="s">
        <v>607</v>
      </c>
      <c r="G648" s="3" t="s">
        <v>7</v>
      </c>
      <c r="H648" s="3">
        <v>2374</v>
      </c>
      <c r="I648" s="3"/>
      <c r="J648" s="3"/>
    </row>
    <row r="649" spans="1:10" hidden="1" outlineLevel="1">
      <c r="A649" s="3"/>
      <c r="B649" s="3" t="s">
        <v>608</v>
      </c>
      <c r="C649" s="3" t="s">
        <v>445</v>
      </c>
      <c r="D649" s="3">
        <v>104880709</v>
      </c>
      <c r="E649" s="3">
        <v>104881656</v>
      </c>
      <c r="F649" s="3" t="s">
        <v>608</v>
      </c>
      <c r="G649" s="3" t="s">
        <v>7</v>
      </c>
      <c r="H649" s="3">
        <v>947</v>
      </c>
      <c r="I649" s="3"/>
      <c r="J649" s="3"/>
    </row>
    <row r="650" spans="1:10" hidden="1" outlineLevel="1">
      <c r="A650" s="3"/>
      <c r="B650" s="3" t="s">
        <v>609</v>
      </c>
      <c r="C650" s="3" t="s">
        <v>445</v>
      </c>
      <c r="D650" s="3">
        <v>104892673</v>
      </c>
      <c r="E650" s="3">
        <v>104893626</v>
      </c>
      <c r="F650" s="3" t="s">
        <v>609</v>
      </c>
      <c r="G650" s="3" t="s">
        <v>2</v>
      </c>
      <c r="H650" s="3">
        <v>953</v>
      </c>
      <c r="I650" s="3"/>
      <c r="J650" s="3"/>
    </row>
    <row r="651" spans="1:10" hidden="1" outlineLevel="1">
      <c r="A651" s="3"/>
      <c r="B651" s="3" t="s">
        <v>610</v>
      </c>
      <c r="C651" s="3" t="s">
        <v>445</v>
      </c>
      <c r="D651" s="3">
        <v>104916317</v>
      </c>
      <c r="E651" s="3">
        <v>104917294</v>
      </c>
      <c r="F651" s="3" t="s">
        <v>610</v>
      </c>
      <c r="G651" s="3" t="s">
        <v>2</v>
      </c>
      <c r="H651" s="3">
        <v>977</v>
      </c>
      <c r="I651" s="3"/>
      <c r="J651" s="3"/>
    </row>
    <row r="652" spans="1:10" hidden="1" outlineLevel="1">
      <c r="A652" s="3"/>
      <c r="B652" s="3" t="s">
        <v>611</v>
      </c>
      <c r="C652" s="3" t="s">
        <v>445</v>
      </c>
      <c r="D652" s="3">
        <v>104924809</v>
      </c>
      <c r="E652" s="3">
        <v>104925762</v>
      </c>
      <c r="F652" s="3" t="s">
        <v>611</v>
      </c>
      <c r="G652" s="3" t="s">
        <v>2</v>
      </c>
      <c r="H652" s="3">
        <v>953</v>
      </c>
      <c r="I652" s="3"/>
      <c r="J652" s="3"/>
    </row>
    <row r="653" spans="1:10" hidden="1" outlineLevel="1">
      <c r="A653" s="3"/>
      <c r="B653" s="3" t="s">
        <v>612</v>
      </c>
      <c r="C653" s="3" t="s">
        <v>445</v>
      </c>
      <c r="D653" s="3">
        <v>104938528</v>
      </c>
      <c r="E653" s="3">
        <v>104939478</v>
      </c>
      <c r="F653" s="3" t="s">
        <v>612</v>
      </c>
      <c r="G653" s="3" t="s">
        <v>7</v>
      </c>
      <c r="H653" s="3">
        <v>950</v>
      </c>
      <c r="I653" s="3"/>
      <c r="J653" s="3"/>
    </row>
    <row r="654" spans="1:10" hidden="1" outlineLevel="1">
      <c r="A654" s="3"/>
      <c r="B654" s="3" t="s">
        <v>613</v>
      </c>
      <c r="C654" s="3" t="s">
        <v>445</v>
      </c>
      <c r="D654" s="3">
        <v>104959795</v>
      </c>
      <c r="E654" s="3">
        <v>104960730</v>
      </c>
      <c r="F654" s="3" t="s">
        <v>613</v>
      </c>
      <c r="G654" s="3" t="s">
        <v>2</v>
      </c>
      <c r="H654" s="3">
        <v>935</v>
      </c>
      <c r="I654" s="3"/>
      <c r="J654" s="3"/>
    </row>
    <row r="655" spans="1:10" hidden="1" outlineLevel="1">
      <c r="A655" s="3"/>
      <c r="B655" s="3" t="s">
        <v>614</v>
      </c>
      <c r="C655" s="3" t="s">
        <v>445</v>
      </c>
      <c r="D655" s="3">
        <v>104975045</v>
      </c>
      <c r="E655" s="3">
        <v>104975995</v>
      </c>
      <c r="F655" s="3" t="s">
        <v>614</v>
      </c>
      <c r="G655" s="3" t="s">
        <v>2</v>
      </c>
      <c r="H655" s="3">
        <v>950</v>
      </c>
      <c r="I655" s="3"/>
      <c r="J655" s="3"/>
    </row>
    <row r="656" spans="1:10" hidden="1" outlineLevel="1">
      <c r="A656" s="3"/>
      <c r="B656" s="3" t="s">
        <v>615</v>
      </c>
      <c r="C656" s="3" t="s">
        <v>445</v>
      </c>
      <c r="D656" s="3">
        <v>104995967</v>
      </c>
      <c r="E656" s="3">
        <v>104996902</v>
      </c>
      <c r="F656" s="3" t="s">
        <v>615</v>
      </c>
      <c r="G656" s="3" t="s">
        <v>2</v>
      </c>
      <c r="H656" s="3">
        <v>935</v>
      </c>
      <c r="I656" s="3"/>
      <c r="J656" s="3"/>
    </row>
    <row r="657" spans="1:10" hidden="1" outlineLevel="1">
      <c r="A657" s="3"/>
      <c r="B657" s="3" t="s">
        <v>616</v>
      </c>
      <c r="C657" s="3" t="s">
        <v>445</v>
      </c>
      <c r="D657" s="3">
        <v>105024028</v>
      </c>
      <c r="E657" s="3">
        <v>105024978</v>
      </c>
      <c r="F657" s="3" t="s">
        <v>616</v>
      </c>
      <c r="G657" s="3" t="s">
        <v>2</v>
      </c>
      <c r="H657" s="3">
        <v>950</v>
      </c>
      <c r="I657" s="3"/>
      <c r="J657" s="3"/>
    </row>
    <row r="658" spans="1:10" hidden="1" outlineLevel="1">
      <c r="A658" s="3"/>
      <c r="B658" s="3" t="s">
        <v>617</v>
      </c>
      <c r="C658" s="3" t="s">
        <v>445</v>
      </c>
      <c r="D658" s="3">
        <v>105035200</v>
      </c>
      <c r="E658" s="3">
        <v>105036150</v>
      </c>
      <c r="F658" s="3" t="s">
        <v>617</v>
      </c>
      <c r="G658" s="3" t="s">
        <v>7</v>
      </c>
      <c r="H658" s="3">
        <v>950</v>
      </c>
      <c r="I658" s="3"/>
      <c r="J658" s="3"/>
    </row>
    <row r="659" spans="1:10" hidden="1" outlineLevel="1">
      <c r="A659" s="3"/>
      <c r="B659" s="3" t="s">
        <v>618</v>
      </c>
      <c r="C659" s="3" t="s">
        <v>445</v>
      </c>
      <c r="D659" s="3">
        <v>105056248</v>
      </c>
      <c r="E659" s="3">
        <v>105057183</v>
      </c>
      <c r="F659" s="3" t="s">
        <v>618</v>
      </c>
      <c r="G659" s="3" t="s">
        <v>7</v>
      </c>
      <c r="H659" s="3">
        <v>935</v>
      </c>
      <c r="I659" s="3"/>
      <c r="J659" s="3"/>
    </row>
    <row r="660" spans="1:10" hidden="1" outlineLevel="1">
      <c r="A660" s="3"/>
      <c r="B660" s="3" t="s">
        <v>619</v>
      </c>
      <c r="C660" s="3" t="s">
        <v>445</v>
      </c>
      <c r="D660" s="3">
        <v>105069469</v>
      </c>
      <c r="E660" s="3">
        <v>105070407</v>
      </c>
      <c r="F660" s="3" t="s">
        <v>619</v>
      </c>
      <c r="G660" s="3" t="s">
        <v>7</v>
      </c>
      <c r="H660" s="3">
        <v>938</v>
      </c>
      <c r="I660" s="3"/>
      <c r="J660" s="3"/>
    </row>
    <row r="661" spans="1:10" hidden="1" outlineLevel="1">
      <c r="A661" s="3"/>
      <c r="B661" s="3" t="s">
        <v>620</v>
      </c>
      <c r="C661" s="3" t="s">
        <v>445</v>
      </c>
      <c r="D661" s="3">
        <v>105085718</v>
      </c>
      <c r="E661" s="3">
        <v>105086662</v>
      </c>
      <c r="F661" s="3" t="s">
        <v>620</v>
      </c>
      <c r="G661" s="3" t="s">
        <v>7</v>
      </c>
      <c r="H661" s="3">
        <v>944</v>
      </c>
      <c r="I661" s="3"/>
      <c r="J661" s="3"/>
    </row>
    <row r="662" spans="1:10" hidden="1" outlineLevel="1">
      <c r="A662" s="3"/>
      <c r="B662" s="3" t="s">
        <v>621</v>
      </c>
      <c r="C662" s="3" t="s">
        <v>445</v>
      </c>
      <c r="D662" s="3">
        <v>105121459</v>
      </c>
      <c r="E662" s="3">
        <v>105122403</v>
      </c>
      <c r="F662" s="3" t="s">
        <v>621</v>
      </c>
      <c r="G662" s="3" t="s">
        <v>7</v>
      </c>
      <c r="H662" s="3">
        <v>944</v>
      </c>
      <c r="I662" s="3"/>
      <c r="J662" s="3"/>
    </row>
    <row r="663" spans="1:10" hidden="1" outlineLevel="1">
      <c r="A663" s="3"/>
      <c r="B663" s="3" t="s">
        <v>622</v>
      </c>
      <c r="C663" s="3" t="s">
        <v>445</v>
      </c>
      <c r="D663" s="3">
        <v>105143353</v>
      </c>
      <c r="E663" s="3">
        <v>105144309</v>
      </c>
      <c r="F663" s="3" t="s">
        <v>622</v>
      </c>
      <c r="G663" s="3" t="s">
        <v>2</v>
      </c>
      <c r="H663" s="3">
        <v>956</v>
      </c>
      <c r="I663" s="3"/>
      <c r="J663" s="3"/>
    </row>
    <row r="664" spans="1:10" hidden="1" outlineLevel="1">
      <c r="A664" s="3"/>
      <c r="B664" s="3" t="s">
        <v>623</v>
      </c>
      <c r="C664" s="3" t="s">
        <v>445</v>
      </c>
      <c r="D664" s="3">
        <v>105156745</v>
      </c>
      <c r="E664" s="3">
        <v>105157680</v>
      </c>
      <c r="F664" s="3" t="s">
        <v>623</v>
      </c>
      <c r="G664" s="3" t="s">
        <v>2</v>
      </c>
      <c r="H664" s="3">
        <v>935</v>
      </c>
      <c r="I664" s="3"/>
      <c r="J664" s="3"/>
    </row>
    <row r="665" spans="1:10" hidden="1" outlineLevel="1">
      <c r="A665" s="3"/>
      <c r="B665" s="3" t="s">
        <v>624</v>
      </c>
      <c r="C665" s="3" t="s">
        <v>445</v>
      </c>
      <c r="D665" s="3">
        <v>105180364</v>
      </c>
      <c r="E665" s="3">
        <v>105181356</v>
      </c>
      <c r="F665" s="3" t="s">
        <v>624</v>
      </c>
      <c r="G665" s="3" t="s">
        <v>2</v>
      </c>
      <c r="H665" s="3">
        <v>992</v>
      </c>
      <c r="I665" s="3"/>
      <c r="J665" s="3"/>
    </row>
    <row r="666" spans="1:10" hidden="1" outlineLevel="1">
      <c r="A666" s="3"/>
      <c r="B666" s="3" t="s">
        <v>625</v>
      </c>
      <c r="C666" s="3" t="s">
        <v>445</v>
      </c>
      <c r="D666" s="3">
        <v>105203391</v>
      </c>
      <c r="E666" s="3">
        <v>105204341</v>
      </c>
      <c r="F666" s="3" t="s">
        <v>625</v>
      </c>
      <c r="G666" s="3" t="s">
        <v>2</v>
      </c>
      <c r="H666" s="3">
        <v>950</v>
      </c>
      <c r="I666" s="3"/>
      <c r="J666" s="3"/>
    </row>
    <row r="667" spans="1:10" hidden="1" outlineLevel="1">
      <c r="A667" s="3"/>
      <c r="B667" s="3" t="s">
        <v>626</v>
      </c>
      <c r="C667" s="3" t="s">
        <v>445</v>
      </c>
      <c r="D667" s="3">
        <v>105288095</v>
      </c>
      <c r="E667" s="3">
        <v>105289057</v>
      </c>
      <c r="F667" s="3" t="s">
        <v>626</v>
      </c>
      <c r="G667" s="3" t="s">
        <v>7</v>
      </c>
      <c r="H667" s="3">
        <v>962</v>
      </c>
      <c r="I667" s="3"/>
      <c r="J667" s="3"/>
    </row>
    <row r="668" spans="1:10" hidden="1" outlineLevel="1">
      <c r="A668" s="3"/>
      <c r="B668" s="3" t="s">
        <v>627</v>
      </c>
      <c r="C668" s="3" t="s">
        <v>445</v>
      </c>
      <c r="D668" s="3">
        <v>105314006</v>
      </c>
      <c r="E668" s="3">
        <v>105314965</v>
      </c>
      <c r="F668" s="3" t="s">
        <v>627</v>
      </c>
      <c r="G668" s="3" t="s">
        <v>7</v>
      </c>
      <c r="H668" s="3">
        <v>959</v>
      </c>
      <c r="I668" s="3"/>
      <c r="J668" s="3"/>
    </row>
    <row r="669" spans="1:10" hidden="1" outlineLevel="1">
      <c r="A669" s="3"/>
      <c r="B669" s="3" t="s">
        <v>628</v>
      </c>
      <c r="C669" s="3" t="s">
        <v>445</v>
      </c>
      <c r="D669" s="3">
        <v>105329246</v>
      </c>
      <c r="E669" s="3">
        <v>105330190</v>
      </c>
      <c r="F669" s="3" t="s">
        <v>628</v>
      </c>
      <c r="G669" s="3" t="s">
        <v>2</v>
      </c>
      <c r="H669" s="3">
        <v>944</v>
      </c>
      <c r="I669" s="3"/>
      <c r="J669" s="3"/>
    </row>
    <row r="670" spans="1:10" hidden="1" outlineLevel="1">
      <c r="A670" s="3"/>
      <c r="B670" s="3" t="s">
        <v>629</v>
      </c>
      <c r="C670" s="3" t="s">
        <v>445</v>
      </c>
      <c r="D670" s="3">
        <v>105336749</v>
      </c>
      <c r="E670" s="3">
        <v>105337714</v>
      </c>
      <c r="F670" s="3" t="s">
        <v>629</v>
      </c>
      <c r="G670" s="3" t="s">
        <v>2</v>
      </c>
      <c r="H670" s="3">
        <v>965</v>
      </c>
      <c r="I670" s="3"/>
      <c r="J670" s="3"/>
    </row>
    <row r="671" spans="1:10" hidden="1" outlineLevel="1">
      <c r="A671" s="3"/>
      <c r="B671" s="3" t="s">
        <v>630</v>
      </c>
      <c r="C671" s="3" t="s">
        <v>445</v>
      </c>
      <c r="D671" s="3">
        <v>105368328</v>
      </c>
      <c r="E671" s="3">
        <v>105369314</v>
      </c>
      <c r="F671" s="3" t="s">
        <v>630</v>
      </c>
      <c r="G671" s="3" t="s">
        <v>7</v>
      </c>
      <c r="H671" s="3">
        <v>986</v>
      </c>
      <c r="I671" s="3"/>
      <c r="J671" s="3"/>
    </row>
    <row r="672" spans="1:10" hidden="1" outlineLevel="1">
      <c r="A672" s="3"/>
      <c r="B672" s="3" t="s">
        <v>1445</v>
      </c>
      <c r="C672" s="3" t="s">
        <v>445</v>
      </c>
      <c r="D672" s="3">
        <v>105378774</v>
      </c>
      <c r="E672" s="3">
        <v>105390158</v>
      </c>
      <c r="F672" s="3" t="s">
        <v>631</v>
      </c>
      <c r="G672" s="3" t="s">
        <v>2</v>
      </c>
      <c r="H672" s="3">
        <v>11384</v>
      </c>
      <c r="I672" s="3"/>
      <c r="J672" s="3"/>
    </row>
    <row r="673" spans="1:10" collapsed="1">
      <c r="A673" s="4">
        <v>39</v>
      </c>
      <c r="B673" s="4">
        <v>26</v>
      </c>
      <c r="C673" s="4" t="s">
        <v>445</v>
      </c>
      <c r="D673" s="4">
        <v>106165260</v>
      </c>
      <c r="E673" s="4">
        <v>107181173</v>
      </c>
      <c r="F673" s="4"/>
      <c r="G673" s="4"/>
      <c r="H673" s="4">
        <f>E673-D673</f>
        <v>1015913</v>
      </c>
      <c r="I673" s="5">
        <f>B673/H673*1000000</f>
        <v>25.592742685643355</v>
      </c>
      <c r="J673" s="4"/>
    </row>
    <row r="674" spans="1:10" hidden="1" outlineLevel="1">
      <c r="A674" s="3"/>
      <c r="B674" s="3" t="s">
        <v>1446</v>
      </c>
      <c r="C674" s="3" t="s">
        <v>445</v>
      </c>
      <c r="D674" s="3">
        <v>106157980</v>
      </c>
      <c r="E674" s="3">
        <v>106165260</v>
      </c>
      <c r="F674" s="3" t="s">
        <v>632</v>
      </c>
      <c r="G674" s="3" t="s">
        <v>2</v>
      </c>
      <c r="H674" s="3">
        <v>7280</v>
      </c>
      <c r="I674" s="3"/>
      <c r="J674" s="3"/>
    </row>
    <row r="675" spans="1:10" hidden="1" outlineLevel="1">
      <c r="A675" s="3"/>
      <c r="B675" s="3" t="s">
        <v>633</v>
      </c>
      <c r="C675" s="3" t="s">
        <v>445</v>
      </c>
      <c r="D675" s="3">
        <v>106677537</v>
      </c>
      <c r="E675" s="3">
        <v>106678484</v>
      </c>
      <c r="F675" s="3" t="s">
        <v>633</v>
      </c>
      <c r="G675" s="3" t="s">
        <v>2</v>
      </c>
      <c r="H675" s="3">
        <v>947</v>
      </c>
      <c r="I675" s="3"/>
      <c r="J675" s="3"/>
    </row>
    <row r="676" spans="1:10" hidden="1" outlineLevel="1">
      <c r="A676" s="3"/>
      <c r="B676" s="3" t="s">
        <v>634</v>
      </c>
      <c r="C676" s="3" t="s">
        <v>445</v>
      </c>
      <c r="D676" s="3">
        <v>106688785</v>
      </c>
      <c r="E676" s="3">
        <v>106689729</v>
      </c>
      <c r="F676" s="3" t="s">
        <v>634</v>
      </c>
      <c r="G676" s="3" t="s">
        <v>2</v>
      </c>
      <c r="H676" s="3">
        <v>944</v>
      </c>
      <c r="I676" s="3"/>
      <c r="J676" s="3"/>
    </row>
    <row r="677" spans="1:10" hidden="1" outlineLevel="1">
      <c r="A677" s="3"/>
      <c r="B677" s="3" t="s">
        <v>635</v>
      </c>
      <c r="C677" s="3" t="s">
        <v>445</v>
      </c>
      <c r="D677" s="3">
        <v>106713735</v>
      </c>
      <c r="E677" s="3">
        <v>106714679</v>
      </c>
      <c r="F677" s="3" t="s">
        <v>635</v>
      </c>
      <c r="G677" s="3" t="s">
        <v>2</v>
      </c>
      <c r="H677" s="3">
        <v>944</v>
      </c>
      <c r="I677" s="3"/>
      <c r="J677" s="3"/>
    </row>
    <row r="678" spans="1:10" hidden="1" outlineLevel="1">
      <c r="A678" s="3"/>
      <c r="B678" s="3" t="s">
        <v>636</v>
      </c>
      <c r="C678" s="3" t="s">
        <v>445</v>
      </c>
      <c r="D678" s="3">
        <v>106740982</v>
      </c>
      <c r="E678" s="3">
        <v>106741932</v>
      </c>
      <c r="F678" s="3" t="s">
        <v>636</v>
      </c>
      <c r="G678" s="3" t="s">
        <v>2</v>
      </c>
      <c r="H678" s="3">
        <v>950</v>
      </c>
      <c r="I678" s="3"/>
      <c r="J678" s="3"/>
    </row>
    <row r="679" spans="1:10" hidden="1" outlineLevel="1">
      <c r="A679" s="3"/>
      <c r="B679" s="3" t="s">
        <v>637</v>
      </c>
      <c r="C679" s="3" t="s">
        <v>445</v>
      </c>
      <c r="D679" s="3">
        <v>106752454</v>
      </c>
      <c r="E679" s="3">
        <v>106753386</v>
      </c>
      <c r="F679" s="3" t="s">
        <v>637</v>
      </c>
      <c r="G679" s="3" t="s">
        <v>2</v>
      </c>
      <c r="H679" s="3">
        <v>932</v>
      </c>
      <c r="I679" s="3"/>
      <c r="J679" s="3"/>
    </row>
    <row r="680" spans="1:10" hidden="1" outlineLevel="1">
      <c r="A680" s="3"/>
      <c r="B680" s="3" t="s">
        <v>638</v>
      </c>
      <c r="C680" s="3" t="s">
        <v>445</v>
      </c>
      <c r="D680" s="3">
        <v>106790052</v>
      </c>
      <c r="E680" s="3">
        <v>106790999</v>
      </c>
      <c r="F680" s="3" t="s">
        <v>638</v>
      </c>
      <c r="G680" s="3" t="s">
        <v>2</v>
      </c>
      <c r="H680" s="3">
        <v>947</v>
      </c>
      <c r="I680" s="3"/>
      <c r="J680" s="3"/>
    </row>
    <row r="681" spans="1:10" hidden="1" outlineLevel="1">
      <c r="A681" s="3"/>
      <c r="B681" s="3" t="s">
        <v>639</v>
      </c>
      <c r="C681" s="3" t="s">
        <v>445</v>
      </c>
      <c r="D681" s="3">
        <v>106805513</v>
      </c>
      <c r="E681" s="3">
        <v>106806460</v>
      </c>
      <c r="F681" s="3" t="s">
        <v>639</v>
      </c>
      <c r="G681" s="3" t="s">
        <v>2</v>
      </c>
      <c r="H681" s="3">
        <v>947</v>
      </c>
      <c r="I681" s="3"/>
      <c r="J681" s="3"/>
    </row>
    <row r="682" spans="1:10" hidden="1" outlineLevel="1">
      <c r="A682" s="3"/>
      <c r="B682" s="3" t="s">
        <v>640</v>
      </c>
      <c r="C682" s="3" t="s">
        <v>445</v>
      </c>
      <c r="D682" s="3">
        <v>106818085</v>
      </c>
      <c r="E682" s="3">
        <v>106819032</v>
      </c>
      <c r="F682" s="3" t="s">
        <v>640</v>
      </c>
      <c r="G682" s="3" t="s">
        <v>7</v>
      </c>
      <c r="H682" s="3">
        <v>947</v>
      </c>
      <c r="I682" s="3"/>
      <c r="J682" s="3"/>
    </row>
    <row r="683" spans="1:10" hidden="1" outlineLevel="1">
      <c r="A683" s="3"/>
      <c r="B683" s="3" t="s">
        <v>641</v>
      </c>
      <c r="C683" s="3" t="s">
        <v>445</v>
      </c>
      <c r="D683" s="3">
        <v>106823571</v>
      </c>
      <c r="E683" s="3">
        <v>106824524</v>
      </c>
      <c r="F683" s="3" t="s">
        <v>641</v>
      </c>
      <c r="G683" s="3" t="s">
        <v>2</v>
      </c>
      <c r="H683" s="3">
        <v>953</v>
      </c>
      <c r="I683" s="3"/>
      <c r="J683" s="3"/>
    </row>
    <row r="684" spans="1:10" hidden="1" outlineLevel="1">
      <c r="A684" s="3"/>
      <c r="B684" s="3" t="s">
        <v>642</v>
      </c>
      <c r="C684" s="3" t="s">
        <v>445</v>
      </c>
      <c r="D684" s="3">
        <v>106844613</v>
      </c>
      <c r="E684" s="3">
        <v>106845569</v>
      </c>
      <c r="F684" s="3" t="s">
        <v>642</v>
      </c>
      <c r="G684" s="3" t="s">
        <v>7</v>
      </c>
      <c r="H684" s="3">
        <v>956</v>
      </c>
      <c r="I684" s="3"/>
      <c r="J684" s="3"/>
    </row>
    <row r="685" spans="1:10" hidden="1" outlineLevel="1">
      <c r="A685" s="3"/>
      <c r="B685" s="3" t="s">
        <v>643</v>
      </c>
      <c r="C685" s="3" t="s">
        <v>445</v>
      </c>
      <c r="D685" s="3">
        <v>106864982</v>
      </c>
      <c r="E685" s="3">
        <v>106865926</v>
      </c>
      <c r="F685" s="3" t="s">
        <v>643</v>
      </c>
      <c r="G685" s="3" t="s">
        <v>7</v>
      </c>
      <c r="H685" s="3">
        <v>944</v>
      </c>
      <c r="I685" s="3"/>
      <c r="J685" s="3"/>
    </row>
    <row r="686" spans="1:10" hidden="1" outlineLevel="1">
      <c r="A686" s="3"/>
      <c r="B686" s="3" t="s">
        <v>644</v>
      </c>
      <c r="C686" s="3" t="s">
        <v>445</v>
      </c>
      <c r="D686" s="3">
        <v>106873296</v>
      </c>
      <c r="E686" s="3">
        <v>106874243</v>
      </c>
      <c r="F686" s="3" t="s">
        <v>644</v>
      </c>
      <c r="G686" s="3" t="s">
        <v>2</v>
      </c>
      <c r="H686" s="3">
        <v>947</v>
      </c>
      <c r="I686" s="3"/>
      <c r="J686" s="3"/>
    </row>
    <row r="687" spans="1:10" hidden="1" outlineLevel="1">
      <c r="A687" s="3"/>
      <c r="B687" s="3" t="s">
        <v>645</v>
      </c>
      <c r="C687" s="3" t="s">
        <v>445</v>
      </c>
      <c r="D687" s="3">
        <v>106885868</v>
      </c>
      <c r="E687" s="3">
        <v>106886815</v>
      </c>
      <c r="F687" s="3" t="s">
        <v>645</v>
      </c>
      <c r="G687" s="3" t="s">
        <v>2</v>
      </c>
      <c r="H687" s="3">
        <v>947</v>
      </c>
      <c r="I687" s="3"/>
      <c r="J687" s="3"/>
    </row>
    <row r="688" spans="1:10" hidden="1" outlineLevel="1">
      <c r="A688" s="3"/>
      <c r="B688" s="3" t="s">
        <v>646</v>
      </c>
      <c r="C688" s="3" t="s">
        <v>445</v>
      </c>
      <c r="D688" s="3">
        <v>106891187</v>
      </c>
      <c r="E688" s="3">
        <v>106892107</v>
      </c>
      <c r="F688" s="3" t="s">
        <v>646</v>
      </c>
      <c r="G688" s="3" t="s">
        <v>2</v>
      </c>
      <c r="H688" s="3">
        <v>920</v>
      </c>
      <c r="I688" s="3"/>
      <c r="J688" s="3"/>
    </row>
    <row r="689" spans="1:10" hidden="1" outlineLevel="1">
      <c r="A689" s="3"/>
      <c r="B689" s="3" t="s">
        <v>647</v>
      </c>
      <c r="C689" s="3" t="s">
        <v>445</v>
      </c>
      <c r="D689" s="3">
        <v>106914200</v>
      </c>
      <c r="E689" s="3">
        <v>106915120</v>
      </c>
      <c r="F689" s="3" t="s">
        <v>647</v>
      </c>
      <c r="G689" s="3" t="s">
        <v>7</v>
      </c>
      <c r="H689" s="3">
        <v>920</v>
      </c>
      <c r="I689" s="3"/>
      <c r="J689" s="3"/>
    </row>
    <row r="690" spans="1:10" hidden="1" outlineLevel="1">
      <c r="A690" s="3"/>
      <c r="B690" s="3" t="s">
        <v>648</v>
      </c>
      <c r="C690" s="3" t="s">
        <v>445</v>
      </c>
      <c r="D690" s="3">
        <v>106926537</v>
      </c>
      <c r="E690" s="3">
        <v>106927457</v>
      </c>
      <c r="F690" s="3" t="s">
        <v>648</v>
      </c>
      <c r="G690" s="3" t="s">
        <v>2</v>
      </c>
      <c r="H690" s="3">
        <v>920</v>
      </c>
      <c r="I690" s="3"/>
      <c r="J690" s="3"/>
    </row>
    <row r="691" spans="1:10" hidden="1" outlineLevel="1">
      <c r="A691" s="3"/>
      <c r="B691" s="3" t="s">
        <v>649</v>
      </c>
      <c r="C691" s="3" t="s">
        <v>445</v>
      </c>
      <c r="D691" s="3">
        <v>106944070</v>
      </c>
      <c r="E691" s="3">
        <v>106944999</v>
      </c>
      <c r="F691" s="3" t="s">
        <v>649</v>
      </c>
      <c r="G691" s="3" t="s">
        <v>2</v>
      </c>
      <c r="H691" s="3">
        <v>929</v>
      </c>
      <c r="I691" s="3"/>
      <c r="J691" s="3"/>
    </row>
    <row r="692" spans="1:10" hidden="1" outlineLevel="1">
      <c r="A692" s="3"/>
      <c r="B692" s="3" t="s">
        <v>650</v>
      </c>
      <c r="C692" s="3" t="s">
        <v>445</v>
      </c>
      <c r="D692" s="3">
        <v>106955987</v>
      </c>
      <c r="E692" s="3">
        <v>106956934</v>
      </c>
      <c r="F692" s="3" t="s">
        <v>650</v>
      </c>
      <c r="G692" s="3" t="s">
        <v>2</v>
      </c>
      <c r="H692" s="3">
        <v>947</v>
      </c>
      <c r="I692" s="3"/>
      <c r="J692" s="3"/>
    </row>
    <row r="693" spans="1:10" hidden="1" outlineLevel="1">
      <c r="A693" s="3"/>
      <c r="B693" s="3" t="s">
        <v>651</v>
      </c>
      <c r="C693" s="3" t="s">
        <v>445</v>
      </c>
      <c r="D693" s="3">
        <v>106971401</v>
      </c>
      <c r="E693" s="3">
        <v>106972342</v>
      </c>
      <c r="F693" s="3" t="s">
        <v>651</v>
      </c>
      <c r="G693" s="3" t="s">
        <v>2</v>
      </c>
      <c r="H693" s="3">
        <v>941</v>
      </c>
      <c r="I693" s="3"/>
      <c r="J693" s="3"/>
    </row>
    <row r="694" spans="1:10" hidden="1" outlineLevel="1">
      <c r="A694" s="3"/>
      <c r="B694" s="3" t="s">
        <v>652</v>
      </c>
      <c r="C694" s="3" t="s">
        <v>445</v>
      </c>
      <c r="D694" s="3">
        <v>107000878</v>
      </c>
      <c r="E694" s="3">
        <v>107001858</v>
      </c>
      <c r="F694" s="3" t="s">
        <v>652</v>
      </c>
      <c r="G694" s="3" t="s">
        <v>2</v>
      </c>
      <c r="H694" s="3">
        <v>980</v>
      </c>
      <c r="I694" s="3"/>
      <c r="J694" s="3"/>
    </row>
    <row r="695" spans="1:10" hidden="1" outlineLevel="1">
      <c r="A695" s="3"/>
      <c r="B695" s="3" t="s">
        <v>653</v>
      </c>
      <c r="C695" s="3" t="s">
        <v>445</v>
      </c>
      <c r="D695" s="3">
        <v>107036136</v>
      </c>
      <c r="E695" s="3">
        <v>107037107</v>
      </c>
      <c r="F695" s="3" t="s">
        <v>653</v>
      </c>
      <c r="G695" s="3" t="s">
        <v>7</v>
      </c>
      <c r="H695" s="3">
        <v>971</v>
      </c>
      <c r="I695" s="3"/>
      <c r="J695" s="3"/>
    </row>
    <row r="696" spans="1:10" hidden="1" outlineLevel="1">
      <c r="A696" s="3"/>
      <c r="B696" s="3" t="s">
        <v>654</v>
      </c>
      <c r="C696" s="3" t="s">
        <v>445</v>
      </c>
      <c r="D696" s="3">
        <v>107073830</v>
      </c>
      <c r="E696" s="3">
        <v>107074780</v>
      </c>
      <c r="F696" s="3" t="s">
        <v>654</v>
      </c>
      <c r="G696" s="3" t="s">
        <v>7</v>
      </c>
      <c r="H696" s="3">
        <v>950</v>
      </c>
      <c r="I696" s="3"/>
      <c r="J696" s="3"/>
    </row>
    <row r="697" spans="1:10" hidden="1" outlineLevel="1">
      <c r="A697" s="3"/>
      <c r="B697" s="3" t="s">
        <v>655</v>
      </c>
      <c r="C697" s="3" t="s">
        <v>445</v>
      </c>
      <c r="D697" s="3">
        <v>107097467</v>
      </c>
      <c r="E697" s="3">
        <v>107098411</v>
      </c>
      <c r="F697" s="3" t="s">
        <v>655</v>
      </c>
      <c r="G697" s="3" t="s">
        <v>7</v>
      </c>
      <c r="H697" s="3">
        <v>944</v>
      </c>
      <c r="I697" s="3"/>
      <c r="J697" s="3"/>
    </row>
    <row r="698" spans="1:10" hidden="1" outlineLevel="1">
      <c r="A698" s="3"/>
      <c r="B698" s="3" t="s">
        <v>656</v>
      </c>
      <c r="C698" s="3" t="s">
        <v>445</v>
      </c>
      <c r="D698" s="3">
        <v>107105915</v>
      </c>
      <c r="E698" s="3">
        <v>107106859</v>
      </c>
      <c r="F698" s="3" t="s">
        <v>656</v>
      </c>
      <c r="G698" s="3" t="s">
        <v>2</v>
      </c>
      <c r="H698" s="3">
        <v>944</v>
      </c>
      <c r="I698" s="3"/>
      <c r="J698" s="3"/>
    </row>
    <row r="699" spans="1:10" hidden="1" outlineLevel="1">
      <c r="A699" s="3"/>
      <c r="B699" s="3" t="s">
        <v>657</v>
      </c>
      <c r="C699" s="3" t="s">
        <v>445</v>
      </c>
      <c r="D699" s="3">
        <v>107128447</v>
      </c>
      <c r="E699" s="3">
        <v>107129391</v>
      </c>
      <c r="F699" s="3" t="s">
        <v>657</v>
      </c>
      <c r="G699" s="3" t="s">
        <v>2</v>
      </c>
      <c r="H699" s="3">
        <v>944</v>
      </c>
      <c r="I699" s="3"/>
      <c r="J699" s="3"/>
    </row>
    <row r="700" spans="1:10" hidden="1" outlineLevel="1">
      <c r="A700" s="3"/>
      <c r="B700" s="3" t="s">
        <v>658</v>
      </c>
      <c r="C700" s="3" t="s">
        <v>445</v>
      </c>
      <c r="D700" s="3">
        <v>107147318</v>
      </c>
      <c r="E700" s="3">
        <v>107148259</v>
      </c>
      <c r="F700" s="3" t="s">
        <v>658</v>
      </c>
      <c r="G700" s="3" t="s">
        <v>7</v>
      </c>
      <c r="H700" s="3">
        <v>941</v>
      </c>
      <c r="I700" s="3"/>
      <c r="J700" s="3"/>
    </row>
    <row r="701" spans="1:10" hidden="1" outlineLevel="1">
      <c r="A701" s="3"/>
      <c r="B701" s="3" t="s">
        <v>1447</v>
      </c>
      <c r="C701" s="3" t="s">
        <v>445</v>
      </c>
      <c r="D701" s="3">
        <v>107181173</v>
      </c>
      <c r="E701" s="3">
        <v>107197906</v>
      </c>
      <c r="F701" s="3" t="s">
        <v>659</v>
      </c>
      <c r="G701" s="3" t="s">
        <v>7</v>
      </c>
      <c r="H701" s="3">
        <v>16733</v>
      </c>
      <c r="I701" s="3"/>
      <c r="J701" s="3"/>
    </row>
    <row r="702" spans="1:10" collapsed="1">
      <c r="A702" s="4">
        <v>40</v>
      </c>
      <c r="B702" s="4">
        <v>43</v>
      </c>
      <c r="C702" s="4" t="s">
        <v>445</v>
      </c>
      <c r="D702" s="4">
        <v>107801179</v>
      </c>
      <c r="E702" s="4">
        <v>108924253</v>
      </c>
      <c r="F702" s="4"/>
      <c r="G702" s="4"/>
      <c r="H702" s="4">
        <f>E702-D702</f>
        <v>1123074</v>
      </c>
      <c r="I702" s="5">
        <f>B702/H702*1000000</f>
        <v>38.287770885979022</v>
      </c>
      <c r="J702" s="4"/>
    </row>
    <row r="703" spans="1:10" hidden="1" outlineLevel="1">
      <c r="A703" s="3"/>
      <c r="B703" s="3" t="s">
        <v>1448</v>
      </c>
      <c r="C703" s="3" t="s">
        <v>445</v>
      </c>
      <c r="D703" s="3">
        <v>107781641</v>
      </c>
      <c r="E703" s="3">
        <v>107801179</v>
      </c>
      <c r="F703" s="3" t="s">
        <v>660</v>
      </c>
      <c r="G703" s="3" t="s">
        <v>2</v>
      </c>
      <c r="H703" s="3">
        <v>19538</v>
      </c>
      <c r="I703" s="3"/>
      <c r="J703" s="3"/>
    </row>
    <row r="704" spans="1:10" hidden="1" outlineLevel="1">
      <c r="A704" s="3"/>
      <c r="B704" s="3" t="s">
        <v>661</v>
      </c>
      <c r="C704" s="3" t="s">
        <v>445</v>
      </c>
      <c r="D704" s="3">
        <v>107814580</v>
      </c>
      <c r="E704" s="3">
        <v>107815503</v>
      </c>
      <c r="F704" s="3" t="s">
        <v>661</v>
      </c>
      <c r="G704" s="3" t="s">
        <v>7</v>
      </c>
      <c r="H704" s="3">
        <v>923</v>
      </c>
      <c r="I704" s="3"/>
      <c r="J704" s="3"/>
    </row>
    <row r="705" spans="1:10" hidden="1" outlineLevel="1">
      <c r="A705" s="3"/>
      <c r="B705" s="3" t="s">
        <v>662</v>
      </c>
      <c r="C705" s="3" t="s">
        <v>445</v>
      </c>
      <c r="D705" s="3">
        <v>107822526</v>
      </c>
      <c r="E705" s="3">
        <v>107823467</v>
      </c>
      <c r="F705" s="3" t="s">
        <v>662</v>
      </c>
      <c r="G705" s="3" t="s">
        <v>2</v>
      </c>
      <c r="H705" s="3">
        <v>941</v>
      </c>
      <c r="I705" s="3"/>
      <c r="J705" s="3"/>
    </row>
    <row r="706" spans="1:10" hidden="1" outlineLevel="1">
      <c r="A706" s="3"/>
      <c r="B706" s="3" t="s">
        <v>663</v>
      </c>
      <c r="C706" s="3" t="s">
        <v>445</v>
      </c>
      <c r="D706" s="3">
        <v>107844790</v>
      </c>
      <c r="E706" s="3">
        <v>107845731</v>
      </c>
      <c r="F706" s="3" t="s">
        <v>663</v>
      </c>
      <c r="G706" s="3" t="s">
        <v>2</v>
      </c>
      <c r="H706" s="3">
        <v>941</v>
      </c>
      <c r="I706" s="3"/>
      <c r="J706" s="3"/>
    </row>
    <row r="707" spans="1:10" hidden="1" outlineLevel="1">
      <c r="A707" s="3"/>
      <c r="B707" s="3" t="s">
        <v>664</v>
      </c>
      <c r="C707" s="3" t="s">
        <v>445</v>
      </c>
      <c r="D707" s="3">
        <v>107902719</v>
      </c>
      <c r="E707" s="3">
        <v>107903648</v>
      </c>
      <c r="F707" s="3" t="s">
        <v>664</v>
      </c>
      <c r="G707" s="3" t="s">
        <v>7</v>
      </c>
      <c r="H707" s="3">
        <v>929</v>
      </c>
      <c r="I707" s="3"/>
      <c r="J707" s="3"/>
    </row>
    <row r="708" spans="1:10" hidden="1" outlineLevel="1">
      <c r="A708" s="3"/>
      <c r="B708" s="3" t="s">
        <v>665</v>
      </c>
      <c r="C708" s="3" t="s">
        <v>445</v>
      </c>
      <c r="D708" s="3">
        <v>107933522</v>
      </c>
      <c r="E708" s="3">
        <v>107934451</v>
      </c>
      <c r="F708" s="3" t="s">
        <v>665</v>
      </c>
      <c r="G708" s="3" t="s">
        <v>7</v>
      </c>
      <c r="H708" s="3">
        <v>929</v>
      </c>
      <c r="I708" s="3"/>
      <c r="J708" s="3"/>
    </row>
    <row r="709" spans="1:10" hidden="1" outlineLevel="1">
      <c r="A709" s="3"/>
      <c r="B709" s="3" t="s">
        <v>666</v>
      </c>
      <c r="C709" s="3" t="s">
        <v>445</v>
      </c>
      <c r="D709" s="3">
        <v>107954643</v>
      </c>
      <c r="E709" s="3">
        <v>107955572</v>
      </c>
      <c r="F709" s="3" t="s">
        <v>666</v>
      </c>
      <c r="G709" s="3" t="s">
        <v>7</v>
      </c>
      <c r="H709" s="3">
        <v>929</v>
      </c>
      <c r="I709" s="3"/>
      <c r="J709" s="3"/>
    </row>
    <row r="710" spans="1:10" hidden="1" outlineLevel="1">
      <c r="A710" s="3"/>
      <c r="B710" s="3" t="s">
        <v>667</v>
      </c>
      <c r="C710" s="3" t="s">
        <v>445</v>
      </c>
      <c r="D710" s="3">
        <v>107967399</v>
      </c>
      <c r="E710" s="3">
        <v>107968328</v>
      </c>
      <c r="F710" s="3" t="s">
        <v>667</v>
      </c>
      <c r="G710" s="3" t="s">
        <v>7</v>
      </c>
      <c r="H710" s="3">
        <v>929</v>
      </c>
      <c r="I710" s="3"/>
      <c r="J710" s="3"/>
    </row>
    <row r="711" spans="1:10" hidden="1" outlineLevel="1">
      <c r="A711" s="3"/>
      <c r="B711" s="3" t="s">
        <v>668</v>
      </c>
      <c r="C711" s="3" t="s">
        <v>445</v>
      </c>
      <c r="D711" s="3">
        <v>107990367</v>
      </c>
      <c r="E711" s="3">
        <v>107991296</v>
      </c>
      <c r="F711" s="3" t="s">
        <v>668</v>
      </c>
      <c r="G711" s="3" t="s">
        <v>7</v>
      </c>
      <c r="H711" s="3">
        <v>929</v>
      </c>
      <c r="I711" s="3"/>
      <c r="J711" s="3"/>
    </row>
    <row r="712" spans="1:10" hidden="1" outlineLevel="1">
      <c r="A712" s="3"/>
      <c r="B712" s="3" t="s">
        <v>669</v>
      </c>
      <c r="C712" s="3" t="s">
        <v>445</v>
      </c>
      <c r="D712" s="3">
        <v>108031400</v>
      </c>
      <c r="E712" s="3">
        <v>108032341</v>
      </c>
      <c r="F712" s="3" t="s">
        <v>669</v>
      </c>
      <c r="G712" s="3" t="s">
        <v>2</v>
      </c>
      <c r="H712" s="3">
        <v>941</v>
      </c>
      <c r="I712" s="3"/>
      <c r="J712" s="3"/>
    </row>
    <row r="713" spans="1:10" hidden="1" outlineLevel="1">
      <c r="A713" s="3"/>
      <c r="B713" s="3" t="s">
        <v>670</v>
      </c>
      <c r="C713" s="3" t="s">
        <v>445</v>
      </c>
      <c r="D713" s="3">
        <v>108054984</v>
      </c>
      <c r="E713" s="3">
        <v>108055964</v>
      </c>
      <c r="F713" s="3" t="s">
        <v>670</v>
      </c>
      <c r="G713" s="3" t="s">
        <v>7</v>
      </c>
      <c r="H713" s="3">
        <v>980</v>
      </c>
      <c r="I713" s="3"/>
      <c r="J713" s="3"/>
    </row>
    <row r="714" spans="1:10" hidden="1" outlineLevel="1">
      <c r="A714" s="3"/>
      <c r="B714" s="3" t="s">
        <v>671</v>
      </c>
      <c r="C714" s="3" t="s">
        <v>445</v>
      </c>
      <c r="D714" s="3">
        <v>108065771</v>
      </c>
      <c r="E714" s="3">
        <v>108066796</v>
      </c>
      <c r="F714" s="3" t="s">
        <v>671</v>
      </c>
      <c r="G714" s="3" t="s">
        <v>2</v>
      </c>
      <c r="H714" s="3">
        <v>1025</v>
      </c>
      <c r="I714" s="3"/>
      <c r="J714" s="3"/>
    </row>
    <row r="715" spans="1:10" hidden="1" outlineLevel="1">
      <c r="A715" s="3"/>
      <c r="B715" s="3" t="s">
        <v>672</v>
      </c>
      <c r="C715" s="3" t="s">
        <v>445</v>
      </c>
      <c r="D715" s="3">
        <v>108080796</v>
      </c>
      <c r="E715" s="3">
        <v>108081731</v>
      </c>
      <c r="F715" s="3" t="s">
        <v>672</v>
      </c>
      <c r="G715" s="3" t="s">
        <v>7</v>
      </c>
      <c r="H715" s="3">
        <v>935</v>
      </c>
      <c r="I715" s="3"/>
      <c r="J715" s="3"/>
    </row>
    <row r="716" spans="1:10" hidden="1" outlineLevel="1">
      <c r="A716" s="3"/>
      <c r="B716" s="3" t="s">
        <v>673</v>
      </c>
      <c r="C716" s="3" t="s">
        <v>445</v>
      </c>
      <c r="D716" s="3">
        <v>108094600</v>
      </c>
      <c r="E716" s="3">
        <v>108095568</v>
      </c>
      <c r="F716" s="3" t="s">
        <v>673</v>
      </c>
      <c r="G716" s="3" t="s">
        <v>2</v>
      </c>
      <c r="H716" s="3">
        <v>968</v>
      </c>
      <c r="I716" s="3"/>
      <c r="J716" s="3"/>
    </row>
    <row r="717" spans="1:10" hidden="1" outlineLevel="1">
      <c r="A717" s="3"/>
      <c r="B717" s="3" t="s">
        <v>674</v>
      </c>
      <c r="C717" s="3" t="s">
        <v>445</v>
      </c>
      <c r="D717" s="3">
        <v>108103311</v>
      </c>
      <c r="E717" s="3">
        <v>108104255</v>
      </c>
      <c r="F717" s="3" t="s">
        <v>674</v>
      </c>
      <c r="G717" s="3" t="s">
        <v>7</v>
      </c>
      <c r="H717" s="3">
        <v>944</v>
      </c>
      <c r="I717" s="3"/>
      <c r="J717" s="3"/>
    </row>
    <row r="718" spans="1:10" hidden="1" outlineLevel="1">
      <c r="A718" s="3"/>
      <c r="B718" s="3" t="s">
        <v>675</v>
      </c>
      <c r="C718" s="3" t="s">
        <v>445</v>
      </c>
      <c r="D718" s="3">
        <v>108124299</v>
      </c>
      <c r="E718" s="3">
        <v>108125261</v>
      </c>
      <c r="F718" s="3" t="s">
        <v>675</v>
      </c>
      <c r="G718" s="3" t="s">
        <v>2</v>
      </c>
      <c r="H718" s="3">
        <v>962</v>
      </c>
      <c r="I718" s="3"/>
      <c r="J718" s="3"/>
    </row>
    <row r="719" spans="1:10" hidden="1" outlineLevel="1">
      <c r="A719" s="3"/>
      <c r="B719" s="3" t="s">
        <v>676</v>
      </c>
      <c r="C719" s="3" t="s">
        <v>445</v>
      </c>
      <c r="D719" s="3">
        <v>108158921</v>
      </c>
      <c r="E719" s="3">
        <v>108159871</v>
      </c>
      <c r="F719" s="3" t="s">
        <v>676</v>
      </c>
      <c r="G719" s="3" t="s">
        <v>2</v>
      </c>
      <c r="H719" s="3">
        <v>950</v>
      </c>
      <c r="I719" s="3"/>
      <c r="J719" s="3"/>
    </row>
    <row r="720" spans="1:10" hidden="1" outlineLevel="1">
      <c r="A720" s="3"/>
      <c r="B720" s="3" t="s">
        <v>677</v>
      </c>
      <c r="C720" s="3" t="s">
        <v>445</v>
      </c>
      <c r="D720" s="3">
        <v>108171801</v>
      </c>
      <c r="E720" s="3">
        <v>108172742</v>
      </c>
      <c r="F720" s="3" t="s">
        <v>677</v>
      </c>
      <c r="G720" s="3" t="s">
        <v>2</v>
      </c>
      <c r="H720" s="3">
        <v>941</v>
      </c>
      <c r="I720" s="3"/>
      <c r="J720" s="3"/>
    </row>
    <row r="721" spans="1:10" hidden="1" outlineLevel="1">
      <c r="A721" s="3"/>
      <c r="B721" s="3" t="s">
        <v>678</v>
      </c>
      <c r="C721" s="3" t="s">
        <v>445</v>
      </c>
      <c r="D721" s="3">
        <v>108211586</v>
      </c>
      <c r="E721" s="3">
        <v>108212527</v>
      </c>
      <c r="F721" s="3" t="s">
        <v>678</v>
      </c>
      <c r="G721" s="3" t="s">
        <v>2</v>
      </c>
      <c r="H721" s="3">
        <v>941</v>
      </c>
      <c r="I721" s="3"/>
      <c r="J721" s="3"/>
    </row>
    <row r="722" spans="1:10" hidden="1" outlineLevel="1">
      <c r="A722" s="3"/>
      <c r="B722" s="3" t="s">
        <v>679</v>
      </c>
      <c r="C722" s="3" t="s">
        <v>445</v>
      </c>
      <c r="D722" s="3">
        <v>108255195</v>
      </c>
      <c r="E722" s="3">
        <v>108256136</v>
      </c>
      <c r="F722" s="3" t="s">
        <v>679</v>
      </c>
      <c r="G722" s="3" t="s">
        <v>2</v>
      </c>
      <c r="H722" s="3">
        <v>941</v>
      </c>
      <c r="I722" s="3"/>
      <c r="J722" s="3"/>
    </row>
    <row r="723" spans="1:10" hidden="1" outlineLevel="1">
      <c r="A723" s="3"/>
      <c r="B723" s="3" t="s">
        <v>680</v>
      </c>
      <c r="C723" s="3" t="s">
        <v>445</v>
      </c>
      <c r="D723" s="3">
        <v>108286183</v>
      </c>
      <c r="E723" s="3">
        <v>108287124</v>
      </c>
      <c r="F723" s="3" t="s">
        <v>680</v>
      </c>
      <c r="G723" s="3" t="s">
        <v>2</v>
      </c>
      <c r="H723" s="3">
        <v>941</v>
      </c>
      <c r="I723" s="3"/>
      <c r="J723" s="3"/>
    </row>
    <row r="724" spans="1:10" hidden="1" outlineLevel="1">
      <c r="A724" s="3"/>
      <c r="B724" s="3" t="s">
        <v>681</v>
      </c>
      <c r="C724" s="3" t="s">
        <v>445</v>
      </c>
      <c r="D724" s="3">
        <v>108316896</v>
      </c>
      <c r="E724" s="3">
        <v>108317825</v>
      </c>
      <c r="F724" s="3" t="s">
        <v>681</v>
      </c>
      <c r="G724" s="3" t="s">
        <v>7</v>
      </c>
      <c r="H724" s="3">
        <v>929</v>
      </c>
      <c r="I724" s="3"/>
      <c r="J724" s="3"/>
    </row>
    <row r="725" spans="1:10" hidden="1" outlineLevel="1">
      <c r="A725" s="3"/>
      <c r="B725" s="3" t="s">
        <v>682</v>
      </c>
      <c r="C725" s="3" t="s">
        <v>445</v>
      </c>
      <c r="D725" s="3">
        <v>108322733</v>
      </c>
      <c r="E725" s="3">
        <v>108323674</v>
      </c>
      <c r="F725" s="3" t="s">
        <v>682</v>
      </c>
      <c r="G725" s="3" t="s">
        <v>2</v>
      </c>
      <c r="H725" s="3">
        <v>941</v>
      </c>
      <c r="I725" s="3"/>
      <c r="J725" s="3"/>
    </row>
    <row r="726" spans="1:10" hidden="1" outlineLevel="1">
      <c r="A726" s="3"/>
      <c r="B726" s="3" t="s">
        <v>683</v>
      </c>
      <c r="C726" s="3" t="s">
        <v>445</v>
      </c>
      <c r="D726" s="3">
        <v>108346038</v>
      </c>
      <c r="E726" s="3">
        <v>108346979</v>
      </c>
      <c r="F726" s="3" t="s">
        <v>683</v>
      </c>
      <c r="G726" s="3" t="s">
        <v>2</v>
      </c>
      <c r="H726" s="3">
        <v>941</v>
      </c>
      <c r="I726" s="3"/>
      <c r="J726" s="3"/>
    </row>
    <row r="727" spans="1:10" hidden="1" outlineLevel="1">
      <c r="A727" s="3"/>
      <c r="B727" s="3" t="s">
        <v>684</v>
      </c>
      <c r="C727" s="3" t="s">
        <v>445</v>
      </c>
      <c r="D727" s="3">
        <v>108367492</v>
      </c>
      <c r="E727" s="3">
        <v>108368433</v>
      </c>
      <c r="F727" s="3" t="s">
        <v>684</v>
      </c>
      <c r="G727" s="3" t="s">
        <v>7</v>
      </c>
      <c r="H727" s="3">
        <v>941</v>
      </c>
      <c r="I727" s="3"/>
      <c r="J727" s="3"/>
    </row>
    <row r="728" spans="1:10" hidden="1" outlineLevel="1">
      <c r="A728" s="3"/>
      <c r="B728" s="3" t="s">
        <v>685</v>
      </c>
      <c r="C728" s="3" t="s">
        <v>445</v>
      </c>
      <c r="D728" s="3">
        <v>108395122</v>
      </c>
      <c r="E728" s="3">
        <v>108396111</v>
      </c>
      <c r="F728" s="3" t="s">
        <v>685</v>
      </c>
      <c r="G728" s="3" t="s">
        <v>7</v>
      </c>
      <c r="H728" s="3">
        <v>989</v>
      </c>
      <c r="I728" s="3"/>
      <c r="J728" s="3"/>
    </row>
    <row r="729" spans="1:10" hidden="1" outlineLevel="1">
      <c r="A729" s="3"/>
      <c r="B729" s="3" t="s">
        <v>686</v>
      </c>
      <c r="C729" s="3" t="s">
        <v>445</v>
      </c>
      <c r="D729" s="3">
        <v>108422573</v>
      </c>
      <c r="E729" s="3">
        <v>108423514</v>
      </c>
      <c r="F729" s="3" t="s">
        <v>686</v>
      </c>
      <c r="G729" s="3" t="s">
        <v>7</v>
      </c>
      <c r="H729" s="3">
        <v>941</v>
      </c>
      <c r="I729" s="3"/>
      <c r="J729" s="3"/>
    </row>
    <row r="730" spans="1:10" hidden="1" outlineLevel="1">
      <c r="A730" s="3"/>
      <c r="B730" s="3" t="s">
        <v>687</v>
      </c>
      <c r="C730" s="3" t="s">
        <v>445</v>
      </c>
      <c r="D730" s="3">
        <v>108465326</v>
      </c>
      <c r="E730" s="3">
        <v>108466315</v>
      </c>
      <c r="F730" s="3" t="s">
        <v>687</v>
      </c>
      <c r="G730" s="3" t="s">
        <v>7</v>
      </c>
      <c r="H730" s="3">
        <v>989</v>
      </c>
      <c r="I730" s="3"/>
      <c r="J730" s="3"/>
    </row>
    <row r="731" spans="1:10" hidden="1" outlineLevel="1">
      <c r="A731" s="3"/>
      <c r="B731" s="3" t="s">
        <v>688</v>
      </c>
      <c r="C731" s="3" t="s">
        <v>445</v>
      </c>
      <c r="D731" s="3">
        <v>108508058</v>
      </c>
      <c r="E731" s="3">
        <v>108509000</v>
      </c>
      <c r="F731" s="3" t="s">
        <v>688</v>
      </c>
      <c r="G731" s="3" t="s">
        <v>7</v>
      </c>
      <c r="H731" s="3">
        <v>942</v>
      </c>
      <c r="I731" s="3"/>
      <c r="J731" s="3"/>
    </row>
    <row r="732" spans="1:10" hidden="1" outlineLevel="1">
      <c r="A732" s="3"/>
      <c r="B732" s="3" t="s">
        <v>689</v>
      </c>
      <c r="C732" s="3" t="s">
        <v>445</v>
      </c>
      <c r="D732" s="3">
        <v>108523007</v>
      </c>
      <c r="E732" s="3">
        <v>108523948</v>
      </c>
      <c r="F732" s="3" t="s">
        <v>689</v>
      </c>
      <c r="G732" s="3" t="s">
        <v>2</v>
      </c>
      <c r="H732" s="3">
        <v>941</v>
      </c>
      <c r="I732" s="3"/>
      <c r="J732" s="3"/>
    </row>
    <row r="733" spans="1:10" hidden="1" outlineLevel="1">
      <c r="A733" s="3"/>
      <c r="B733" s="3" t="s">
        <v>690</v>
      </c>
      <c r="C733" s="3" t="s">
        <v>445</v>
      </c>
      <c r="D733" s="3">
        <v>108544527</v>
      </c>
      <c r="E733" s="3">
        <v>108545495</v>
      </c>
      <c r="F733" s="3" t="s">
        <v>690</v>
      </c>
      <c r="G733" s="3" t="s">
        <v>7</v>
      </c>
      <c r="H733" s="3">
        <v>968</v>
      </c>
      <c r="I733" s="3"/>
      <c r="J733" s="3"/>
    </row>
    <row r="734" spans="1:10" hidden="1" outlineLevel="1">
      <c r="A734" s="3"/>
      <c r="B734" s="3" t="s">
        <v>691</v>
      </c>
      <c r="C734" s="3" t="s">
        <v>445</v>
      </c>
      <c r="D734" s="3">
        <v>108564840</v>
      </c>
      <c r="E734" s="3">
        <v>108565793</v>
      </c>
      <c r="F734" s="3" t="s">
        <v>691</v>
      </c>
      <c r="G734" s="3" t="s">
        <v>2</v>
      </c>
      <c r="H734" s="3">
        <v>953</v>
      </c>
      <c r="I734" s="3"/>
      <c r="J734" s="3"/>
    </row>
    <row r="735" spans="1:10" hidden="1" outlineLevel="1">
      <c r="A735" s="3"/>
      <c r="B735" s="3" t="s">
        <v>692</v>
      </c>
      <c r="C735" s="3" t="s">
        <v>445</v>
      </c>
      <c r="D735" s="3">
        <v>108612309</v>
      </c>
      <c r="E735" s="3">
        <v>108613250</v>
      </c>
      <c r="F735" s="3" t="s">
        <v>692</v>
      </c>
      <c r="G735" s="3" t="s">
        <v>7</v>
      </c>
      <c r="H735" s="3">
        <v>941</v>
      </c>
      <c r="I735" s="3"/>
      <c r="J735" s="3"/>
    </row>
    <row r="736" spans="1:10" hidden="1" outlineLevel="1">
      <c r="A736" s="3"/>
      <c r="B736" s="3" t="s">
        <v>693</v>
      </c>
      <c r="C736" s="3" t="s">
        <v>445</v>
      </c>
      <c r="D736" s="3">
        <v>108621814</v>
      </c>
      <c r="E736" s="3">
        <v>108622761</v>
      </c>
      <c r="F736" s="3" t="s">
        <v>693</v>
      </c>
      <c r="G736" s="3" t="s">
        <v>7</v>
      </c>
      <c r="H736" s="3">
        <v>947</v>
      </c>
      <c r="I736" s="3"/>
      <c r="J736" s="3"/>
    </row>
    <row r="737" spans="1:10" hidden="1" outlineLevel="1">
      <c r="A737" s="3"/>
      <c r="B737" s="3" t="s">
        <v>694</v>
      </c>
      <c r="C737" s="3" t="s">
        <v>445</v>
      </c>
      <c r="D737" s="3">
        <v>108629994</v>
      </c>
      <c r="E737" s="3">
        <v>108630923</v>
      </c>
      <c r="F737" s="3" t="s">
        <v>694</v>
      </c>
      <c r="G737" s="3" t="s">
        <v>7</v>
      </c>
      <c r="H737" s="3">
        <v>929</v>
      </c>
      <c r="I737" s="3"/>
      <c r="J737" s="3"/>
    </row>
    <row r="738" spans="1:10" hidden="1" outlineLevel="1">
      <c r="A738" s="3"/>
      <c r="B738" s="3" t="s">
        <v>695</v>
      </c>
      <c r="C738" s="3" t="s">
        <v>445</v>
      </c>
      <c r="D738" s="3">
        <v>108645612</v>
      </c>
      <c r="E738" s="3">
        <v>108646574</v>
      </c>
      <c r="F738" s="3" t="s">
        <v>695</v>
      </c>
      <c r="G738" s="3" t="s">
        <v>2</v>
      </c>
      <c r="H738" s="3">
        <v>962</v>
      </c>
      <c r="I738" s="3"/>
      <c r="J738" s="3"/>
    </row>
    <row r="739" spans="1:10" hidden="1" outlineLevel="1">
      <c r="A739" s="3"/>
      <c r="B739" s="3" t="s">
        <v>696</v>
      </c>
      <c r="C739" s="3" t="s">
        <v>445</v>
      </c>
      <c r="D739" s="3">
        <v>108667418</v>
      </c>
      <c r="E739" s="3">
        <v>108668359</v>
      </c>
      <c r="F739" s="3" t="s">
        <v>696</v>
      </c>
      <c r="G739" s="3" t="s">
        <v>7</v>
      </c>
      <c r="H739" s="3">
        <v>941</v>
      </c>
      <c r="I739" s="3"/>
      <c r="J739" s="3"/>
    </row>
    <row r="740" spans="1:10" hidden="1" outlineLevel="1">
      <c r="A740" s="3"/>
      <c r="B740" s="3" t="s">
        <v>697</v>
      </c>
      <c r="C740" s="3" t="s">
        <v>445</v>
      </c>
      <c r="D740" s="3">
        <v>108713355</v>
      </c>
      <c r="E740" s="3">
        <v>108714332</v>
      </c>
      <c r="F740" s="3" t="s">
        <v>697</v>
      </c>
      <c r="G740" s="3" t="s">
        <v>7</v>
      </c>
      <c r="H740" s="3">
        <v>977</v>
      </c>
      <c r="I740" s="3"/>
      <c r="J740" s="3"/>
    </row>
    <row r="741" spans="1:10" hidden="1" outlineLevel="1">
      <c r="A741" s="3"/>
      <c r="B741" s="3" t="s">
        <v>698</v>
      </c>
      <c r="C741" s="3" t="s">
        <v>445</v>
      </c>
      <c r="D741" s="3">
        <v>108754858</v>
      </c>
      <c r="E741" s="3">
        <v>108755784</v>
      </c>
      <c r="F741" s="3" t="s">
        <v>698</v>
      </c>
      <c r="G741" s="3" t="s">
        <v>7</v>
      </c>
      <c r="H741" s="3">
        <v>926</v>
      </c>
      <c r="I741" s="3"/>
      <c r="J741" s="3"/>
    </row>
    <row r="742" spans="1:10" hidden="1" outlineLevel="1">
      <c r="A742" s="3"/>
      <c r="B742" s="3" t="s">
        <v>699</v>
      </c>
      <c r="C742" s="3" t="s">
        <v>445</v>
      </c>
      <c r="D742" s="3">
        <v>108825068</v>
      </c>
      <c r="E742" s="3">
        <v>108825997</v>
      </c>
      <c r="F742" s="3" t="s">
        <v>699</v>
      </c>
      <c r="G742" s="3" t="s">
        <v>2</v>
      </c>
      <c r="H742" s="3">
        <v>929</v>
      </c>
      <c r="I742" s="3"/>
      <c r="J742" s="3"/>
    </row>
    <row r="743" spans="1:10" hidden="1" outlineLevel="1">
      <c r="A743" s="3"/>
      <c r="B743" s="3" t="s">
        <v>700</v>
      </c>
      <c r="C743" s="3" t="s">
        <v>445</v>
      </c>
      <c r="D743" s="3">
        <v>108845067</v>
      </c>
      <c r="E743" s="3">
        <v>108846008</v>
      </c>
      <c r="F743" s="3" t="s">
        <v>700</v>
      </c>
      <c r="G743" s="3" t="s">
        <v>2</v>
      </c>
      <c r="H743" s="3">
        <v>941</v>
      </c>
      <c r="I743" s="3"/>
      <c r="J743" s="3"/>
    </row>
    <row r="744" spans="1:10" hidden="1" outlineLevel="1">
      <c r="A744" s="3"/>
      <c r="B744" s="3" t="s">
        <v>701</v>
      </c>
      <c r="C744" s="3" t="s">
        <v>445</v>
      </c>
      <c r="D744" s="3">
        <v>108868211</v>
      </c>
      <c r="E744" s="3">
        <v>108869152</v>
      </c>
      <c r="F744" s="3" t="s">
        <v>701</v>
      </c>
      <c r="G744" s="3" t="s">
        <v>2</v>
      </c>
      <c r="H744" s="3">
        <v>941</v>
      </c>
      <c r="I744" s="3"/>
      <c r="J744" s="3"/>
    </row>
    <row r="745" spans="1:10" hidden="1" outlineLevel="1">
      <c r="A745" s="3"/>
      <c r="B745" s="3" t="s">
        <v>702</v>
      </c>
      <c r="C745" s="3" t="s">
        <v>445</v>
      </c>
      <c r="D745" s="3">
        <v>108880606</v>
      </c>
      <c r="E745" s="3">
        <v>108881604</v>
      </c>
      <c r="F745" s="3" t="s">
        <v>702</v>
      </c>
      <c r="G745" s="3" t="s">
        <v>2</v>
      </c>
      <c r="H745" s="3">
        <v>998</v>
      </c>
      <c r="I745" s="3"/>
      <c r="J745" s="3"/>
    </row>
    <row r="746" spans="1:10" hidden="1" outlineLevel="1">
      <c r="A746" s="3"/>
      <c r="B746" s="3" t="s">
        <v>703</v>
      </c>
      <c r="C746" s="3" t="s">
        <v>445</v>
      </c>
      <c r="D746" s="3">
        <v>108893464</v>
      </c>
      <c r="E746" s="3">
        <v>108894420</v>
      </c>
      <c r="F746" s="3" t="s">
        <v>703</v>
      </c>
      <c r="G746" s="3" t="s">
        <v>2</v>
      </c>
      <c r="H746" s="3">
        <v>956</v>
      </c>
      <c r="I746" s="3"/>
      <c r="J746" s="3"/>
    </row>
    <row r="747" spans="1:10" hidden="1" outlineLevel="1">
      <c r="A747" s="3"/>
      <c r="B747" s="3" t="s">
        <v>1449</v>
      </c>
      <c r="C747" s="3" t="s">
        <v>445</v>
      </c>
      <c r="D747" s="3">
        <v>108924253</v>
      </c>
      <c r="E747" s="3">
        <v>108927129</v>
      </c>
      <c r="F747" s="3" t="s">
        <v>704</v>
      </c>
      <c r="G747" s="3" t="s">
        <v>2</v>
      </c>
      <c r="H747" s="3">
        <v>2876</v>
      </c>
      <c r="I747" s="3"/>
      <c r="J747" s="3"/>
    </row>
    <row r="748" spans="1:10" collapsed="1">
      <c r="A748" s="4">
        <v>41</v>
      </c>
      <c r="B748" s="4">
        <v>3</v>
      </c>
      <c r="C748" s="4" t="s">
        <v>445</v>
      </c>
      <c r="D748" s="4">
        <v>140153657</v>
      </c>
      <c r="E748" s="4">
        <v>140218565</v>
      </c>
      <c r="F748" s="4"/>
      <c r="G748" s="4"/>
      <c r="H748" s="4">
        <f>E748-D748</f>
        <v>64908</v>
      </c>
      <c r="I748" s="5">
        <f>B748/H748*1000000</f>
        <v>46.21926418931411</v>
      </c>
      <c r="J748" s="4"/>
    </row>
    <row r="749" spans="1:10" hidden="1" outlineLevel="1">
      <c r="A749" s="3"/>
      <c r="B749" s="3" t="s">
        <v>1450</v>
      </c>
      <c r="C749" s="3" t="s">
        <v>445</v>
      </c>
      <c r="D749" s="3">
        <v>140151213</v>
      </c>
      <c r="E749" s="3">
        <v>140153657</v>
      </c>
      <c r="F749" s="3" t="s">
        <v>705</v>
      </c>
      <c r="G749" s="3" t="s">
        <v>2</v>
      </c>
      <c r="H749" s="3">
        <v>2444</v>
      </c>
      <c r="I749" s="3"/>
      <c r="J749" s="3"/>
    </row>
    <row r="750" spans="1:10" hidden="1" outlineLevel="1">
      <c r="A750" s="3"/>
      <c r="B750" s="3" t="s">
        <v>706</v>
      </c>
      <c r="C750" s="3" t="s">
        <v>445</v>
      </c>
      <c r="D750" s="3">
        <v>140162013</v>
      </c>
      <c r="E750" s="3">
        <v>140162948</v>
      </c>
      <c r="F750" s="3" t="s">
        <v>706</v>
      </c>
      <c r="G750" s="3" t="s">
        <v>2</v>
      </c>
      <c r="H750" s="3">
        <v>935</v>
      </c>
      <c r="I750" s="3"/>
      <c r="J750" s="3"/>
    </row>
    <row r="751" spans="1:10" hidden="1" outlineLevel="1">
      <c r="A751" s="3"/>
      <c r="B751" s="3" t="s">
        <v>707</v>
      </c>
      <c r="C751" s="3" t="s">
        <v>445</v>
      </c>
      <c r="D751" s="3">
        <v>140176104</v>
      </c>
      <c r="E751" s="3">
        <v>140177054</v>
      </c>
      <c r="F751" s="3" t="s">
        <v>707</v>
      </c>
      <c r="G751" s="3" t="s">
        <v>7</v>
      </c>
      <c r="H751" s="3">
        <v>950</v>
      </c>
      <c r="I751" s="3"/>
      <c r="J751" s="3"/>
    </row>
    <row r="752" spans="1:10" hidden="1" outlineLevel="1">
      <c r="A752" s="3"/>
      <c r="B752" s="3" t="s">
        <v>708</v>
      </c>
      <c r="C752" s="3" t="s">
        <v>445</v>
      </c>
      <c r="D752" s="3">
        <v>140201815</v>
      </c>
      <c r="E752" s="3">
        <v>140202768</v>
      </c>
      <c r="F752" s="3" t="s">
        <v>708</v>
      </c>
      <c r="G752" s="3" t="s">
        <v>2</v>
      </c>
      <c r="H752" s="3">
        <v>953</v>
      </c>
      <c r="I752" s="3"/>
      <c r="J752" s="3"/>
    </row>
    <row r="753" spans="1:10" hidden="1" outlineLevel="1">
      <c r="A753" s="3"/>
      <c r="B753" s="3" t="s">
        <v>1451</v>
      </c>
      <c r="C753" s="3" t="s">
        <v>445</v>
      </c>
      <c r="D753" s="3">
        <v>140218565</v>
      </c>
      <c r="E753" s="3">
        <v>140230463</v>
      </c>
      <c r="F753" s="3" t="s">
        <v>709</v>
      </c>
      <c r="G753" s="3" t="s">
        <v>7</v>
      </c>
      <c r="H753" s="3">
        <v>11898</v>
      </c>
      <c r="I753" s="3"/>
      <c r="J753" s="3"/>
    </row>
    <row r="754" spans="1:10" collapsed="1">
      <c r="A754" s="4">
        <v>42</v>
      </c>
      <c r="B754" s="4">
        <v>17</v>
      </c>
      <c r="C754" s="4" t="s">
        <v>445</v>
      </c>
      <c r="D754" s="4">
        <v>140299788</v>
      </c>
      <c r="E754" s="4">
        <v>140763851</v>
      </c>
      <c r="F754" s="4"/>
      <c r="G754" s="4"/>
      <c r="H754" s="4">
        <f>E754-D754</f>
        <v>464063</v>
      </c>
      <c r="I754" s="5">
        <f>B754/H754*1000000</f>
        <v>36.6329571631438</v>
      </c>
      <c r="J754" s="4"/>
    </row>
    <row r="755" spans="1:10" hidden="1" outlineLevel="1">
      <c r="A755" s="3"/>
      <c r="B755" s="3" t="s">
        <v>1452</v>
      </c>
      <c r="C755" s="3" t="s">
        <v>445</v>
      </c>
      <c r="D755" s="3">
        <v>140247381</v>
      </c>
      <c r="E755" s="3">
        <v>140299788</v>
      </c>
      <c r="F755" s="3" t="s">
        <v>710</v>
      </c>
      <c r="G755" s="3" t="s">
        <v>7</v>
      </c>
      <c r="H755" s="3">
        <v>52407</v>
      </c>
      <c r="I755" s="3"/>
      <c r="J755" s="3"/>
    </row>
    <row r="756" spans="1:10" hidden="1" outlineLevel="1">
      <c r="A756" s="3"/>
      <c r="B756" s="3" t="s">
        <v>711</v>
      </c>
      <c r="C756" s="3" t="s">
        <v>445</v>
      </c>
      <c r="D756" s="3">
        <v>140322701</v>
      </c>
      <c r="E756" s="3">
        <v>140323627</v>
      </c>
      <c r="F756" s="3" t="s">
        <v>711</v>
      </c>
      <c r="G756" s="3" t="s">
        <v>7</v>
      </c>
      <c r="H756" s="3">
        <v>926</v>
      </c>
      <c r="I756" s="3"/>
      <c r="J756" s="3"/>
    </row>
    <row r="757" spans="1:10" hidden="1" outlineLevel="1">
      <c r="A757" s="3"/>
      <c r="B757" s="3" t="s">
        <v>712</v>
      </c>
      <c r="C757" s="3" t="s">
        <v>445</v>
      </c>
      <c r="D757" s="3">
        <v>140335864</v>
      </c>
      <c r="E757" s="3">
        <v>140336778</v>
      </c>
      <c r="F757" s="3" t="s">
        <v>712</v>
      </c>
      <c r="G757" s="3" t="s">
        <v>7</v>
      </c>
      <c r="H757" s="3">
        <v>914</v>
      </c>
      <c r="I757" s="3"/>
      <c r="J757" s="3"/>
    </row>
    <row r="758" spans="1:10" hidden="1" outlineLevel="1">
      <c r="A758" s="3"/>
      <c r="B758" s="3" t="s">
        <v>713</v>
      </c>
      <c r="C758" s="3" t="s">
        <v>445</v>
      </c>
      <c r="D758" s="3">
        <v>140345055</v>
      </c>
      <c r="E758" s="3">
        <v>140345987</v>
      </c>
      <c r="F758" s="3" t="s">
        <v>713</v>
      </c>
      <c r="G758" s="3" t="s">
        <v>2</v>
      </c>
      <c r="H758" s="3">
        <v>932</v>
      </c>
      <c r="I758" s="3"/>
      <c r="J758" s="3"/>
    </row>
    <row r="759" spans="1:10" hidden="1" outlineLevel="1">
      <c r="A759" s="3"/>
      <c r="B759" s="3" t="s">
        <v>714</v>
      </c>
      <c r="C759" s="3" t="s">
        <v>445</v>
      </c>
      <c r="D759" s="3">
        <v>140372688</v>
      </c>
      <c r="E759" s="3">
        <v>140373608</v>
      </c>
      <c r="F759" s="3" t="s">
        <v>714</v>
      </c>
      <c r="G759" s="3" t="s">
        <v>2</v>
      </c>
      <c r="H759" s="3">
        <v>920</v>
      </c>
      <c r="I759" s="3"/>
      <c r="J759" s="3"/>
    </row>
    <row r="760" spans="1:10" hidden="1" outlineLevel="1">
      <c r="A760" s="3"/>
      <c r="B760" s="3" t="s">
        <v>715</v>
      </c>
      <c r="C760" s="3" t="s">
        <v>445</v>
      </c>
      <c r="D760" s="3">
        <v>140400133</v>
      </c>
      <c r="E760" s="3">
        <v>140401044</v>
      </c>
      <c r="F760" s="3" t="s">
        <v>715</v>
      </c>
      <c r="G760" s="3" t="s">
        <v>2</v>
      </c>
      <c r="H760" s="3">
        <v>911</v>
      </c>
      <c r="I760" s="3"/>
      <c r="J760" s="3"/>
    </row>
    <row r="761" spans="1:10" hidden="1" outlineLevel="1">
      <c r="A761" s="3"/>
      <c r="B761" s="3" t="s">
        <v>716</v>
      </c>
      <c r="C761" s="3" t="s">
        <v>445</v>
      </c>
      <c r="D761" s="3">
        <v>140418845</v>
      </c>
      <c r="E761" s="3">
        <v>140419771</v>
      </c>
      <c r="F761" s="3" t="s">
        <v>716</v>
      </c>
      <c r="G761" s="3" t="s">
        <v>2</v>
      </c>
      <c r="H761" s="3">
        <v>926</v>
      </c>
      <c r="I761" s="3"/>
      <c r="J761" s="3"/>
    </row>
    <row r="762" spans="1:10" hidden="1" outlineLevel="1">
      <c r="A762" s="3"/>
      <c r="B762" s="3" t="s">
        <v>717</v>
      </c>
      <c r="C762" s="3" t="s">
        <v>445</v>
      </c>
      <c r="D762" s="3">
        <v>140466203</v>
      </c>
      <c r="E762" s="3">
        <v>140467162</v>
      </c>
      <c r="F762" s="3" t="s">
        <v>717</v>
      </c>
      <c r="G762" s="3" t="s">
        <v>7</v>
      </c>
      <c r="H762" s="3">
        <v>959</v>
      </c>
      <c r="I762" s="3"/>
      <c r="J762" s="3"/>
    </row>
    <row r="763" spans="1:10" hidden="1" outlineLevel="1">
      <c r="A763" s="3"/>
      <c r="B763" s="3" t="s">
        <v>718</v>
      </c>
      <c r="C763" s="3" t="s">
        <v>445</v>
      </c>
      <c r="D763" s="3">
        <v>140492640</v>
      </c>
      <c r="E763" s="3">
        <v>140493575</v>
      </c>
      <c r="F763" s="3" t="s">
        <v>718</v>
      </c>
      <c r="G763" s="3" t="s">
        <v>7</v>
      </c>
      <c r="H763" s="3">
        <v>935</v>
      </c>
      <c r="I763" s="3"/>
      <c r="J763" s="3"/>
    </row>
    <row r="764" spans="1:10" hidden="1" outlineLevel="1">
      <c r="A764" s="3"/>
      <c r="B764" s="3" t="s">
        <v>719</v>
      </c>
      <c r="C764" s="3" t="s">
        <v>445</v>
      </c>
      <c r="D764" s="3">
        <v>140503537</v>
      </c>
      <c r="E764" s="3">
        <v>140504457</v>
      </c>
      <c r="F764" s="3" t="s">
        <v>719</v>
      </c>
      <c r="G764" s="3" t="s">
        <v>2</v>
      </c>
      <c r="H764" s="3">
        <v>920</v>
      </c>
      <c r="I764" s="3"/>
      <c r="J764" s="3"/>
    </row>
    <row r="765" spans="1:10" hidden="1" outlineLevel="1">
      <c r="A765" s="3"/>
      <c r="B765" s="3" t="s">
        <v>720</v>
      </c>
      <c r="C765" s="3" t="s">
        <v>445</v>
      </c>
      <c r="D765" s="3">
        <v>140538519</v>
      </c>
      <c r="E765" s="3">
        <v>140539444</v>
      </c>
      <c r="F765" s="3" t="s">
        <v>720</v>
      </c>
      <c r="G765" s="3" t="s">
        <v>7</v>
      </c>
      <c r="H765" s="3">
        <v>925</v>
      </c>
      <c r="I765" s="3"/>
      <c r="J765" s="3"/>
    </row>
    <row r="766" spans="1:10" hidden="1" outlineLevel="1">
      <c r="A766" s="3"/>
      <c r="B766" s="3" t="s">
        <v>721</v>
      </c>
      <c r="C766" s="3" t="s">
        <v>445</v>
      </c>
      <c r="D766" s="3">
        <v>140574155</v>
      </c>
      <c r="E766" s="3">
        <v>140575084</v>
      </c>
      <c r="F766" s="3" t="s">
        <v>721</v>
      </c>
      <c r="G766" s="3" t="s">
        <v>7</v>
      </c>
      <c r="H766" s="3">
        <v>929</v>
      </c>
      <c r="I766" s="3"/>
      <c r="J766" s="3"/>
    </row>
    <row r="767" spans="1:10" hidden="1" outlineLevel="1">
      <c r="A767" s="3"/>
      <c r="B767" s="3" t="s">
        <v>722</v>
      </c>
      <c r="C767" s="3" t="s">
        <v>445</v>
      </c>
      <c r="D767" s="3">
        <v>140610168</v>
      </c>
      <c r="E767" s="3">
        <v>140611121</v>
      </c>
      <c r="F767" s="3" t="s">
        <v>722</v>
      </c>
      <c r="G767" s="3" t="s">
        <v>7</v>
      </c>
      <c r="H767" s="3">
        <v>953</v>
      </c>
      <c r="I767" s="3"/>
      <c r="J767" s="3"/>
    </row>
    <row r="768" spans="1:10" hidden="1" outlineLevel="1">
      <c r="A768" s="3"/>
      <c r="B768" s="3" t="s">
        <v>723</v>
      </c>
      <c r="C768" s="3" t="s">
        <v>445</v>
      </c>
      <c r="D768" s="3">
        <v>140637703</v>
      </c>
      <c r="E768" s="3">
        <v>140638635</v>
      </c>
      <c r="F768" s="3" t="s">
        <v>723</v>
      </c>
      <c r="G768" s="3" t="s">
        <v>7</v>
      </c>
      <c r="H768" s="3">
        <v>932</v>
      </c>
      <c r="I768" s="3"/>
      <c r="J768" s="3"/>
    </row>
    <row r="769" spans="1:10" hidden="1" outlineLevel="1">
      <c r="A769" s="3"/>
      <c r="B769" s="3" t="s">
        <v>724</v>
      </c>
      <c r="C769" s="3" t="s">
        <v>445</v>
      </c>
      <c r="D769" s="3">
        <v>140651981</v>
      </c>
      <c r="E769" s="3">
        <v>140652916</v>
      </c>
      <c r="F769" s="3" t="s">
        <v>724</v>
      </c>
      <c r="G769" s="3" t="s">
        <v>7</v>
      </c>
      <c r="H769" s="3">
        <v>935</v>
      </c>
      <c r="I769" s="3"/>
      <c r="J769" s="3"/>
    </row>
    <row r="770" spans="1:10" hidden="1" outlineLevel="1">
      <c r="A770" s="3"/>
      <c r="B770" s="3" t="s">
        <v>725</v>
      </c>
      <c r="C770" s="3" t="s">
        <v>445</v>
      </c>
      <c r="D770" s="3">
        <v>140667289</v>
      </c>
      <c r="E770" s="3">
        <v>140668245</v>
      </c>
      <c r="F770" s="3" t="s">
        <v>725</v>
      </c>
      <c r="G770" s="3" t="s">
        <v>7</v>
      </c>
      <c r="H770" s="3">
        <v>956</v>
      </c>
      <c r="I770" s="3"/>
      <c r="J770" s="3"/>
    </row>
    <row r="771" spans="1:10" hidden="1" outlineLevel="1">
      <c r="A771" s="3"/>
      <c r="B771" s="3" t="s">
        <v>726</v>
      </c>
      <c r="C771" s="3" t="s">
        <v>445</v>
      </c>
      <c r="D771" s="3">
        <v>140690907</v>
      </c>
      <c r="E771" s="3">
        <v>140691839</v>
      </c>
      <c r="F771" s="3" t="s">
        <v>726</v>
      </c>
      <c r="G771" s="3" t="s">
        <v>7</v>
      </c>
      <c r="H771" s="3">
        <v>932</v>
      </c>
      <c r="I771" s="3"/>
      <c r="J771" s="3"/>
    </row>
    <row r="772" spans="1:10" hidden="1" outlineLevel="1">
      <c r="A772" s="3"/>
      <c r="B772" s="3" t="s">
        <v>727</v>
      </c>
      <c r="C772" s="3" t="s">
        <v>445</v>
      </c>
      <c r="D772" s="3">
        <v>140704253</v>
      </c>
      <c r="E772" s="3">
        <v>140705188</v>
      </c>
      <c r="F772" s="3" t="s">
        <v>727</v>
      </c>
      <c r="G772" s="3" t="s">
        <v>7</v>
      </c>
      <c r="H772" s="3">
        <v>935</v>
      </c>
      <c r="I772" s="3"/>
      <c r="J772" s="3"/>
    </row>
    <row r="773" spans="1:10" hidden="1" outlineLevel="1">
      <c r="A773" s="3"/>
      <c r="B773" s="3" t="s">
        <v>1453</v>
      </c>
      <c r="C773" s="3" t="s">
        <v>445</v>
      </c>
      <c r="D773" s="3">
        <v>140763851</v>
      </c>
      <c r="E773" s="3">
        <v>140774739</v>
      </c>
      <c r="F773" s="3" t="s">
        <v>728</v>
      </c>
      <c r="G773" s="3" t="s">
        <v>7</v>
      </c>
      <c r="H773" s="3">
        <v>10888</v>
      </c>
      <c r="I773" s="3"/>
      <c r="J773" s="3"/>
    </row>
    <row r="774" spans="1:10" collapsed="1">
      <c r="A774" s="4">
        <v>43</v>
      </c>
      <c r="B774" s="4">
        <v>3</v>
      </c>
      <c r="C774" s="4" t="s">
        <v>729</v>
      </c>
      <c r="D774" s="4">
        <v>72009241</v>
      </c>
      <c r="E774" s="4">
        <v>72135322</v>
      </c>
      <c r="F774" s="4"/>
      <c r="G774" s="4"/>
      <c r="H774" s="4">
        <f>E774-D774</f>
        <v>126081</v>
      </c>
      <c r="I774" s="5">
        <f>B774/H774*1000000</f>
        <v>23.794227520403552</v>
      </c>
      <c r="J774" s="4"/>
    </row>
    <row r="775" spans="1:10" hidden="1" outlineLevel="1">
      <c r="A775" s="3"/>
      <c r="B775" s="3" t="s">
        <v>1454</v>
      </c>
      <c r="C775" s="3" t="s">
        <v>729</v>
      </c>
      <c r="D775" s="3">
        <v>71988563</v>
      </c>
      <c r="E775" s="3">
        <v>72009241</v>
      </c>
      <c r="F775" s="3" t="s">
        <v>730</v>
      </c>
      <c r="G775" s="3" t="s">
        <v>2</v>
      </c>
      <c r="H775" s="3">
        <v>20678</v>
      </c>
      <c r="I775" s="3"/>
      <c r="J775" s="3"/>
    </row>
    <row r="776" spans="1:10" hidden="1" outlineLevel="1">
      <c r="A776" s="3"/>
      <c r="B776" s="3" t="s">
        <v>731</v>
      </c>
      <c r="C776" s="3" t="s">
        <v>729</v>
      </c>
      <c r="D776" s="3">
        <v>72057682</v>
      </c>
      <c r="E776" s="3">
        <v>72058623</v>
      </c>
      <c r="F776" s="3" t="s">
        <v>731</v>
      </c>
      <c r="G776" s="3" t="s">
        <v>7</v>
      </c>
      <c r="H776" s="3">
        <v>941</v>
      </c>
      <c r="I776" s="3"/>
      <c r="J776" s="3"/>
    </row>
    <row r="777" spans="1:10" hidden="1" outlineLevel="1">
      <c r="A777" s="3"/>
      <c r="B777" s="3" t="s">
        <v>732</v>
      </c>
      <c r="C777" s="3" t="s">
        <v>729</v>
      </c>
      <c r="D777" s="3">
        <v>72099762</v>
      </c>
      <c r="E777" s="3">
        <v>72100703</v>
      </c>
      <c r="F777" s="3" t="s">
        <v>732</v>
      </c>
      <c r="G777" s="3" t="s">
        <v>7</v>
      </c>
      <c r="H777" s="3">
        <v>941</v>
      </c>
      <c r="I777" s="3"/>
      <c r="J777" s="3"/>
    </row>
    <row r="778" spans="1:10" hidden="1" outlineLevel="1">
      <c r="A778" s="3"/>
      <c r="B778" s="3" t="s">
        <v>733</v>
      </c>
      <c r="C778" s="3" t="s">
        <v>729</v>
      </c>
      <c r="D778" s="3">
        <v>72109568</v>
      </c>
      <c r="E778" s="3">
        <v>72110506</v>
      </c>
      <c r="F778" s="3" t="s">
        <v>733</v>
      </c>
      <c r="G778" s="3" t="s">
        <v>7</v>
      </c>
      <c r="H778" s="3">
        <v>938</v>
      </c>
      <c r="I778" s="3"/>
      <c r="J778" s="3"/>
    </row>
    <row r="779" spans="1:10" hidden="1" outlineLevel="1">
      <c r="A779" s="3"/>
      <c r="B779" s="3" t="s">
        <v>1455</v>
      </c>
      <c r="C779" s="3" t="s">
        <v>729</v>
      </c>
      <c r="D779" s="3">
        <v>72135322</v>
      </c>
      <c r="E779" s="3">
        <v>72151821</v>
      </c>
      <c r="F779" s="3" t="s">
        <v>734</v>
      </c>
      <c r="G779" s="3" t="s">
        <v>7</v>
      </c>
      <c r="H779" s="3">
        <v>16499</v>
      </c>
      <c r="I779" s="3"/>
      <c r="J779" s="3"/>
    </row>
    <row r="780" spans="1:10" collapsed="1">
      <c r="A780" s="4">
        <v>44</v>
      </c>
      <c r="B780" s="4">
        <v>1</v>
      </c>
      <c r="C780" s="4" t="s">
        <v>729</v>
      </c>
      <c r="D780" s="4">
        <v>83458339</v>
      </c>
      <c r="E780" s="4">
        <v>83566819</v>
      </c>
      <c r="F780" s="4"/>
      <c r="G780" s="4"/>
      <c r="H780" s="4">
        <f>E780-D780</f>
        <v>108480</v>
      </c>
      <c r="I780" s="5">
        <f>B780/H780*1000000</f>
        <v>9.218289085545722</v>
      </c>
      <c r="J780" s="4"/>
    </row>
    <row r="781" spans="1:10" hidden="1" outlineLevel="1">
      <c r="A781" s="3"/>
      <c r="B781" s="3" t="s">
        <v>1456</v>
      </c>
      <c r="C781" s="3" t="s">
        <v>729</v>
      </c>
      <c r="D781" s="3">
        <v>83430570</v>
      </c>
      <c r="E781" s="3">
        <v>83458339</v>
      </c>
      <c r="F781" s="3" t="s">
        <v>735</v>
      </c>
      <c r="G781" s="3" t="s">
        <v>2</v>
      </c>
      <c r="H781" s="3">
        <v>27769</v>
      </c>
      <c r="I781" s="3"/>
      <c r="J781" s="3"/>
    </row>
    <row r="782" spans="1:10" hidden="1" outlineLevel="1">
      <c r="A782" s="3"/>
      <c r="B782" s="3" t="s">
        <v>736</v>
      </c>
      <c r="C782" s="3" t="s">
        <v>729</v>
      </c>
      <c r="D782" s="3">
        <v>83541146</v>
      </c>
      <c r="E782" s="3">
        <v>83542087</v>
      </c>
      <c r="F782" s="3" t="s">
        <v>736</v>
      </c>
      <c r="G782" s="3" t="s">
        <v>7</v>
      </c>
      <c r="H782" s="3">
        <v>941</v>
      </c>
      <c r="I782" s="3"/>
      <c r="J782" s="3" t="s">
        <v>1563</v>
      </c>
    </row>
    <row r="783" spans="1:10" hidden="1" outlineLevel="1">
      <c r="A783" s="3"/>
      <c r="B783" s="3" t="s">
        <v>1457</v>
      </c>
      <c r="C783" s="3" t="s">
        <v>729</v>
      </c>
      <c r="D783" s="3">
        <v>83566819</v>
      </c>
      <c r="E783" s="3">
        <v>83571562</v>
      </c>
      <c r="F783" s="3" t="s">
        <v>737</v>
      </c>
      <c r="G783" s="3" t="s">
        <v>7</v>
      </c>
      <c r="H783" s="3">
        <v>4743</v>
      </c>
      <c r="I783" s="3"/>
      <c r="J783" s="3"/>
    </row>
    <row r="784" spans="1:10" collapsed="1">
      <c r="A784" s="4">
        <v>45</v>
      </c>
      <c r="B784" s="4">
        <v>1</v>
      </c>
      <c r="C784" s="4" t="s">
        <v>729</v>
      </c>
      <c r="D784" s="4">
        <v>85171807</v>
      </c>
      <c r="E784" s="4">
        <v>85261133</v>
      </c>
      <c r="F784" s="4"/>
      <c r="G784" s="4"/>
      <c r="H784" s="4">
        <f>E784-D784</f>
        <v>89326</v>
      </c>
      <c r="I784" s="5">
        <f>B784/H784*1000000</f>
        <v>11.194948839083805</v>
      </c>
      <c r="J784" s="4"/>
    </row>
    <row r="785" spans="1:10" hidden="1" outlineLevel="1">
      <c r="A785" s="3"/>
      <c r="B785" s="3" t="s">
        <v>1458</v>
      </c>
      <c r="C785" s="3" t="s">
        <v>729</v>
      </c>
      <c r="D785" s="3">
        <v>85171520</v>
      </c>
      <c r="E785" s="3">
        <v>85171807</v>
      </c>
      <c r="F785" s="3" t="s">
        <v>738</v>
      </c>
      <c r="G785" s="3" t="s">
        <v>7</v>
      </c>
      <c r="H785" s="3">
        <v>287</v>
      </c>
      <c r="I785" s="3"/>
      <c r="J785" s="3"/>
    </row>
    <row r="786" spans="1:10" hidden="1" outlineLevel="1">
      <c r="A786" s="3"/>
      <c r="B786" s="3" t="s">
        <v>739</v>
      </c>
      <c r="C786" s="3" t="s">
        <v>729</v>
      </c>
      <c r="D786" s="3">
        <v>85230497</v>
      </c>
      <c r="E786" s="3">
        <v>85231432</v>
      </c>
      <c r="F786" s="3" t="s">
        <v>739</v>
      </c>
      <c r="G786" s="3" t="s">
        <v>7</v>
      </c>
      <c r="H786" s="3">
        <v>935</v>
      </c>
      <c r="I786" s="3"/>
      <c r="J786" s="3" t="s">
        <v>1563</v>
      </c>
    </row>
    <row r="787" spans="1:10" hidden="1" outlineLevel="1">
      <c r="A787" s="3"/>
      <c r="B787" s="3" t="s">
        <v>1459</v>
      </c>
      <c r="C787" s="3" t="s">
        <v>729</v>
      </c>
      <c r="D787" s="3">
        <v>85261133</v>
      </c>
      <c r="E787" s="3">
        <v>85299457</v>
      </c>
      <c r="F787" s="3" t="s">
        <v>740</v>
      </c>
      <c r="G787" s="3" t="s">
        <v>2</v>
      </c>
      <c r="H787" s="3">
        <v>38324</v>
      </c>
      <c r="I787" s="3"/>
      <c r="J787" s="3"/>
    </row>
    <row r="788" spans="1:10" collapsed="1">
      <c r="A788" s="4">
        <v>46</v>
      </c>
      <c r="B788" s="4">
        <v>20</v>
      </c>
      <c r="C788" s="4" t="s">
        <v>741</v>
      </c>
      <c r="D788" s="4">
        <v>18674530</v>
      </c>
      <c r="E788" s="4">
        <v>19641224</v>
      </c>
      <c r="F788" s="4"/>
      <c r="G788" s="4"/>
      <c r="H788" s="4">
        <f>E788-D788</f>
        <v>966694</v>
      </c>
      <c r="I788" s="5">
        <f>B788/H788*1000000</f>
        <v>20.689070171119301</v>
      </c>
      <c r="J788" s="4"/>
    </row>
    <row r="789" spans="1:10" hidden="1" outlineLevel="1">
      <c r="A789" s="3"/>
      <c r="B789" s="3" t="s">
        <v>1460</v>
      </c>
      <c r="C789" s="3" t="s">
        <v>741</v>
      </c>
      <c r="D789" s="3">
        <v>18495521</v>
      </c>
      <c r="E789" s="3">
        <v>18674530</v>
      </c>
      <c r="F789" s="3" t="s">
        <v>742</v>
      </c>
      <c r="G789" s="3" t="s">
        <v>2</v>
      </c>
      <c r="H789" s="3">
        <v>179009</v>
      </c>
      <c r="I789" s="3"/>
      <c r="J789" s="3"/>
    </row>
    <row r="790" spans="1:10" hidden="1" outlineLevel="1">
      <c r="A790" s="3"/>
      <c r="B790" s="3" t="s">
        <v>743</v>
      </c>
      <c r="C790" s="3" t="s">
        <v>741</v>
      </c>
      <c r="D790" s="3">
        <v>18754695</v>
      </c>
      <c r="E790" s="3">
        <v>18755633</v>
      </c>
      <c r="F790" s="3" t="s">
        <v>743</v>
      </c>
      <c r="G790" s="3" t="s">
        <v>2</v>
      </c>
      <c r="H790" s="3">
        <v>938</v>
      </c>
      <c r="I790" s="3"/>
      <c r="J790" s="3"/>
    </row>
    <row r="791" spans="1:10" hidden="1" outlineLevel="1">
      <c r="A791" s="3"/>
      <c r="B791" s="3" t="s">
        <v>744</v>
      </c>
      <c r="C791" s="3" t="s">
        <v>741</v>
      </c>
      <c r="D791" s="3">
        <v>18815357</v>
      </c>
      <c r="E791" s="3">
        <v>18816292</v>
      </c>
      <c r="F791" s="3" t="s">
        <v>744</v>
      </c>
      <c r="G791" s="3" t="s">
        <v>2</v>
      </c>
      <c r="H791" s="3">
        <v>935</v>
      </c>
      <c r="I791" s="3"/>
      <c r="J791" s="3"/>
    </row>
    <row r="792" spans="1:10" hidden="1" outlineLevel="1">
      <c r="A792" s="3"/>
      <c r="B792" s="3" t="s">
        <v>745</v>
      </c>
      <c r="C792" s="3" t="s">
        <v>741</v>
      </c>
      <c r="D792" s="3">
        <v>18856627</v>
      </c>
      <c r="E792" s="3">
        <v>18857589</v>
      </c>
      <c r="F792" s="3" t="s">
        <v>745</v>
      </c>
      <c r="G792" s="3" t="s">
        <v>7</v>
      </c>
      <c r="H792" s="3">
        <v>962</v>
      </c>
      <c r="I792" s="3"/>
      <c r="J792" s="3"/>
    </row>
    <row r="793" spans="1:10" hidden="1" outlineLevel="1">
      <c r="A793" s="3"/>
      <c r="B793" s="3" t="s">
        <v>746</v>
      </c>
      <c r="C793" s="3" t="s">
        <v>741</v>
      </c>
      <c r="D793" s="3">
        <v>18875329</v>
      </c>
      <c r="E793" s="3">
        <v>18876273</v>
      </c>
      <c r="F793" s="3" t="s">
        <v>746</v>
      </c>
      <c r="G793" s="3" t="s">
        <v>7</v>
      </c>
      <c r="H793" s="3">
        <v>944</v>
      </c>
      <c r="I793" s="3"/>
      <c r="J793" s="3"/>
    </row>
    <row r="794" spans="1:10" hidden="1" outlineLevel="1">
      <c r="A794" s="3"/>
      <c r="B794" s="3" t="s">
        <v>747</v>
      </c>
      <c r="C794" s="3" t="s">
        <v>741</v>
      </c>
      <c r="D794" s="3">
        <v>18944650</v>
      </c>
      <c r="E794" s="3">
        <v>18945585</v>
      </c>
      <c r="F794" s="3" t="s">
        <v>747</v>
      </c>
      <c r="G794" s="3" t="s">
        <v>7</v>
      </c>
      <c r="H794" s="3">
        <v>935</v>
      </c>
      <c r="I794" s="3"/>
      <c r="J794" s="3"/>
    </row>
    <row r="795" spans="1:10" hidden="1" outlineLevel="1">
      <c r="A795" s="3"/>
      <c r="B795" s="3" t="s">
        <v>748</v>
      </c>
      <c r="C795" s="3" t="s">
        <v>741</v>
      </c>
      <c r="D795" s="3">
        <v>18987990</v>
      </c>
      <c r="E795" s="3">
        <v>18988925</v>
      </c>
      <c r="F795" s="3" t="s">
        <v>748</v>
      </c>
      <c r="G795" s="3" t="s">
        <v>7</v>
      </c>
      <c r="H795" s="3">
        <v>935</v>
      </c>
      <c r="I795" s="3"/>
      <c r="J795" s="3"/>
    </row>
    <row r="796" spans="1:10" hidden="1" outlineLevel="1">
      <c r="A796" s="3"/>
      <c r="B796" s="3" t="s">
        <v>749</v>
      </c>
      <c r="C796" s="3" t="s">
        <v>741</v>
      </c>
      <c r="D796" s="3">
        <v>19035125</v>
      </c>
      <c r="E796" s="3">
        <v>19036057</v>
      </c>
      <c r="F796" s="3" t="s">
        <v>749</v>
      </c>
      <c r="G796" s="3" t="s">
        <v>7</v>
      </c>
      <c r="H796" s="3">
        <v>932</v>
      </c>
      <c r="I796" s="3"/>
      <c r="J796" s="3"/>
    </row>
    <row r="797" spans="1:10" hidden="1" outlineLevel="1">
      <c r="A797" s="3"/>
      <c r="B797" s="3" t="s">
        <v>750</v>
      </c>
      <c r="C797" s="3" t="s">
        <v>741</v>
      </c>
      <c r="D797" s="3">
        <v>19120957</v>
      </c>
      <c r="E797" s="3">
        <v>19121907</v>
      </c>
      <c r="F797" s="3" t="s">
        <v>750</v>
      </c>
      <c r="G797" s="3" t="s">
        <v>7</v>
      </c>
      <c r="H797" s="3">
        <v>950</v>
      </c>
      <c r="I797" s="3"/>
      <c r="J797" s="3"/>
    </row>
    <row r="798" spans="1:10" hidden="1" outlineLevel="1">
      <c r="A798" s="3"/>
      <c r="B798" s="3" t="s">
        <v>751</v>
      </c>
      <c r="C798" s="3" t="s">
        <v>741</v>
      </c>
      <c r="D798" s="3">
        <v>19136995</v>
      </c>
      <c r="E798" s="3">
        <v>19137930</v>
      </c>
      <c r="F798" s="3" t="s">
        <v>751</v>
      </c>
      <c r="G798" s="3" t="s">
        <v>7</v>
      </c>
      <c r="H798" s="3">
        <v>935</v>
      </c>
      <c r="I798" s="3"/>
      <c r="J798" s="3"/>
    </row>
    <row r="799" spans="1:10" hidden="1" outlineLevel="1">
      <c r="A799" s="3"/>
      <c r="B799" s="3" t="s">
        <v>752</v>
      </c>
      <c r="C799" s="3" t="s">
        <v>741</v>
      </c>
      <c r="D799" s="3">
        <v>19174739</v>
      </c>
      <c r="E799" s="3">
        <v>19175674</v>
      </c>
      <c r="F799" s="3" t="s">
        <v>752</v>
      </c>
      <c r="G799" s="3" t="s">
        <v>2</v>
      </c>
      <c r="H799" s="3">
        <v>935</v>
      </c>
      <c r="I799" s="3"/>
      <c r="J799" s="3"/>
    </row>
    <row r="800" spans="1:10" hidden="1" outlineLevel="1">
      <c r="A800" s="3"/>
      <c r="B800" s="3" t="s">
        <v>753</v>
      </c>
      <c r="C800" s="3" t="s">
        <v>741</v>
      </c>
      <c r="D800" s="3">
        <v>19248459</v>
      </c>
      <c r="E800" s="3">
        <v>19249397</v>
      </c>
      <c r="F800" s="3" t="s">
        <v>753</v>
      </c>
      <c r="G800" s="3" t="s">
        <v>2</v>
      </c>
      <c r="H800" s="3">
        <v>938</v>
      </c>
      <c r="I800" s="3"/>
      <c r="J800" s="3"/>
    </row>
    <row r="801" spans="1:10" hidden="1" outlineLevel="1">
      <c r="A801" s="3"/>
      <c r="B801" s="3" t="s">
        <v>754</v>
      </c>
      <c r="C801" s="3" t="s">
        <v>741</v>
      </c>
      <c r="D801" s="3">
        <v>19338462</v>
      </c>
      <c r="E801" s="3">
        <v>19339397</v>
      </c>
      <c r="F801" s="3" t="s">
        <v>754</v>
      </c>
      <c r="G801" s="3" t="s">
        <v>7</v>
      </c>
      <c r="H801" s="3">
        <v>935</v>
      </c>
      <c r="I801" s="3"/>
      <c r="J801" s="3"/>
    </row>
    <row r="802" spans="1:10" hidden="1" outlineLevel="1">
      <c r="A802" s="3"/>
      <c r="B802" s="3" t="s">
        <v>755</v>
      </c>
      <c r="C802" s="3" t="s">
        <v>741</v>
      </c>
      <c r="D802" s="3">
        <v>19360418</v>
      </c>
      <c r="E802" s="3">
        <v>19361353</v>
      </c>
      <c r="F802" s="3" t="s">
        <v>755</v>
      </c>
      <c r="G802" s="3" t="s">
        <v>2</v>
      </c>
      <c r="H802" s="3">
        <v>935</v>
      </c>
      <c r="I802" s="3"/>
      <c r="J802" s="3"/>
    </row>
    <row r="803" spans="1:10" hidden="1" outlineLevel="1">
      <c r="A803" s="3"/>
      <c r="B803" s="3" t="s">
        <v>756</v>
      </c>
      <c r="C803" s="3" t="s">
        <v>741</v>
      </c>
      <c r="D803" s="3">
        <v>19374944</v>
      </c>
      <c r="E803" s="3">
        <v>19375879</v>
      </c>
      <c r="F803" s="3" t="s">
        <v>756</v>
      </c>
      <c r="G803" s="3" t="s">
        <v>2</v>
      </c>
      <c r="H803" s="3">
        <v>935</v>
      </c>
      <c r="I803" s="3"/>
      <c r="J803" s="3"/>
    </row>
    <row r="804" spans="1:10" hidden="1" outlineLevel="1">
      <c r="A804" s="3"/>
      <c r="B804" s="3" t="s">
        <v>757</v>
      </c>
      <c r="C804" s="3" t="s">
        <v>741</v>
      </c>
      <c r="D804" s="3">
        <v>19440915</v>
      </c>
      <c r="E804" s="3">
        <v>19441850</v>
      </c>
      <c r="F804" s="3" t="s">
        <v>757</v>
      </c>
      <c r="G804" s="3" t="s">
        <v>7</v>
      </c>
      <c r="H804" s="3">
        <v>935</v>
      </c>
      <c r="I804" s="3"/>
      <c r="J804" s="3"/>
    </row>
    <row r="805" spans="1:10" hidden="1" outlineLevel="1">
      <c r="A805" s="3"/>
      <c r="B805" s="3" t="s">
        <v>758</v>
      </c>
      <c r="C805" s="3" t="s">
        <v>741</v>
      </c>
      <c r="D805" s="3">
        <v>19477304</v>
      </c>
      <c r="E805" s="3">
        <v>19478248</v>
      </c>
      <c r="F805" s="3" t="s">
        <v>758</v>
      </c>
      <c r="G805" s="3" t="s">
        <v>2</v>
      </c>
      <c r="H805" s="3">
        <v>944</v>
      </c>
      <c r="I805" s="3"/>
      <c r="J805" s="3"/>
    </row>
    <row r="806" spans="1:10" hidden="1" outlineLevel="1">
      <c r="A806" s="3"/>
      <c r="B806" s="3" t="s">
        <v>759</v>
      </c>
      <c r="C806" s="3" t="s">
        <v>741</v>
      </c>
      <c r="D806" s="3">
        <v>19496750</v>
      </c>
      <c r="E806" s="3">
        <v>19497685</v>
      </c>
      <c r="F806" s="3" t="s">
        <v>759</v>
      </c>
      <c r="G806" s="3" t="s">
        <v>7</v>
      </c>
      <c r="H806" s="3">
        <v>935</v>
      </c>
      <c r="I806" s="3"/>
      <c r="J806" s="3"/>
    </row>
    <row r="807" spans="1:10" hidden="1" outlineLevel="1">
      <c r="A807" s="3"/>
      <c r="B807" s="3" t="s">
        <v>760</v>
      </c>
      <c r="C807" s="3" t="s">
        <v>741</v>
      </c>
      <c r="D807" s="3">
        <v>19537014</v>
      </c>
      <c r="E807" s="3">
        <v>19537928</v>
      </c>
      <c r="F807" s="3" t="s">
        <v>760</v>
      </c>
      <c r="G807" s="3" t="s">
        <v>2</v>
      </c>
      <c r="H807" s="3">
        <v>914</v>
      </c>
      <c r="I807" s="3"/>
      <c r="J807" s="3"/>
    </row>
    <row r="808" spans="1:10" hidden="1" outlineLevel="1">
      <c r="A808" s="3"/>
      <c r="B808" s="3" t="s">
        <v>761</v>
      </c>
      <c r="C808" s="3" t="s">
        <v>741</v>
      </c>
      <c r="D808" s="3">
        <v>19566438</v>
      </c>
      <c r="E808" s="3">
        <v>19567382</v>
      </c>
      <c r="F808" s="3" t="s">
        <v>761</v>
      </c>
      <c r="G808" s="3" t="s">
        <v>2</v>
      </c>
      <c r="H808" s="3">
        <v>944</v>
      </c>
      <c r="I808" s="3"/>
      <c r="J808" s="3"/>
    </row>
    <row r="809" spans="1:10" hidden="1" outlineLevel="1">
      <c r="A809" s="3"/>
      <c r="B809" s="3" t="s">
        <v>762</v>
      </c>
      <c r="C809" s="3" t="s">
        <v>741</v>
      </c>
      <c r="D809" s="3">
        <v>19584539</v>
      </c>
      <c r="E809" s="3">
        <v>19585474</v>
      </c>
      <c r="F809" s="3" t="s">
        <v>762</v>
      </c>
      <c r="G809" s="3" t="s">
        <v>7</v>
      </c>
      <c r="H809" s="3">
        <v>935</v>
      </c>
      <c r="I809" s="3"/>
      <c r="J809" s="3"/>
    </row>
    <row r="810" spans="1:10" hidden="1" outlineLevel="1">
      <c r="A810" s="3"/>
      <c r="B810" s="3" t="s">
        <v>1461</v>
      </c>
      <c r="C810" s="3" t="s">
        <v>741</v>
      </c>
      <c r="D810" s="3">
        <v>19641224</v>
      </c>
      <c r="E810" s="3">
        <v>19648045</v>
      </c>
      <c r="F810" s="3" t="s">
        <v>763</v>
      </c>
      <c r="G810" s="3" t="s">
        <v>7</v>
      </c>
      <c r="H810" s="3">
        <v>6821</v>
      </c>
      <c r="I810" s="3"/>
      <c r="J810" s="3"/>
    </row>
    <row r="811" spans="1:10" collapsed="1">
      <c r="A811" s="4">
        <v>47</v>
      </c>
      <c r="B811" s="4">
        <v>17</v>
      </c>
      <c r="C811" s="4" t="s">
        <v>741</v>
      </c>
      <c r="D811" s="4">
        <v>19648045</v>
      </c>
      <c r="E811" s="4">
        <v>20347303</v>
      </c>
      <c r="F811" s="4"/>
      <c r="G811" s="4"/>
      <c r="H811" s="4">
        <f>E811-D811</f>
        <v>699258</v>
      </c>
      <c r="I811" s="5">
        <f>B811/H811*1000000</f>
        <v>24.311484459241079</v>
      </c>
      <c r="J811" s="4"/>
    </row>
    <row r="812" spans="1:10" hidden="1" outlineLevel="1">
      <c r="A812" s="3"/>
      <c r="B812" s="3" t="s">
        <v>1461</v>
      </c>
      <c r="C812" s="3" t="s">
        <v>741</v>
      </c>
      <c r="D812" s="3">
        <v>19641224</v>
      </c>
      <c r="E812" s="3">
        <v>19648045</v>
      </c>
      <c r="F812" s="3" t="s">
        <v>763</v>
      </c>
      <c r="G812" s="3" t="s">
        <v>7</v>
      </c>
      <c r="H812" s="3">
        <v>6821</v>
      </c>
      <c r="I812" s="3"/>
      <c r="J812" s="3"/>
    </row>
    <row r="813" spans="1:10" hidden="1" outlineLevel="1">
      <c r="A813" s="3"/>
      <c r="B813" s="3" t="s">
        <v>764</v>
      </c>
      <c r="C813" s="3" t="s">
        <v>741</v>
      </c>
      <c r="D813" s="3">
        <v>19712829</v>
      </c>
      <c r="E813" s="3">
        <v>19713755</v>
      </c>
      <c r="F813" s="3" t="s">
        <v>764</v>
      </c>
      <c r="G813" s="3" t="s">
        <v>7</v>
      </c>
      <c r="H813" s="3">
        <v>926</v>
      </c>
      <c r="I813" s="3"/>
      <c r="J813" s="3"/>
    </row>
    <row r="814" spans="1:10" hidden="1" outlineLevel="1">
      <c r="A814" s="3"/>
      <c r="B814" s="3" t="s">
        <v>765</v>
      </c>
      <c r="C814" s="3" t="s">
        <v>741</v>
      </c>
      <c r="D814" s="3">
        <v>19783135</v>
      </c>
      <c r="E814" s="3">
        <v>19784061</v>
      </c>
      <c r="F814" s="3" t="s">
        <v>765</v>
      </c>
      <c r="G814" s="3" t="s">
        <v>7</v>
      </c>
      <c r="H814" s="3">
        <v>926</v>
      </c>
      <c r="I814" s="3"/>
      <c r="J814" s="3"/>
    </row>
    <row r="815" spans="1:10" hidden="1" outlineLevel="1">
      <c r="A815" s="3"/>
      <c r="B815" s="3" t="s">
        <v>766</v>
      </c>
      <c r="C815" s="3" t="s">
        <v>741</v>
      </c>
      <c r="D815" s="3">
        <v>19808320</v>
      </c>
      <c r="E815" s="3">
        <v>19809246</v>
      </c>
      <c r="F815" s="3" t="s">
        <v>766</v>
      </c>
      <c r="G815" s="3" t="s">
        <v>7</v>
      </c>
      <c r="H815" s="3">
        <v>926</v>
      </c>
      <c r="I815" s="3"/>
      <c r="J815" s="3"/>
    </row>
    <row r="816" spans="1:10" hidden="1" outlineLevel="1">
      <c r="A816" s="3"/>
      <c r="B816" s="3" t="s">
        <v>767</v>
      </c>
      <c r="C816" s="3" t="s">
        <v>741</v>
      </c>
      <c r="D816" s="3">
        <v>19845667</v>
      </c>
      <c r="E816" s="3">
        <v>19846617</v>
      </c>
      <c r="F816" s="3" t="s">
        <v>767</v>
      </c>
      <c r="G816" s="3" t="s">
        <v>2</v>
      </c>
      <c r="H816" s="3">
        <v>950</v>
      </c>
      <c r="I816" s="3"/>
      <c r="J816" s="3"/>
    </row>
    <row r="817" spans="1:10" hidden="1" outlineLevel="1">
      <c r="A817" s="3"/>
      <c r="B817" s="3" t="s">
        <v>768</v>
      </c>
      <c r="C817" s="3" t="s">
        <v>741</v>
      </c>
      <c r="D817" s="3">
        <v>19883386</v>
      </c>
      <c r="E817" s="3">
        <v>19884303</v>
      </c>
      <c r="F817" s="3" t="s">
        <v>768</v>
      </c>
      <c r="G817" s="3" t="s">
        <v>2</v>
      </c>
      <c r="H817" s="3">
        <v>917</v>
      </c>
      <c r="I817" s="3"/>
      <c r="J817" s="3"/>
    </row>
    <row r="818" spans="1:10" hidden="1" outlineLevel="1">
      <c r="A818" s="3"/>
      <c r="B818" s="3" t="s">
        <v>769</v>
      </c>
      <c r="C818" s="3" t="s">
        <v>741</v>
      </c>
      <c r="D818" s="3">
        <v>19920211</v>
      </c>
      <c r="E818" s="3">
        <v>19921146</v>
      </c>
      <c r="F818" s="3" t="s">
        <v>769</v>
      </c>
      <c r="G818" s="3" t="s">
        <v>7</v>
      </c>
      <c r="H818" s="3">
        <v>935</v>
      </c>
      <c r="I818" s="3"/>
      <c r="J818" s="3"/>
    </row>
    <row r="819" spans="1:10" hidden="1" outlineLevel="1">
      <c r="A819" s="3"/>
      <c r="B819" s="3" t="s">
        <v>770</v>
      </c>
      <c r="C819" s="3" t="s">
        <v>741</v>
      </c>
      <c r="D819" s="3">
        <v>19941510</v>
      </c>
      <c r="E819" s="3">
        <v>19942438</v>
      </c>
      <c r="F819" s="3" t="s">
        <v>770</v>
      </c>
      <c r="G819" s="3" t="s">
        <v>2</v>
      </c>
      <c r="H819" s="3">
        <v>928</v>
      </c>
      <c r="I819" s="3"/>
      <c r="J819" s="3"/>
    </row>
    <row r="820" spans="1:10" hidden="1" outlineLevel="1">
      <c r="A820" s="3"/>
      <c r="B820" s="3" t="s">
        <v>771</v>
      </c>
      <c r="C820" s="3" t="s">
        <v>741</v>
      </c>
      <c r="D820" s="3">
        <v>20027001</v>
      </c>
      <c r="E820" s="3">
        <v>20027936</v>
      </c>
      <c r="F820" s="3" t="s">
        <v>771</v>
      </c>
      <c r="G820" s="3" t="s">
        <v>2</v>
      </c>
      <c r="H820" s="3">
        <v>935</v>
      </c>
      <c r="I820" s="3"/>
      <c r="J820" s="3"/>
    </row>
    <row r="821" spans="1:10" hidden="1" outlineLevel="1">
      <c r="A821" s="3"/>
      <c r="B821" s="3" t="s">
        <v>772</v>
      </c>
      <c r="C821" s="3" t="s">
        <v>741</v>
      </c>
      <c r="D821" s="3">
        <v>20054469</v>
      </c>
      <c r="E821" s="3">
        <v>20057487</v>
      </c>
      <c r="F821" s="3" t="s">
        <v>772</v>
      </c>
      <c r="G821" s="3" t="s">
        <v>2</v>
      </c>
      <c r="H821" s="3">
        <v>3018</v>
      </c>
      <c r="I821" s="3"/>
      <c r="J821" s="3"/>
    </row>
    <row r="822" spans="1:10" hidden="1" outlineLevel="1">
      <c r="A822" s="3"/>
      <c r="B822" s="3" t="s">
        <v>773</v>
      </c>
      <c r="C822" s="3" t="s">
        <v>741</v>
      </c>
      <c r="D822" s="3">
        <v>20100761</v>
      </c>
      <c r="E822" s="3">
        <v>20101687</v>
      </c>
      <c r="F822" s="3" t="s">
        <v>773</v>
      </c>
      <c r="G822" s="3" t="s">
        <v>7</v>
      </c>
      <c r="H822" s="3">
        <v>926</v>
      </c>
      <c r="I822" s="3"/>
      <c r="J822" s="3"/>
    </row>
    <row r="823" spans="1:10" hidden="1" outlineLevel="1">
      <c r="A823" s="3"/>
      <c r="B823" s="3" t="s">
        <v>774</v>
      </c>
      <c r="C823" s="3" t="s">
        <v>741</v>
      </c>
      <c r="D823" s="3">
        <v>20129146</v>
      </c>
      <c r="E823" s="3">
        <v>20138086</v>
      </c>
      <c r="F823" s="3" t="s">
        <v>774</v>
      </c>
      <c r="G823" s="3" t="s">
        <v>7</v>
      </c>
      <c r="H823" s="3">
        <v>8940</v>
      </c>
      <c r="I823" s="3"/>
      <c r="J823" s="3"/>
    </row>
    <row r="824" spans="1:10" hidden="1" outlineLevel="1">
      <c r="A824" s="3"/>
      <c r="B824" s="3" t="s">
        <v>775</v>
      </c>
      <c r="C824" s="3" t="s">
        <v>741</v>
      </c>
      <c r="D824" s="3">
        <v>20170637</v>
      </c>
      <c r="E824" s="3">
        <v>20171569</v>
      </c>
      <c r="F824" s="3" t="s">
        <v>775</v>
      </c>
      <c r="G824" s="3" t="s">
        <v>2</v>
      </c>
      <c r="H824" s="3">
        <v>932</v>
      </c>
      <c r="I824" s="3"/>
      <c r="J824" s="3"/>
    </row>
    <row r="825" spans="1:10" hidden="1" outlineLevel="1">
      <c r="A825" s="3"/>
      <c r="B825" s="3" t="s">
        <v>776</v>
      </c>
      <c r="C825" s="3" t="s">
        <v>741</v>
      </c>
      <c r="D825" s="3">
        <v>20212351</v>
      </c>
      <c r="E825" s="3">
        <v>20213283</v>
      </c>
      <c r="F825" s="3" t="s">
        <v>776</v>
      </c>
      <c r="G825" s="3" t="s">
        <v>7</v>
      </c>
      <c r="H825" s="3">
        <v>932</v>
      </c>
      <c r="I825" s="3"/>
      <c r="J825" s="3"/>
    </row>
    <row r="826" spans="1:10" hidden="1" outlineLevel="1">
      <c r="A826" s="3"/>
      <c r="B826" s="3" t="s">
        <v>777</v>
      </c>
      <c r="C826" s="3" t="s">
        <v>741</v>
      </c>
      <c r="D826" s="3">
        <v>20237214</v>
      </c>
      <c r="E826" s="3">
        <v>20260810</v>
      </c>
      <c r="F826" s="3" t="s">
        <v>777</v>
      </c>
      <c r="G826" s="3" t="s">
        <v>7</v>
      </c>
      <c r="H826" s="3">
        <v>23596</v>
      </c>
      <c r="I826" s="3"/>
      <c r="J826" s="3"/>
    </row>
    <row r="827" spans="1:10" hidden="1" outlineLevel="1">
      <c r="A827" s="3"/>
      <c r="B827" s="3" t="s">
        <v>778</v>
      </c>
      <c r="C827" s="3" t="s">
        <v>741</v>
      </c>
      <c r="D827" s="3">
        <v>20282477</v>
      </c>
      <c r="E827" s="3">
        <v>20286633</v>
      </c>
      <c r="F827" s="3" t="s">
        <v>778</v>
      </c>
      <c r="G827" s="3" t="s">
        <v>7</v>
      </c>
      <c r="H827" s="3">
        <v>4156</v>
      </c>
      <c r="I827" s="3"/>
      <c r="J827" s="3"/>
    </row>
    <row r="828" spans="1:10" hidden="1" outlineLevel="1">
      <c r="A828" s="3"/>
      <c r="B828" s="3" t="s">
        <v>779</v>
      </c>
      <c r="C828" s="3" t="s">
        <v>741</v>
      </c>
      <c r="D828" s="3">
        <v>20300211</v>
      </c>
      <c r="E828" s="3">
        <v>20301167</v>
      </c>
      <c r="F828" s="3" t="s">
        <v>779</v>
      </c>
      <c r="G828" s="3" t="s">
        <v>7</v>
      </c>
      <c r="H828" s="3">
        <v>956</v>
      </c>
      <c r="I828" s="3"/>
      <c r="J828" s="3"/>
    </row>
    <row r="829" spans="1:10" hidden="1" outlineLevel="1">
      <c r="A829" s="3"/>
      <c r="B829" s="3" t="s">
        <v>780</v>
      </c>
      <c r="C829" s="3" t="s">
        <v>741</v>
      </c>
      <c r="D829" s="3">
        <v>20313926</v>
      </c>
      <c r="E829" s="3">
        <v>20335965</v>
      </c>
      <c r="F829" s="3" t="s">
        <v>780</v>
      </c>
      <c r="G829" s="3" t="s">
        <v>2</v>
      </c>
      <c r="H829" s="3">
        <v>22039</v>
      </c>
      <c r="I829" s="3"/>
      <c r="J829" s="3"/>
    </row>
    <row r="830" spans="1:10" hidden="1" outlineLevel="1">
      <c r="A830" s="3"/>
      <c r="B830" s="3" t="s">
        <v>1462</v>
      </c>
      <c r="C830" s="3" t="s">
        <v>741</v>
      </c>
      <c r="D830" s="3">
        <v>20347303</v>
      </c>
      <c r="E830" s="3">
        <v>20354088</v>
      </c>
      <c r="F830" s="3" t="s">
        <v>781</v>
      </c>
      <c r="G830" s="3" t="s">
        <v>2</v>
      </c>
      <c r="H830" s="3">
        <v>6785</v>
      </c>
      <c r="I830" s="3"/>
      <c r="J830" s="3"/>
    </row>
    <row r="831" spans="1:10" collapsed="1">
      <c r="A831" s="4">
        <v>48</v>
      </c>
      <c r="B831" s="4">
        <v>46</v>
      </c>
      <c r="C831" s="4" t="s">
        <v>741</v>
      </c>
      <c r="D831" s="4">
        <v>37669055</v>
      </c>
      <c r="E831" s="4">
        <v>38722388</v>
      </c>
      <c r="F831" s="4"/>
      <c r="G831" s="4"/>
      <c r="H831" s="4">
        <f>E831-D831</f>
        <v>1053333</v>
      </c>
      <c r="I831" s="5">
        <f>B831/H831*1000000</f>
        <v>43.670899895854397</v>
      </c>
      <c r="J831" s="4"/>
    </row>
    <row r="832" spans="1:10" hidden="1" outlineLevel="1">
      <c r="A832" s="3"/>
      <c r="B832" s="3" t="s">
        <v>1463</v>
      </c>
      <c r="C832" s="3" t="s">
        <v>741</v>
      </c>
      <c r="D832" s="3">
        <v>37661077</v>
      </c>
      <c r="E832" s="3">
        <v>37669055</v>
      </c>
      <c r="F832" s="3" t="s">
        <v>782</v>
      </c>
      <c r="G832" s="3" t="s">
        <v>2</v>
      </c>
      <c r="H832" s="3">
        <v>7978</v>
      </c>
      <c r="I832" s="3"/>
      <c r="J832" s="3"/>
    </row>
    <row r="833" spans="1:10" hidden="1" outlineLevel="1">
      <c r="A833" s="3"/>
      <c r="B833" s="3" t="s">
        <v>783</v>
      </c>
      <c r="C833" s="3" t="s">
        <v>741</v>
      </c>
      <c r="D833" s="3">
        <v>37711351</v>
      </c>
      <c r="E833" s="3">
        <v>37712277</v>
      </c>
      <c r="F833" s="3" t="s">
        <v>783</v>
      </c>
      <c r="G833" s="3" t="s">
        <v>2</v>
      </c>
      <c r="H833" s="3">
        <v>926</v>
      </c>
      <c r="I833" s="3"/>
      <c r="J833" s="3"/>
    </row>
    <row r="834" spans="1:10" hidden="1" outlineLevel="1">
      <c r="A834" s="3"/>
      <c r="B834" s="3" t="s">
        <v>784</v>
      </c>
      <c r="C834" s="3" t="s">
        <v>741</v>
      </c>
      <c r="D834" s="3">
        <v>37730053</v>
      </c>
      <c r="E834" s="3">
        <v>37730981</v>
      </c>
      <c r="F834" s="3" t="s">
        <v>784</v>
      </c>
      <c r="G834" s="3" t="s">
        <v>2</v>
      </c>
      <c r="H834" s="3">
        <v>928</v>
      </c>
      <c r="I834" s="3"/>
      <c r="J834" s="3"/>
    </row>
    <row r="835" spans="1:10" hidden="1" outlineLevel="1">
      <c r="A835" s="3"/>
      <c r="B835" s="3" t="s">
        <v>785</v>
      </c>
      <c r="C835" s="3" t="s">
        <v>741</v>
      </c>
      <c r="D835" s="3">
        <v>37746136</v>
      </c>
      <c r="E835" s="3">
        <v>37747065</v>
      </c>
      <c r="F835" s="3" t="s">
        <v>785</v>
      </c>
      <c r="G835" s="3" t="s">
        <v>7</v>
      </c>
      <c r="H835" s="3">
        <v>929</v>
      </c>
      <c r="I835" s="3"/>
      <c r="J835" s="3"/>
    </row>
    <row r="836" spans="1:10" hidden="1" outlineLevel="1">
      <c r="A836" s="3"/>
      <c r="B836" s="3" t="s">
        <v>786</v>
      </c>
      <c r="C836" s="3" t="s">
        <v>741</v>
      </c>
      <c r="D836" s="3">
        <v>37772661</v>
      </c>
      <c r="E836" s="3">
        <v>37773590</v>
      </c>
      <c r="F836" s="3" t="s">
        <v>786</v>
      </c>
      <c r="G836" s="3" t="s">
        <v>7</v>
      </c>
      <c r="H836" s="3">
        <v>929</v>
      </c>
      <c r="I836" s="3"/>
      <c r="J836" s="3"/>
    </row>
    <row r="837" spans="1:10" hidden="1" outlineLevel="1">
      <c r="A837" s="3"/>
      <c r="B837" s="3" t="s">
        <v>787</v>
      </c>
      <c r="C837" s="3" t="s">
        <v>741</v>
      </c>
      <c r="D837" s="3">
        <v>37803913</v>
      </c>
      <c r="E837" s="3">
        <v>37804842</v>
      </c>
      <c r="F837" s="3" t="s">
        <v>787</v>
      </c>
      <c r="G837" s="3" t="s">
        <v>7</v>
      </c>
      <c r="H837" s="3">
        <v>929</v>
      </c>
      <c r="I837" s="3"/>
      <c r="J837" s="3"/>
    </row>
    <row r="838" spans="1:10" hidden="1" outlineLevel="1">
      <c r="A838" s="3"/>
      <c r="B838" s="3" t="s">
        <v>788</v>
      </c>
      <c r="C838" s="3" t="s">
        <v>741</v>
      </c>
      <c r="D838" s="3">
        <v>37854820</v>
      </c>
      <c r="E838" s="3">
        <v>37855752</v>
      </c>
      <c r="F838" s="3" t="s">
        <v>788</v>
      </c>
      <c r="G838" s="3" t="s">
        <v>7</v>
      </c>
      <c r="H838" s="3">
        <v>932</v>
      </c>
      <c r="I838" s="3"/>
      <c r="J838" s="3"/>
    </row>
    <row r="839" spans="1:10" hidden="1" outlineLevel="1">
      <c r="A839" s="3"/>
      <c r="B839" s="3" t="s">
        <v>789</v>
      </c>
      <c r="C839" s="3" t="s">
        <v>741</v>
      </c>
      <c r="D839" s="3">
        <v>37897406</v>
      </c>
      <c r="E839" s="3">
        <v>37898335</v>
      </c>
      <c r="F839" s="3" t="s">
        <v>789</v>
      </c>
      <c r="G839" s="3" t="s">
        <v>7</v>
      </c>
      <c r="H839" s="3">
        <v>929</v>
      </c>
      <c r="I839" s="3"/>
      <c r="J839" s="3"/>
    </row>
    <row r="840" spans="1:10" hidden="1" outlineLevel="1">
      <c r="A840" s="3"/>
      <c r="B840" s="3" t="s">
        <v>790</v>
      </c>
      <c r="C840" s="3" t="s">
        <v>741</v>
      </c>
      <c r="D840" s="3">
        <v>37918644</v>
      </c>
      <c r="E840" s="3">
        <v>37919585</v>
      </c>
      <c r="F840" s="3" t="s">
        <v>790</v>
      </c>
      <c r="G840" s="3" t="s">
        <v>7</v>
      </c>
      <c r="H840" s="3">
        <v>941</v>
      </c>
      <c r="I840" s="3"/>
      <c r="J840" s="3"/>
    </row>
    <row r="841" spans="1:10" hidden="1" outlineLevel="1">
      <c r="A841" s="3"/>
      <c r="B841" s="3" t="s">
        <v>791</v>
      </c>
      <c r="C841" s="3" t="s">
        <v>741</v>
      </c>
      <c r="D841" s="3">
        <v>37992494</v>
      </c>
      <c r="E841" s="3">
        <v>37993435</v>
      </c>
      <c r="F841" s="3" t="s">
        <v>791</v>
      </c>
      <c r="G841" s="3" t="s">
        <v>7</v>
      </c>
      <c r="H841" s="3">
        <v>941</v>
      </c>
      <c r="I841" s="3"/>
      <c r="J841" s="3"/>
    </row>
    <row r="842" spans="1:10" hidden="1" outlineLevel="1">
      <c r="A842" s="3"/>
      <c r="B842" s="3" t="s">
        <v>792</v>
      </c>
      <c r="C842" s="3" t="s">
        <v>741</v>
      </c>
      <c r="D842" s="3">
        <v>38025808</v>
      </c>
      <c r="E842" s="3">
        <v>38026734</v>
      </c>
      <c r="F842" s="3" t="s">
        <v>792</v>
      </c>
      <c r="G842" s="3" t="s">
        <v>7</v>
      </c>
      <c r="H842" s="3">
        <v>926</v>
      </c>
      <c r="I842" s="3"/>
      <c r="J842" s="3"/>
    </row>
    <row r="843" spans="1:10" hidden="1" outlineLevel="1">
      <c r="A843" s="3"/>
      <c r="B843" s="3" t="s">
        <v>793</v>
      </c>
      <c r="C843" s="3" t="s">
        <v>741</v>
      </c>
      <c r="D843" s="3">
        <v>38047224</v>
      </c>
      <c r="E843" s="3">
        <v>38048150</v>
      </c>
      <c r="F843" s="3" t="s">
        <v>793</v>
      </c>
      <c r="G843" s="3" t="s">
        <v>7</v>
      </c>
      <c r="H843" s="3">
        <v>926</v>
      </c>
      <c r="I843" s="3"/>
      <c r="J843" s="3"/>
    </row>
    <row r="844" spans="1:10" hidden="1" outlineLevel="1">
      <c r="A844" s="3"/>
      <c r="B844" s="3" t="s">
        <v>794</v>
      </c>
      <c r="C844" s="3" t="s">
        <v>741</v>
      </c>
      <c r="D844" s="3">
        <v>38061322</v>
      </c>
      <c r="E844" s="3">
        <v>38062248</v>
      </c>
      <c r="F844" s="3" t="s">
        <v>794</v>
      </c>
      <c r="G844" s="3" t="s">
        <v>7</v>
      </c>
      <c r="H844" s="3">
        <v>926</v>
      </c>
      <c r="I844" s="3"/>
      <c r="J844" s="3"/>
    </row>
    <row r="845" spans="1:10" hidden="1" outlineLevel="1">
      <c r="A845" s="3"/>
      <c r="B845" s="3" t="s">
        <v>795</v>
      </c>
      <c r="C845" s="3" t="s">
        <v>741</v>
      </c>
      <c r="D845" s="3">
        <v>38084838</v>
      </c>
      <c r="E845" s="3">
        <v>38085764</v>
      </c>
      <c r="F845" s="3" t="s">
        <v>795</v>
      </c>
      <c r="G845" s="3" t="s">
        <v>7</v>
      </c>
      <c r="H845" s="3">
        <v>926</v>
      </c>
      <c r="I845" s="3"/>
      <c r="J845" s="3"/>
    </row>
    <row r="846" spans="1:10" hidden="1" outlineLevel="1">
      <c r="A846" s="3"/>
      <c r="B846" s="3" t="s">
        <v>796</v>
      </c>
      <c r="C846" s="3" t="s">
        <v>741</v>
      </c>
      <c r="D846" s="3">
        <v>38108688</v>
      </c>
      <c r="E846" s="3">
        <v>38109629</v>
      </c>
      <c r="F846" s="3" t="s">
        <v>796</v>
      </c>
      <c r="G846" s="3" t="s">
        <v>7</v>
      </c>
      <c r="H846" s="3">
        <v>941</v>
      </c>
      <c r="I846" s="3"/>
      <c r="J846" s="3"/>
    </row>
    <row r="847" spans="1:10" hidden="1" outlineLevel="1">
      <c r="A847" s="3"/>
      <c r="B847" s="3" t="s">
        <v>797</v>
      </c>
      <c r="C847" s="3" t="s">
        <v>741</v>
      </c>
      <c r="D847" s="3">
        <v>38115692</v>
      </c>
      <c r="E847" s="3">
        <v>38116724</v>
      </c>
      <c r="F847" s="3" t="s">
        <v>797</v>
      </c>
      <c r="G847" s="3" t="s">
        <v>7</v>
      </c>
      <c r="H847" s="3">
        <v>1032</v>
      </c>
      <c r="I847" s="3"/>
      <c r="J847" s="3"/>
    </row>
    <row r="848" spans="1:10" hidden="1" outlineLevel="1">
      <c r="A848" s="3"/>
      <c r="B848" s="3" t="s">
        <v>798</v>
      </c>
      <c r="C848" s="3" t="s">
        <v>741</v>
      </c>
      <c r="D848" s="3">
        <v>38143137</v>
      </c>
      <c r="E848" s="3">
        <v>38144078</v>
      </c>
      <c r="F848" s="3" t="s">
        <v>798</v>
      </c>
      <c r="G848" s="3" t="s">
        <v>7</v>
      </c>
      <c r="H848" s="3">
        <v>941</v>
      </c>
      <c r="I848" s="3"/>
      <c r="J848" s="3"/>
    </row>
    <row r="849" spans="1:10" hidden="1" outlineLevel="1">
      <c r="A849" s="3"/>
      <c r="B849" s="3" t="s">
        <v>799</v>
      </c>
      <c r="C849" s="3" t="s">
        <v>741</v>
      </c>
      <c r="D849" s="3">
        <v>38179874</v>
      </c>
      <c r="E849" s="3">
        <v>38180821</v>
      </c>
      <c r="F849" s="3" t="s">
        <v>799</v>
      </c>
      <c r="G849" s="3" t="s">
        <v>2</v>
      </c>
      <c r="H849" s="3">
        <v>947</v>
      </c>
      <c r="I849" s="3"/>
      <c r="J849" s="3"/>
    </row>
    <row r="850" spans="1:10" hidden="1" outlineLevel="1">
      <c r="A850" s="3"/>
      <c r="B850" s="3" t="s">
        <v>800</v>
      </c>
      <c r="C850" s="3" t="s">
        <v>741</v>
      </c>
      <c r="D850" s="3">
        <v>38189727</v>
      </c>
      <c r="E850" s="3">
        <v>38190658</v>
      </c>
      <c r="F850" s="3" t="s">
        <v>800</v>
      </c>
      <c r="G850" s="3" t="s">
        <v>7</v>
      </c>
      <c r="H850" s="3">
        <v>931</v>
      </c>
      <c r="I850" s="3"/>
      <c r="J850" s="3"/>
    </row>
    <row r="851" spans="1:10" hidden="1" outlineLevel="1">
      <c r="A851" s="3"/>
      <c r="B851" s="3" t="s">
        <v>801</v>
      </c>
      <c r="C851" s="3" t="s">
        <v>741</v>
      </c>
      <c r="D851" s="3">
        <v>38209055</v>
      </c>
      <c r="E851" s="3">
        <v>38209990</v>
      </c>
      <c r="F851" s="3" t="s">
        <v>801</v>
      </c>
      <c r="G851" s="3" t="s">
        <v>7</v>
      </c>
      <c r="H851" s="3">
        <v>935</v>
      </c>
      <c r="I851" s="3"/>
      <c r="J851" s="3"/>
    </row>
    <row r="852" spans="1:10" hidden="1" outlineLevel="1">
      <c r="A852" s="3"/>
      <c r="B852" s="3" t="s">
        <v>802</v>
      </c>
      <c r="C852" s="3" t="s">
        <v>741</v>
      </c>
      <c r="D852" s="3">
        <v>38218825</v>
      </c>
      <c r="E852" s="3">
        <v>38219763</v>
      </c>
      <c r="F852" s="3" t="s">
        <v>802</v>
      </c>
      <c r="G852" s="3" t="s">
        <v>7</v>
      </c>
      <c r="H852" s="3">
        <v>938</v>
      </c>
      <c r="I852" s="3"/>
      <c r="J852" s="3"/>
    </row>
    <row r="853" spans="1:10" hidden="1" outlineLevel="1">
      <c r="A853" s="3"/>
      <c r="B853" s="3" t="s">
        <v>803</v>
      </c>
      <c r="C853" s="3" t="s">
        <v>741</v>
      </c>
      <c r="D853" s="3">
        <v>38253419</v>
      </c>
      <c r="E853" s="3">
        <v>38254357</v>
      </c>
      <c r="F853" s="3" t="s">
        <v>803</v>
      </c>
      <c r="G853" s="3" t="s">
        <v>7</v>
      </c>
      <c r="H853" s="3">
        <v>938</v>
      </c>
      <c r="I853" s="3"/>
      <c r="J853" s="3"/>
    </row>
    <row r="854" spans="1:10" hidden="1" outlineLevel="1">
      <c r="A854" s="3"/>
      <c r="B854" s="3" t="s">
        <v>804</v>
      </c>
      <c r="C854" s="3" t="s">
        <v>741</v>
      </c>
      <c r="D854" s="3">
        <v>38268515</v>
      </c>
      <c r="E854" s="3">
        <v>38269462</v>
      </c>
      <c r="F854" s="3" t="s">
        <v>804</v>
      </c>
      <c r="G854" s="3" t="s">
        <v>7</v>
      </c>
      <c r="H854" s="3">
        <v>947</v>
      </c>
      <c r="I854" s="3"/>
      <c r="J854" s="3"/>
    </row>
    <row r="855" spans="1:10" hidden="1" outlineLevel="1">
      <c r="A855" s="3"/>
      <c r="B855" s="3" t="s">
        <v>805</v>
      </c>
      <c r="C855" s="3" t="s">
        <v>741</v>
      </c>
      <c r="D855" s="3">
        <v>38291947</v>
      </c>
      <c r="E855" s="3">
        <v>38292870</v>
      </c>
      <c r="F855" s="3" t="s">
        <v>805</v>
      </c>
      <c r="G855" s="3" t="s">
        <v>7</v>
      </c>
      <c r="H855" s="3">
        <v>923</v>
      </c>
      <c r="I855" s="3"/>
      <c r="J855" s="3"/>
    </row>
    <row r="856" spans="1:10" hidden="1" outlineLevel="1">
      <c r="A856" s="3"/>
      <c r="B856" s="3" t="s">
        <v>806</v>
      </c>
      <c r="C856" s="3" t="s">
        <v>741</v>
      </c>
      <c r="D856" s="3">
        <v>38308797</v>
      </c>
      <c r="E856" s="3">
        <v>38309731</v>
      </c>
      <c r="F856" s="3" t="s">
        <v>806</v>
      </c>
      <c r="G856" s="3" t="s">
        <v>7</v>
      </c>
      <c r="H856" s="3">
        <v>934</v>
      </c>
      <c r="I856" s="3"/>
      <c r="J856" s="3"/>
    </row>
    <row r="857" spans="1:10" hidden="1" outlineLevel="1">
      <c r="A857" s="3"/>
      <c r="B857" s="3" t="s">
        <v>807</v>
      </c>
      <c r="C857" s="3" t="s">
        <v>741</v>
      </c>
      <c r="D857" s="3">
        <v>38329589</v>
      </c>
      <c r="E857" s="3">
        <v>38330527</v>
      </c>
      <c r="F857" s="3" t="s">
        <v>807</v>
      </c>
      <c r="G857" s="3" t="s">
        <v>7</v>
      </c>
      <c r="H857" s="3">
        <v>938</v>
      </c>
      <c r="I857" s="3"/>
      <c r="J857" s="3"/>
    </row>
    <row r="858" spans="1:10" hidden="1" outlineLevel="1">
      <c r="A858" s="3"/>
      <c r="B858" s="3" t="s">
        <v>808</v>
      </c>
      <c r="C858" s="3" t="s">
        <v>741</v>
      </c>
      <c r="D858" s="3">
        <v>38349085</v>
      </c>
      <c r="E858" s="3">
        <v>38350032</v>
      </c>
      <c r="F858" s="3" t="s">
        <v>808</v>
      </c>
      <c r="G858" s="3" t="s">
        <v>7</v>
      </c>
      <c r="H858" s="3">
        <v>947</v>
      </c>
      <c r="I858" s="3"/>
      <c r="J858" s="3"/>
    </row>
    <row r="859" spans="1:10" hidden="1" outlineLevel="1">
      <c r="A859" s="3"/>
      <c r="B859" s="3" t="s">
        <v>809</v>
      </c>
      <c r="C859" s="3" t="s">
        <v>741</v>
      </c>
      <c r="D859" s="3">
        <v>38367548</v>
      </c>
      <c r="E859" s="3">
        <v>38368540</v>
      </c>
      <c r="F859" s="3" t="s">
        <v>809</v>
      </c>
      <c r="G859" s="3" t="s">
        <v>7</v>
      </c>
      <c r="H859" s="3">
        <v>992</v>
      </c>
      <c r="I859" s="3"/>
      <c r="J859" s="3"/>
    </row>
    <row r="860" spans="1:10" hidden="1" outlineLevel="1">
      <c r="A860" s="3"/>
      <c r="B860" s="3" t="s">
        <v>810</v>
      </c>
      <c r="C860" s="3" t="s">
        <v>741</v>
      </c>
      <c r="D860" s="3">
        <v>38377883</v>
      </c>
      <c r="E860" s="3">
        <v>38378830</v>
      </c>
      <c r="F860" s="3" t="s">
        <v>810</v>
      </c>
      <c r="G860" s="3" t="s">
        <v>7</v>
      </c>
      <c r="H860" s="3">
        <v>947</v>
      </c>
      <c r="I860" s="3"/>
      <c r="J860" s="3"/>
    </row>
    <row r="861" spans="1:10" hidden="1" outlineLevel="1">
      <c r="A861" s="3"/>
      <c r="B861" s="3" t="s">
        <v>811</v>
      </c>
      <c r="C861" s="3" t="s">
        <v>741</v>
      </c>
      <c r="D861" s="3">
        <v>38402876</v>
      </c>
      <c r="E861" s="3">
        <v>38403826</v>
      </c>
      <c r="F861" s="3" t="s">
        <v>811</v>
      </c>
      <c r="G861" s="3" t="s">
        <v>7</v>
      </c>
      <c r="H861" s="3">
        <v>950</v>
      </c>
      <c r="I861" s="3"/>
      <c r="J861" s="3"/>
    </row>
    <row r="862" spans="1:10" hidden="1" outlineLevel="1">
      <c r="A862" s="3"/>
      <c r="B862" s="3" t="s">
        <v>812</v>
      </c>
      <c r="C862" s="3" t="s">
        <v>741</v>
      </c>
      <c r="D862" s="3">
        <v>38430284</v>
      </c>
      <c r="E862" s="3">
        <v>38431216</v>
      </c>
      <c r="F862" s="3" t="s">
        <v>812</v>
      </c>
      <c r="G862" s="3" t="s">
        <v>7</v>
      </c>
      <c r="H862" s="3">
        <v>932</v>
      </c>
      <c r="I862" s="3"/>
      <c r="J862" s="3"/>
    </row>
    <row r="863" spans="1:10" hidden="1" outlineLevel="1">
      <c r="A863" s="3"/>
      <c r="B863" s="3" t="s">
        <v>813</v>
      </c>
      <c r="C863" s="3" t="s">
        <v>741</v>
      </c>
      <c r="D863" s="3">
        <v>38448874</v>
      </c>
      <c r="E863" s="3">
        <v>38449800</v>
      </c>
      <c r="F863" s="3" t="s">
        <v>813</v>
      </c>
      <c r="G863" s="3" t="s">
        <v>7</v>
      </c>
      <c r="H863" s="3">
        <v>926</v>
      </c>
      <c r="I863" s="3"/>
      <c r="J863" s="3"/>
    </row>
    <row r="864" spans="1:10" hidden="1" outlineLevel="1">
      <c r="A864" s="3"/>
      <c r="B864" s="3" t="s">
        <v>814</v>
      </c>
      <c r="C864" s="3" t="s">
        <v>741</v>
      </c>
      <c r="D864" s="3">
        <v>38464043</v>
      </c>
      <c r="E864" s="3">
        <v>38464972</v>
      </c>
      <c r="F864" s="3" t="s">
        <v>814</v>
      </c>
      <c r="G864" s="3" t="s">
        <v>7</v>
      </c>
      <c r="H864" s="3">
        <v>929</v>
      </c>
      <c r="I864" s="3"/>
      <c r="J864" s="3"/>
    </row>
    <row r="865" spans="1:10" hidden="1" outlineLevel="1">
      <c r="A865" s="3"/>
      <c r="B865" s="3" t="s">
        <v>815</v>
      </c>
      <c r="C865" s="3" t="s">
        <v>741</v>
      </c>
      <c r="D865" s="3">
        <v>38472749</v>
      </c>
      <c r="E865" s="3">
        <v>38473678</v>
      </c>
      <c r="F865" s="3" t="s">
        <v>815</v>
      </c>
      <c r="G865" s="3" t="s">
        <v>7</v>
      </c>
      <c r="H865" s="3">
        <v>929</v>
      </c>
      <c r="I865" s="3"/>
      <c r="J865" s="3"/>
    </row>
    <row r="866" spans="1:10" hidden="1" outlineLevel="1">
      <c r="A866" s="3"/>
      <c r="B866" s="3" t="s">
        <v>816</v>
      </c>
      <c r="C866" s="3" t="s">
        <v>741</v>
      </c>
      <c r="D866" s="3">
        <v>38488031</v>
      </c>
      <c r="E866" s="3">
        <v>38488963</v>
      </c>
      <c r="F866" s="3" t="s">
        <v>816</v>
      </c>
      <c r="G866" s="3" t="s">
        <v>7</v>
      </c>
      <c r="H866" s="3">
        <v>932</v>
      </c>
      <c r="I866" s="3"/>
      <c r="J866" s="3"/>
    </row>
    <row r="867" spans="1:10" hidden="1" outlineLevel="1">
      <c r="A867" s="3"/>
      <c r="B867" s="3" t="s">
        <v>817</v>
      </c>
      <c r="C867" s="3" t="s">
        <v>741</v>
      </c>
      <c r="D867" s="3">
        <v>38498671</v>
      </c>
      <c r="E867" s="3">
        <v>38499600</v>
      </c>
      <c r="F867" s="3" t="s">
        <v>817</v>
      </c>
      <c r="G867" s="3" t="s">
        <v>7</v>
      </c>
      <c r="H867" s="3">
        <v>929</v>
      </c>
      <c r="I867" s="3"/>
      <c r="J867" s="3"/>
    </row>
    <row r="868" spans="1:10" hidden="1" outlineLevel="1">
      <c r="A868" s="3"/>
      <c r="B868" s="3" t="s">
        <v>818</v>
      </c>
      <c r="C868" s="3" t="s">
        <v>741</v>
      </c>
      <c r="D868" s="3">
        <v>38516034</v>
      </c>
      <c r="E868" s="3">
        <v>38516965</v>
      </c>
      <c r="F868" s="3" t="s">
        <v>818</v>
      </c>
      <c r="G868" s="3" t="s">
        <v>7</v>
      </c>
      <c r="H868" s="3">
        <v>931</v>
      </c>
      <c r="I868" s="3"/>
      <c r="J868" s="3"/>
    </row>
    <row r="869" spans="1:10" hidden="1" outlineLevel="1">
      <c r="A869" s="3"/>
      <c r="B869" s="3" t="s">
        <v>819</v>
      </c>
      <c r="C869" s="3" t="s">
        <v>741</v>
      </c>
      <c r="D869" s="3">
        <v>38523734</v>
      </c>
      <c r="E869" s="3">
        <v>38524666</v>
      </c>
      <c r="F869" s="3" t="s">
        <v>819</v>
      </c>
      <c r="G869" s="3" t="s">
        <v>7</v>
      </c>
      <c r="H869" s="3">
        <v>932</v>
      </c>
      <c r="I869" s="3"/>
      <c r="J869" s="3"/>
    </row>
    <row r="870" spans="1:10" hidden="1" outlineLevel="1">
      <c r="A870" s="3"/>
      <c r="B870" s="3" t="s">
        <v>820</v>
      </c>
      <c r="C870" s="3" t="s">
        <v>741</v>
      </c>
      <c r="D870" s="3">
        <v>38538897</v>
      </c>
      <c r="E870" s="3">
        <v>38539826</v>
      </c>
      <c r="F870" s="3" t="s">
        <v>820</v>
      </c>
      <c r="G870" s="3" t="s">
        <v>7</v>
      </c>
      <c r="H870" s="3">
        <v>929</v>
      </c>
      <c r="I870" s="3"/>
      <c r="J870" s="3"/>
    </row>
    <row r="871" spans="1:10" hidden="1" outlineLevel="1">
      <c r="A871" s="3"/>
      <c r="B871" s="3" t="s">
        <v>821</v>
      </c>
      <c r="C871" s="3" t="s">
        <v>741</v>
      </c>
      <c r="D871" s="3">
        <v>38581279</v>
      </c>
      <c r="E871" s="3">
        <v>38582208</v>
      </c>
      <c r="F871" s="3" t="s">
        <v>821</v>
      </c>
      <c r="G871" s="3" t="s">
        <v>7</v>
      </c>
      <c r="H871" s="3">
        <v>929</v>
      </c>
      <c r="I871" s="3"/>
      <c r="J871" s="3"/>
    </row>
    <row r="872" spans="1:10" hidden="1" outlineLevel="1">
      <c r="A872" s="3"/>
      <c r="B872" s="3" t="s">
        <v>822</v>
      </c>
      <c r="C872" s="3" t="s">
        <v>741</v>
      </c>
      <c r="D872" s="3">
        <v>38594223</v>
      </c>
      <c r="E872" s="3">
        <v>38595158</v>
      </c>
      <c r="F872" s="3" t="s">
        <v>822</v>
      </c>
      <c r="G872" s="3" t="s">
        <v>7</v>
      </c>
      <c r="H872" s="3">
        <v>935</v>
      </c>
      <c r="I872" s="3"/>
      <c r="J872" s="3"/>
    </row>
    <row r="873" spans="1:10" hidden="1" outlineLevel="1">
      <c r="A873" s="3"/>
      <c r="B873" s="3" t="s">
        <v>823</v>
      </c>
      <c r="C873" s="3" t="s">
        <v>741</v>
      </c>
      <c r="D873" s="3">
        <v>38606467</v>
      </c>
      <c r="E873" s="3">
        <v>38607414</v>
      </c>
      <c r="F873" s="3" t="s">
        <v>823</v>
      </c>
      <c r="G873" s="3" t="s">
        <v>7</v>
      </c>
      <c r="H873" s="3">
        <v>947</v>
      </c>
      <c r="I873" s="3"/>
      <c r="J873" s="3"/>
    </row>
    <row r="874" spans="1:10" hidden="1" outlineLevel="1">
      <c r="A874" s="3"/>
      <c r="B874" s="3" t="s">
        <v>824</v>
      </c>
      <c r="C874" s="3" t="s">
        <v>741</v>
      </c>
      <c r="D874" s="3">
        <v>38646593</v>
      </c>
      <c r="E874" s="3">
        <v>38647522</v>
      </c>
      <c r="F874" s="3" t="s">
        <v>824</v>
      </c>
      <c r="G874" s="3" t="s">
        <v>2</v>
      </c>
      <c r="H874" s="3">
        <v>929</v>
      </c>
      <c r="I874" s="3"/>
      <c r="J874" s="3"/>
    </row>
    <row r="875" spans="1:10" hidden="1" outlineLevel="1">
      <c r="A875" s="3"/>
      <c r="B875" s="3" t="s">
        <v>825</v>
      </c>
      <c r="C875" s="3" t="s">
        <v>741</v>
      </c>
      <c r="D875" s="3">
        <v>38657461</v>
      </c>
      <c r="E875" s="3">
        <v>38658390</v>
      </c>
      <c r="F875" s="3" t="s">
        <v>825</v>
      </c>
      <c r="G875" s="3" t="s">
        <v>2</v>
      </c>
      <c r="H875" s="3">
        <v>929</v>
      </c>
      <c r="I875" s="3"/>
      <c r="J875" s="3"/>
    </row>
    <row r="876" spans="1:10" hidden="1" outlineLevel="1">
      <c r="A876" s="3"/>
      <c r="B876" s="3" t="s">
        <v>826</v>
      </c>
      <c r="C876" s="3" t="s">
        <v>741</v>
      </c>
      <c r="D876" s="3">
        <v>38664916</v>
      </c>
      <c r="E876" s="3">
        <v>38665842</v>
      </c>
      <c r="F876" s="3" t="s">
        <v>826</v>
      </c>
      <c r="G876" s="3" t="s">
        <v>2</v>
      </c>
      <c r="H876" s="3">
        <v>926</v>
      </c>
      <c r="I876" s="3"/>
      <c r="J876" s="3"/>
    </row>
    <row r="877" spans="1:10" hidden="1" outlineLevel="1">
      <c r="A877" s="3"/>
      <c r="B877" s="3" t="s">
        <v>827</v>
      </c>
      <c r="C877" s="3" t="s">
        <v>741</v>
      </c>
      <c r="D877" s="3">
        <v>38672507</v>
      </c>
      <c r="E877" s="3">
        <v>38673481</v>
      </c>
      <c r="F877" s="3" t="s">
        <v>827</v>
      </c>
      <c r="G877" s="3" t="s">
        <v>2</v>
      </c>
      <c r="H877" s="3">
        <v>974</v>
      </c>
      <c r="I877" s="3"/>
      <c r="J877" s="3"/>
    </row>
    <row r="878" spans="1:10" hidden="1" outlineLevel="1">
      <c r="A878" s="3"/>
      <c r="B878" s="3" t="s">
        <v>828</v>
      </c>
      <c r="C878" s="3" t="s">
        <v>741</v>
      </c>
      <c r="D878" s="3">
        <v>38697432</v>
      </c>
      <c r="E878" s="3">
        <v>38698376</v>
      </c>
      <c r="F878" s="3" t="s">
        <v>828</v>
      </c>
      <c r="G878" s="3" t="s">
        <v>2</v>
      </c>
      <c r="H878" s="3">
        <v>944</v>
      </c>
      <c r="I878" s="3"/>
      <c r="J878" s="3"/>
    </row>
    <row r="879" spans="1:10" hidden="1" outlineLevel="1">
      <c r="A879" s="3"/>
      <c r="B879" s="3" t="s">
        <v>1464</v>
      </c>
      <c r="C879" s="3" t="s">
        <v>741</v>
      </c>
      <c r="D879" s="3">
        <v>38722388</v>
      </c>
      <c r="E879" s="3">
        <v>38741770</v>
      </c>
      <c r="F879" s="3" t="s">
        <v>829</v>
      </c>
      <c r="G879" s="3" t="s">
        <v>7</v>
      </c>
      <c r="H879" s="3">
        <v>19382</v>
      </c>
      <c r="I879" s="3"/>
      <c r="J879" s="3"/>
    </row>
    <row r="880" spans="1:10" collapsed="1">
      <c r="A880" s="4">
        <v>49</v>
      </c>
      <c r="B880" s="4">
        <v>31</v>
      </c>
      <c r="C880" s="4" t="s">
        <v>741</v>
      </c>
      <c r="D880" s="4">
        <v>38741770</v>
      </c>
      <c r="E880" s="4">
        <v>39589049</v>
      </c>
      <c r="F880" s="4"/>
      <c r="G880" s="4"/>
      <c r="H880" s="4">
        <f>E880-D880</f>
        <v>847279</v>
      </c>
      <c r="I880" s="5">
        <f>B880/H880*1000000</f>
        <v>36.587711957926494</v>
      </c>
      <c r="J880" s="4"/>
    </row>
    <row r="881" spans="1:10" hidden="1" outlineLevel="1">
      <c r="A881" s="3"/>
      <c r="B881" s="3" t="s">
        <v>1464</v>
      </c>
      <c r="C881" s="3" t="s">
        <v>741</v>
      </c>
      <c r="D881" s="3">
        <v>38722388</v>
      </c>
      <c r="E881" s="3">
        <v>38741770</v>
      </c>
      <c r="F881" s="3" t="s">
        <v>829</v>
      </c>
      <c r="G881" s="3" t="s">
        <v>7</v>
      </c>
      <c r="H881" s="3">
        <v>19382</v>
      </c>
      <c r="I881" s="3"/>
      <c r="J881" s="3"/>
    </row>
    <row r="882" spans="1:10" hidden="1" outlineLevel="1">
      <c r="A882" s="3"/>
      <c r="B882" s="3" t="s">
        <v>830</v>
      </c>
      <c r="C882" s="3" t="s">
        <v>741</v>
      </c>
      <c r="D882" s="3">
        <v>38755690</v>
      </c>
      <c r="E882" s="3">
        <v>38756619</v>
      </c>
      <c r="F882" s="3" t="s">
        <v>830</v>
      </c>
      <c r="G882" s="3" t="s">
        <v>7</v>
      </c>
      <c r="H882" s="3">
        <v>929</v>
      </c>
      <c r="I882" s="3"/>
      <c r="J882" s="3"/>
    </row>
    <row r="883" spans="1:10" hidden="1" outlineLevel="1">
      <c r="A883" s="3"/>
      <c r="B883" s="3" t="s">
        <v>831</v>
      </c>
      <c r="C883" s="3" t="s">
        <v>741</v>
      </c>
      <c r="D883" s="3">
        <v>38775257</v>
      </c>
      <c r="E883" s="3">
        <v>38776195</v>
      </c>
      <c r="F883" s="3" t="s">
        <v>831</v>
      </c>
      <c r="G883" s="3" t="s">
        <v>7</v>
      </c>
      <c r="H883" s="3">
        <v>938</v>
      </c>
      <c r="I883" s="3"/>
      <c r="J883" s="3"/>
    </row>
    <row r="884" spans="1:10" hidden="1" outlineLevel="1">
      <c r="A884" s="3"/>
      <c r="B884" s="3" t="s">
        <v>832</v>
      </c>
      <c r="C884" s="3" t="s">
        <v>741</v>
      </c>
      <c r="D884" s="3">
        <v>38815505</v>
      </c>
      <c r="E884" s="3">
        <v>38816437</v>
      </c>
      <c r="F884" s="3" t="s">
        <v>832</v>
      </c>
      <c r="G884" s="3" t="s">
        <v>7</v>
      </c>
      <c r="H884" s="3">
        <v>932</v>
      </c>
      <c r="I884" s="3"/>
      <c r="J884" s="3"/>
    </row>
    <row r="885" spans="1:10" hidden="1" outlineLevel="1">
      <c r="A885" s="3"/>
      <c r="B885" s="3" t="s">
        <v>833</v>
      </c>
      <c r="C885" s="3" t="s">
        <v>741</v>
      </c>
      <c r="D885" s="3">
        <v>38827693</v>
      </c>
      <c r="E885" s="3">
        <v>38828643</v>
      </c>
      <c r="F885" s="3" t="s">
        <v>833</v>
      </c>
      <c r="G885" s="3" t="s">
        <v>7</v>
      </c>
      <c r="H885" s="3">
        <v>950</v>
      </c>
      <c r="I885" s="3"/>
      <c r="J885" s="3"/>
    </row>
    <row r="886" spans="1:10" hidden="1" outlineLevel="1">
      <c r="A886" s="3"/>
      <c r="B886" s="3" t="s">
        <v>834</v>
      </c>
      <c r="C886" s="3" t="s">
        <v>741</v>
      </c>
      <c r="D886" s="3">
        <v>38848116</v>
      </c>
      <c r="E886" s="3">
        <v>38849039</v>
      </c>
      <c r="F886" s="3" t="s">
        <v>834</v>
      </c>
      <c r="G886" s="3" t="s">
        <v>7</v>
      </c>
      <c r="H886" s="3">
        <v>923</v>
      </c>
      <c r="I886" s="3"/>
      <c r="J886" s="3"/>
    </row>
    <row r="887" spans="1:10" hidden="1" outlineLevel="1">
      <c r="A887" s="3"/>
      <c r="B887" s="3" t="s">
        <v>835</v>
      </c>
      <c r="C887" s="3" t="s">
        <v>741</v>
      </c>
      <c r="D887" s="3">
        <v>38855064</v>
      </c>
      <c r="E887" s="3">
        <v>38855987</v>
      </c>
      <c r="F887" s="3" t="s">
        <v>835</v>
      </c>
      <c r="G887" s="3" t="s">
        <v>7</v>
      </c>
      <c r="H887" s="3">
        <v>923</v>
      </c>
      <c r="I887" s="3"/>
      <c r="J887" s="3"/>
    </row>
    <row r="888" spans="1:10" hidden="1" outlineLevel="1">
      <c r="A888" s="3"/>
      <c r="B888" s="3" t="s">
        <v>836</v>
      </c>
      <c r="C888" s="3" t="s">
        <v>741</v>
      </c>
      <c r="D888" s="3">
        <v>38877178</v>
      </c>
      <c r="E888" s="3">
        <v>38878101</v>
      </c>
      <c r="F888" s="3" t="s">
        <v>836</v>
      </c>
      <c r="G888" s="3" t="s">
        <v>7</v>
      </c>
      <c r="H888" s="3">
        <v>923</v>
      </c>
      <c r="I888" s="3"/>
      <c r="J888" s="3"/>
    </row>
    <row r="889" spans="1:10" hidden="1" outlineLevel="1">
      <c r="A889" s="3"/>
      <c r="B889" s="3" t="s">
        <v>837</v>
      </c>
      <c r="C889" s="3" t="s">
        <v>741</v>
      </c>
      <c r="D889" s="3">
        <v>38930173</v>
      </c>
      <c r="E889" s="3">
        <v>38931096</v>
      </c>
      <c r="F889" s="3" t="s">
        <v>837</v>
      </c>
      <c r="G889" s="3" t="s">
        <v>7</v>
      </c>
      <c r="H889" s="3">
        <v>923</v>
      </c>
      <c r="I889" s="3"/>
      <c r="J889" s="3"/>
    </row>
    <row r="890" spans="1:10" hidden="1" outlineLevel="1">
      <c r="A890" s="3"/>
      <c r="B890" s="3" t="s">
        <v>838</v>
      </c>
      <c r="C890" s="3" t="s">
        <v>741</v>
      </c>
      <c r="D890" s="3">
        <v>38975678</v>
      </c>
      <c r="E890" s="3">
        <v>38976601</v>
      </c>
      <c r="F890" s="3" t="s">
        <v>838</v>
      </c>
      <c r="G890" s="3" t="s">
        <v>7</v>
      </c>
      <c r="H890" s="3">
        <v>923</v>
      </c>
      <c r="I890" s="3"/>
      <c r="J890" s="3"/>
    </row>
    <row r="891" spans="1:10" hidden="1" outlineLevel="1">
      <c r="A891" s="3"/>
      <c r="B891" s="3" t="s">
        <v>839</v>
      </c>
      <c r="C891" s="3" t="s">
        <v>741</v>
      </c>
      <c r="D891" s="3">
        <v>38982113</v>
      </c>
      <c r="E891" s="3">
        <v>38983042</v>
      </c>
      <c r="F891" s="3" t="s">
        <v>839</v>
      </c>
      <c r="G891" s="3" t="s">
        <v>2</v>
      </c>
      <c r="H891" s="3">
        <v>929</v>
      </c>
      <c r="I891" s="3"/>
      <c r="J891" s="3"/>
    </row>
    <row r="892" spans="1:10" hidden="1" outlineLevel="1">
      <c r="A892" s="3"/>
      <c r="B892" s="3" t="s">
        <v>840</v>
      </c>
      <c r="C892" s="3" t="s">
        <v>741</v>
      </c>
      <c r="D892" s="3">
        <v>38994510</v>
      </c>
      <c r="E892" s="3">
        <v>38995433</v>
      </c>
      <c r="F892" s="3" t="s">
        <v>840</v>
      </c>
      <c r="G892" s="3" t="s">
        <v>2</v>
      </c>
      <c r="H892" s="3">
        <v>923</v>
      </c>
      <c r="I892" s="3"/>
      <c r="J892" s="3"/>
    </row>
    <row r="893" spans="1:10" hidden="1" outlineLevel="1">
      <c r="A893" s="3"/>
      <c r="B893" s="3" t="s">
        <v>841</v>
      </c>
      <c r="C893" s="3" t="s">
        <v>741</v>
      </c>
      <c r="D893" s="3">
        <v>39018622</v>
      </c>
      <c r="E893" s="3">
        <v>39019539</v>
      </c>
      <c r="F893" s="3" t="s">
        <v>841</v>
      </c>
      <c r="G893" s="3" t="s">
        <v>2</v>
      </c>
      <c r="H893" s="3">
        <v>917</v>
      </c>
      <c r="I893" s="3"/>
      <c r="J893" s="3"/>
    </row>
    <row r="894" spans="1:10" hidden="1" outlineLevel="1">
      <c r="A894" s="3"/>
      <c r="B894" s="3" t="s">
        <v>842</v>
      </c>
      <c r="C894" s="3" t="s">
        <v>741</v>
      </c>
      <c r="D894" s="3">
        <v>39046614</v>
      </c>
      <c r="E894" s="3">
        <v>39047550</v>
      </c>
      <c r="F894" s="3" t="s">
        <v>842</v>
      </c>
      <c r="G894" s="3" t="s">
        <v>2</v>
      </c>
      <c r="H894" s="3">
        <v>936</v>
      </c>
      <c r="I894" s="3"/>
      <c r="J894" s="3"/>
    </row>
    <row r="895" spans="1:10" hidden="1" outlineLevel="1">
      <c r="A895" s="3"/>
      <c r="B895" s="3" t="s">
        <v>843</v>
      </c>
      <c r="C895" s="3" t="s">
        <v>741</v>
      </c>
      <c r="D895" s="3">
        <v>39059732</v>
      </c>
      <c r="E895" s="3">
        <v>39060664</v>
      </c>
      <c r="F895" s="3" t="s">
        <v>843</v>
      </c>
      <c r="G895" s="3" t="s">
        <v>2</v>
      </c>
      <c r="H895" s="3">
        <v>932</v>
      </c>
      <c r="I895" s="3"/>
      <c r="J895" s="3"/>
    </row>
    <row r="896" spans="1:10" hidden="1" outlineLevel="1">
      <c r="A896" s="3"/>
      <c r="B896" s="3" t="s">
        <v>844</v>
      </c>
      <c r="C896" s="3" t="s">
        <v>741</v>
      </c>
      <c r="D896" s="3">
        <v>39077799</v>
      </c>
      <c r="E896" s="3">
        <v>39078743</v>
      </c>
      <c r="F896" s="3" t="s">
        <v>844</v>
      </c>
      <c r="G896" s="3" t="s">
        <v>2</v>
      </c>
      <c r="H896" s="3">
        <v>944</v>
      </c>
      <c r="I896" s="3"/>
      <c r="J896" s="3"/>
    </row>
    <row r="897" spans="1:10" hidden="1" outlineLevel="1">
      <c r="A897" s="3"/>
      <c r="B897" s="3" t="s">
        <v>845</v>
      </c>
      <c r="C897" s="3" t="s">
        <v>741</v>
      </c>
      <c r="D897" s="3">
        <v>39144102</v>
      </c>
      <c r="E897" s="3">
        <v>39145034</v>
      </c>
      <c r="F897" s="3" t="s">
        <v>845</v>
      </c>
      <c r="G897" s="3" t="s">
        <v>7</v>
      </c>
      <c r="H897" s="3">
        <v>932</v>
      </c>
      <c r="I897" s="3"/>
      <c r="J897" s="3"/>
    </row>
    <row r="898" spans="1:10" hidden="1" outlineLevel="1">
      <c r="A898" s="3"/>
      <c r="B898" s="3" t="s">
        <v>846</v>
      </c>
      <c r="C898" s="3" t="s">
        <v>741</v>
      </c>
      <c r="D898" s="3">
        <v>39184180</v>
      </c>
      <c r="E898" s="3">
        <v>39185121</v>
      </c>
      <c r="F898" s="3" t="s">
        <v>846</v>
      </c>
      <c r="G898" s="3" t="s">
        <v>7</v>
      </c>
      <c r="H898" s="3">
        <v>941</v>
      </c>
      <c r="I898" s="3"/>
      <c r="J898" s="3"/>
    </row>
    <row r="899" spans="1:10" hidden="1" outlineLevel="1">
      <c r="A899" s="3"/>
      <c r="B899" s="3" t="s">
        <v>847</v>
      </c>
      <c r="C899" s="3" t="s">
        <v>741</v>
      </c>
      <c r="D899" s="3">
        <v>39217359</v>
      </c>
      <c r="E899" s="3">
        <v>39218291</v>
      </c>
      <c r="F899" s="3" t="s">
        <v>847</v>
      </c>
      <c r="G899" s="3" t="s">
        <v>7</v>
      </c>
      <c r="H899" s="3">
        <v>932</v>
      </c>
      <c r="I899" s="3"/>
      <c r="J899" s="3"/>
    </row>
    <row r="900" spans="1:10" hidden="1" outlineLevel="1">
      <c r="A900" s="3"/>
      <c r="B900" s="3" t="s">
        <v>848</v>
      </c>
      <c r="C900" s="3" t="s">
        <v>741</v>
      </c>
      <c r="D900" s="3">
        <v>39237490</v>
      </c>
      <c r="E900" s="3">
        <v>39238431</v>
      </c>
      <c r="F900" s="3" t="s">
        <v>848</v>
      </c>
      <c r="G900" s="3" t="s">
        <v>2</v>
      </c>
      <c r="H900" s="3">
        <v>941</v>
      </c>
      <c r="I900" s="3"/>
      <c r="J900" s="3"/>
    </row>
    <row r="901" spans="1:10" hidden="1" outlineLevel="1">
      <c r="A901" s="3"/>
      <c r="B901" s="3" t="s">
        <v>849</v>
      </c>
      <c r="C901" s="3" t="s">
        <v>741</v>
      </c>
      <c r="D901" s="3">
        <v>39257723</v>
      </c>
      <c r="E901" s="3">
        <v>39258679</v>
      </c>
      <c r="F901" s="3" t="s">
        <v>849</v>
      </c>
      <c r="G901" s="3" t="s">
        <v>2</v>
      </c>
      <c r="H901" s="3">
        <v>956</v>
      </c>
      <c r="I901" s="3"/>
      <c r="J901" s="3"/>
    </row>
    <row r="902" spans="1:10" hidden="1" outlineLevel="1">
      <c r="A902" s="3"/>
      <c r="B902" s="3" t="s">
        <v>850</v>
      </c>
      <c r="C902" s="3" t="s">
        <v>741</v>
      </c>
      <c r="D902" s="3">
        <v>39288958</v>
      </c>
      <c r="E902" s="3">
        <v>39289888</v>
      </c>
      <c r="F902" s="3" t="s">
        <v>850</v>
      </c>
      <c r="G902" s="3" t="s">
        <v>2</v>
      </c>
      <c r="H902" s="3">
        <v>930</v>
      </c>
      <c r="I902" s="3"/>
      <c r="J902" s="3"/>
    </row>
    <row r="903" spans="1:10" hidden="1" outlineLevel="1">
      <c r="A903" s="3"/>
      <c r="B903" s="3" t="s">
        <v>851</v>
      </c>
      <c r="C903" s="3" t="s">
        <v>741</v>
      </c>
      <c r="D903" s="3">
        <v>39318650</v>
      </c>
      <c r="E903" s="3">
        <v>39319612</v>
      </c>
      <c r="F903" s="3" t="s">
        <v>851</v>
      </c>
      <c r="G903" s="3" t="s">
        <v>2</v>
      </c>
      <c r="H903" s="3">
        <v>962</v>
      </c>
      <c r="I903" s="3"/>
      <c r="J903" s="3"/>
    </row>
    <row r="904" spans="1:10" hidden="1" outlineLevel="1">
      <c r="A904" s="3"/>
      <c r="B904" s="3" t="s">
        <v>852</v>
      </c>
      <c r="C904" s="3" t="s">
        <v>741</v>
      </c>
      <c r="D904" s="3">
        <v>39364561</v>
      </c>
      <c r="E904" s="3">
        <v>39365509</v>
      </c>
      <c r="F904" s="3" t="s">
        <v>852</v>
      </c>
      <c r="G904" s="3" t="s">
        <v>7</v>
      </c>
      <c r="H904" s="3">
        <v>948</v>
      </c>
      <c r="I904" s="3"/>
      <c r="J904" s="3"/>
    </row>
    <row r="905" spans="1:10" hidden="1" outlineLevel="1">
      <c r="A905" s="3"/>
      <c r="B905" s="3" t="s">
        <v>853</v>
      </c>
      <c r="C905" s="3" t="s">
        <v>741</v>
      </c>
      <c r="D905" s="3">
        <v>39393793</v>
      </c>
      <c r="E905" s="3">
        <v>39394734</v>
      </c>
      <c r="F905" s="3" t="s">
        <v>853</v>
      </c>
      <c r="G905" s="3" t="s">
        <v>7</v>
      </c>
      <c r="H905" s="3">
        <v>941</v>
      </c>
      <c r="I905" s="3"/>
      <c r="J905" s="3"/>
    </row>
    <row r="906" spans="1:10" hidden="1" outlineLevel="1">
      <c r="A906" s="3"/>
      <c r="B906" s="3" t="s">
        <v>854</v>
      </c>
      <c r="C906" s="3" t="s">
        <v>741</v>
      </c>
      <c r="D906" s="3">
        <v>39426128</v>
      </c>
      <c r="E906" s="3">
        <v>39427069</v>
      </c>
      <c r="F906" s="3" t="s">
        <v>854</v>
      </c>
      <c r="G906" s="3" t="s">
        <v>2</v>
      </c>
      <c r="H906" s="3">
        <v>941</v>
      </c>
      <c r="I906" s="3"/>
      <c r="J906" s="3"/>
    </row>
    <row r="907" spans="1:10" hidden="1" outlineLevel="1">
      <c r="A907" s="3"/>
      <c r="B907" s="3" t="s">
        <v>855</v>
      </c>
      <c r="C907" s="3" t="s">
        <v>741</v>
      </c>
      <c r="D907" s="3">
        <v>39461433</v>
      </c>
      <c r="E907" s="3">
        <v>39462374</v>
      </c>
      <c r="F907" s="3" t="s">
        <v>855</v>
      </c>
      <c r="G907" s="3" t="s">
        <v>7</v>
      </c>
      <c r="H907" s="3">
        <v>941</v>
      </c>
      <c r="I907" s="3"/>
      <c r="J907" s="3"/>
    </row>
    <row r="908" spans="1:10" hidden="1" outlineLevel="1">
      <c r="A908" s="3"/>
      <c r="B908" s="3" t="s">
        <v>856</v>
      </c>
      <c r="C908" s="3" t="s">
        <v>741</v>
      </c>
      <c r="D908" s="3">
        <v>39469783</v>
      </c>
      <c r="E908" s="3">
        <v>39470724</v>
      </c>
      <c r="F908" s="3" t="s">
        <v>856</v>
      </c>
      <c r="G908" s="3" t="s">
        <v>2</v>
      </c>
      <c r="H908" s="3">
        <v>941</v>
      </c>
      <c r="I908" s="3"/>
      <c r="J908" s="3"/>
    </row>
    <row r="909" spans="1:10" hidden="1" outlineLevel="1">
      <c r="A909" s="3"/>
      <c r="B909" s="3" t="s">
        <v>857</v>
      </c>
      <c r="C909" s="3" t="s">
        <v>741</v>
      </c>
      <c r="D909" s="3">
        <v>39484310</v>
      </c>
      <c r="E909" s="3">
        <v>39485251</v>
      </c>
      <c r="F909" s="3" t="s">
        <v>857</v>
      </c>
      <c r="G909" s="3" t="s">
        <v>2</v>
      </c>
      <c r="H909" s="3">
        <v>941</v>
      </c>
      <c r="I909" s="3"/>
      <c r="J909" s="3"/>
    </row>
    <row r="910" spans="1:10" hidden="1" outlineLevel="1">
      <c r="A910" s="3"/>
      <c r="B910" s="3" t="s">
        <v>858</v>
      </c>
      <c r="C910" s="3" t="s">
        <v>741</v>
      </c>
      <c r="D910" s="3">
        <v>39510786</v>
      </c>
      <c r="E910" s="3">
        <v>39511718</v>
      </c>
      <c r="F910" s="3" t="s">
        <v>858</v>
      </c>
      <c r="G910" s="3" t="s">
        <v>2</v>
      </c>
      <c r="H910" s="3">
        <v>932</v>
      </c>
      <c r="I910" s="3"/>
      <c r="J910" s="3"/>
    </row>
    <row r="911" spans="1:10" hidden="1" outlineLevel="1">
      <c r="A911" s="3"/>
      <c r="B911" s="3" t="s">
        <v>859</v>
      </c>
      <c r="C911" s="3" t="s">
        <v>741</v>
      </c>
      <c r="D911" s="3">
        <v>39549934</v>
      </c>
      <c r="E911" s="3">
        <v>39550869</v>
      </c>
      <c r="F911" s="3" t="s">
        <v>859</v>
      </c>
      <c r="G911" s="3" t="s">
        <v>2</v>
      </c>
      <c r="H911" s="3">
        <v>935</v>
      </c>
      <c r="I911" s="3"/>
      <c r="J911" s="3"/>
    </row>
    <row r="912" spans="1:10" hidden="1" outlineLevel="1">
      <c r="A912" s="3"/>
      <c r="B912" s="3" t="s">
        <v>860</v>
      </c>
      <c r="C912" s="3" t="s">
        <v>741</v>
      </c>
      <c r="D912" s="3">
        <v>39572325</v>
      </c>
      <c r="E912" s="3">
        <v>39573257</v>
      </c>
      <c r="F912" s="3" t="s">
        <v>860</v>
      </c>
      <c r="G912" s="3" t="s">
        <v>2</v>
      </c>
      <c r="H912" s="3">
        <v>932</v>
      </c>
      <c r="I912" s="3"/>
      <c r="J912" s="3"/>
    </row>
    <row r="913" spans="1:10" hidden="1" outlineLevel="1">
      <c r="A913" s="3"/>
      <c r="B913" s="3" t="s">
        <v>1465</v>
      </c>
      <c r="C913" s="3" t="s">
        <v>741</v>
      </c>
      <c r="D913" s="3">
        <v>39589049</v>
      </c>
      <c r="E913" s="3">
        <v>39600822</v>
      </c>
      <c r="F913" s="3" t="s">
        <v>861</v>
      </c>
      <c r="G913" s="3" t="s">
        <v>2</v>
      </c>
      <c r="H913" s="3">
        <v>11773</v>
      </c>
      <c r="I913" s="3"/>
      <c r="J913" s="3"/>
    </row>
    <row r="914" spans="1:10" collapsed="1">
      <c r="A914" s="4">
        <v>50</v>
      </c>
      <c r="B914" s="4">
        <v>27</v>
      </c>
      <c r="C914" s="4" t="s">
        <v>741</v>
      </c>
      <c r="D914" s="4">
        <v>39600822</v>
      </c>
      <c r="E914" s="4">
        <v>40148326</v>
      </c>
      <c r="F914" s="4"/>
      <c r="G914" s="4"/>
      <c r="H914" s="4">
        <f>E914-D914</f>
        <v>547504</v>
      </c>
      <c r="I914" s="5">
        <f>B914/H914*1000000</f>
        <v>49.314708203045093</v>
      </c>
      <c r="J914" s="4"/>
    </row>
    <row r="915" spans="1:10" hidden="1" outlineLevel="1">
      <c r="A915" s="3"/>
      <c r="B915" s="3" t="s">
        <v>1465</v>
      </c>
      <c r="C915" s="3" t="s">
        <v>741</v>
      </c>
      <c r="D915" s="3">
        <v>39589049</v>
      </c>
      <c r="E915" s="3">
        <v>39600822</v>
      </c>
      <c r="F915" s="3" t="s">
        <v>861</v>
      </c>
      <c r="G915" s="3" t="s">
        <v>2</v>
      </c>
      <c r="H915" s="3">
        <v>11773</v>
      </c>
      <c r="I915" s="3"/>
      <c r="J915" s="3"/>
    </row>
    <row r="916" spans="1:10" hidden="1" outlineLevel="1">
      <c r="A916" s="3"/>
      <c r="B916" s="3" t="s">
        <v>862</v>
      </c>
      <c r="C916" s="3" t="s">
        <v>741</v>
      </c>
      <c r="D916" s="3">
        <v>39613569</v>
      </c>
      <c r="E916" s="3">
        <v>39614498</v>
      </c>
      <c r="F916" s="3" t="s">
        <v>862</v>
      </c>
      <c r="G916" s="3" t="s">
        <v>7</v>
      </c>
      <c r="H916" s="3">
        <v>929</v>
      </c>
      <c r="I916" s="3"/>
      <c r="J916" s="3"/>
    </row>
    <row r="917" spans="1:10" hidden="1" outlineLevel="1">
      <c r="A917" s="3"/>
      <c r="B917" s="3" t="s">
        <v>863</v>
      </c>
      <c r="C917" s="3" t="s">
        <v>741</v>
      </c>
      <c r="D917" s="3">
        <v>39623125</v>
      </c>
      <c r="E917" s="3">
        <v>39624072</v>
      </c>
      <c r="F917" s="3" t="s">
        <v>863</v>
      </c>
      <c r="G917" s="3" t="s">
        <v>7</v>
      </c>
      <c r="H917" s="3">
        <v>947</v>
      </c>
      <c r="I917" s="3"/>
      <c r="J917" s="3"/>
    </row>
    <row r="918" spans="1:10" hidden="1" outlineLevel="1">
      <c r="A918" s="3"/>
      <c r="B918" s="3" t="s">
        <v>864</v>
      </c>
      <c r="C918" s="3" t="s">
        <v>741</v>
      </c>
      <c r="D918" s="3">
        <v>39646728</v>
      </c>
      <c r="E918" s="3">
        <v>39647669</v>
      </c>
      <c r="F918" s="3" t="s">
        <v>864</v>
      </c>
      <c r="G918" s="3" t="s">
        <v>7</v>
      </c>
      <c r="H918" s="3">
        <v>941</v>
      </c>
      <c r="I918" s="3"/>
      <c r="J918" s="3"/>
    </row>
    <row r="919" spans="1:10" hidden="1" outlineLevel="1">
      <c r="A919" s="3"/>
      <c r="B919" s="3" t="s">
        <v>865</v>
      </c>
      <c r="C919" s="3" t="s">
        <v>741</v>
      </c>
      <c r="D919" s="3">
        <v>39669059</v>
      </c>
      <c r="E919" s="3">
        <v>39669991</v>
      </c>
      <c r="F919" s="3" t="s">
        <v>865</v>
      </c>
      <c r="G919" s="3" t="s">
        <v>7</v>
      </c>
      <c r="H919" s="3">
        <v>932</v>
      </c>
      <c r="I919" s="3"/>
      <c r="J919" s="3"/>
    </row>
    <row r="920" spans="1:10" hidden="1" outlineLevel="1">
      <c r="A920" s="3"/>
      <c r="B920" s="3" t="s">
        <v>866</v>
      </c>
      <c r="C920" s="3" t="s">
        <v>741</v>
      </c>
      <c r="D920" s="3">
        <v>39686029</v>
      </c>
      <c r="E920" s="3">
        <v>39686942</v>
      </c>
      <c r="F920" s="3" t="s">
        <v>866</v>
      </c>
      <c r="G920" s="3" t="s">
        <v>2</v>
      </c>
      <c r="H920" s="3">
        <v>913</v>
      </c>
      <c r="I920" s="3"/>
      <c r="J920" s="3"/>
    </row>
    <row r="921" spans="1:10" hidden="1" outlineLevel="1">
      <c r="A921" s="3"/>
      <c r="B921" s="3" t="s">
        <v>867</v>
      </c>
      <c r="C921" s="3" t="s">
        <v>741</v>
      </c>
      <c r="D921" s="3">
        <v>39701835</v>
      </c>
      <c r="E921" s="3">
        <v>39702767</v>
      </c>
      <c r="F921" s="3" t="s">
        <v>867</v>
      </c>
      <c r="G921" s="3" t="s">
        <v>2</v>
      </c>
      <c r="H921" s="3">
        <v>932</v>
      </c>
      <c r="I921" s="3"/>
      <c r="J921" s="3"/>
    </row>
    <row r="922" spans="1:10" hidden="1" outlineLevel="1">
      <c r="A922" s="3"/>
      <c r="B922" s="3" t="s">
        <v>868</v>
      </c>
      <c r="C922" s="3" t="s">
        <v>741</v>
      </c>
      <c r="D922" s="3">
        <v>39719229</v>
      </c>
      <c r="E922" s="3">
        <v>39720164</v>
      </c>
      <c r="F922" s="3" t="s">
        <v>868</v>
      </c>
      <c r="G922" s="3" t="s">
        <v>7</v>
      </c>
      <c r="H922" s="3">
        <v>935</v>
      </c>
      <c r="I922" s="3"/>
      <c r="J922" s="3"/>
    </row>
    <row r="923" spans="1:10" hidden="1" outlineLevel="1">
      <c r="A923" s="3"/>
      <c r="B923" s="3" t="s">
        <v>869</v>
      </c>
      <c r="C923" s="3" t="s">
        <v>741</v>
      </c>
      <c r="D923" s="3">
        <v>39736817</v>
      </c>
      <c r="E923" s="3">
        <v>39737752</v>
      </c>
      <c r="F923" s="3" t="s">
        <v>869</v>
      </c>
      <c r="G923" s="3" t="s">
        <v>7</v>
      </c>
      <c r="H923" s="3">
        <v>935</v>
      </c>
      <c r="I923" s="3"/>
      <c r="J923" s="3"/>
    </row>
    <row r="924" spans="1:10" hidden="1" outlineLevel="1">
      <c r="A924" s="3"/>
      <c r="B924" s="3" t="s">
        <v>870</v>
      </c>
      <c r="C924" s="3" t="s">
        <v>741</v>
      </c>
      <c r="D924" s="3">
        <v>39750388</v>
      </c>
      <c r="E924" s="3">
        <v>39751317</v>
      </c>
      <c r="F924" s="3" t="s">
        <v>870</v>
      </c>
      <c r="G924" s="3" t="s">
        <v>7</v>
      </c>
      <c r="H924" s="3">
        <v>929</v>
      </c>
      <c r="I924" s="3"/>
      <c r="J924" s="3"/>
    </row>
    <row r="925" spans="1:10" hidden="1" outlineLevel="1">
      <c r="A925" s="3"/>
      <c r="B925" s="3" t="s">
        <v>871</v>
      </c>
      <c r="C925" s="3" t="s">
        <v>741</v>
      </c>
      <c r="D925" s="3">
        <v>39771857</v>
      </c>
      <c r="E925" s="3">
        <v>39772798</v>
      </c>
      <c r="F925" s="3" t="s">
        <v>871</v>
      </c>
      <c r="G925" s="3" t="s">
        <v>2</v>
      </c>
      <c r="H925" s="3">
        <v>941</v>
      </c>
      <c r="I925" s="3"/>
      <c r="J925" s="3"/>
    </row>
    <row r="926" spans="1:10" hidden="1" outlineLevel="1">
      <c r="A926" s="3"/>
      <c r="B926" s="3" t="s">
        <v>872</v>
      </c>
      <c r="C926" s="3" t="s">
        <v>741</v>
      </c>
      <c r="D926" s="3">
        <v>39795377</v>
      </c>
      <c r="E926" s="3">
        <v>39796309</v>
      </c>
      <c r="F926" s="3" t="s">
        <v>872</v>
      </c>
      <c r="G926" s="3" t="s">
        <v>7</v>
      </c>
      <c r="H926" s="3">
        <v>932</v>
      </c>
      <c r="I926" s="3"/>
      <c r="J926" s="3"/>
    </row>
    <row r="927" spans="1:10" hidden="1" outlineLevel="1">
      <c r="A927" s="3"/>
      <c r="B927" s="3" t="s">
        <v>873</v>
      </c>
      <c r="C927" s="3" t="s">
        <v>741</v>
      </c>
      <c r="D927" s="3">
        <v>39819641</v>
      </c>
      <c r="E927" s="3">
        <v>39820573</v>
      </c>
      <c r="F927" s="3" t="s">
        <v>873</v>
      </c>
      <c r="G927" s="3" t="s">
        <v>7</v>
      </c>
      <c r="H927" s="3">
        <v>932</v>
      </c>
      <c r="I927" s="3"/>
      <c r="J927" s="3"/>
    </row>
    <row r="928" spans="1:10" hidden="1" outlineLevel="1">
      <c r="A928" s="3"/>
      <c r="B928" s="3" t="s">
        <v>874</v>
      </c>
      <c r="C928" s="3" t="s">
        <v>741</v>
      </c>
      <c r="D928" s="3">
        <v>39839436</v>
      </c>
      <c r="E928" s="3">
        <v>39840356</v>
      </c>
      <c r="F928" s="3" t="s">
        <v>874</v>
      </c>
      <c r="G928" s="3" t="s">
        <v>7</v>
      </c>
      <c r="H928" s="3">
        <v>920</v>
      </c>
      <c r="I928" s="3"/>
      <c r="J928" s="3"/>
    </row>
    <row r="929" spans="1:10" hidden="1" outlineLevel="1">
      <c r="A929" s="3"/>
      <c r="B929" s="3" t="s">
        <v>875</v>
      </c>
      <c r="C929" s="3" t="s">
        <v>741</v>
      </c>
      <c r="D929" s="3">
        <v>39873277</v>
      </c>
      <c r="E929" s="3">
        <v>39874218</v>
      </c>
      <c r="F929" s="3" t="s">
        <v>875</v>
      </c>
      <c r="G929" s="3" t="s">
        <v>7</v>
      </c>
      <c r="H929" s="3">
        <v>941</v>
      </c>
      <c r="I929" s="3"/>
      <c r="J929" s="3"/>
    </row>
    <row r="930" spans="1:10" hidden="1" outlineLevel="1">
      <c r="A930" s="3"/>
      <c r="B930" s="3" t="s">
        <v>876</v>
      </c>
      <c r="C930" s="3" t="s">
        <v>741</v>
      </c>
      <c r="D930" s="3">
        <v>39909805</v>
      </c>
      <c r="E930" s="3">
        <v>39910725</v>
      </c>
      <c r="F930" s="3" t="s">
        <v>876</v>
      </c>
      <c r="G930" s="3" t="s">
        <v>7</v>
      </c>
      <c r="H930" s="3">
        <v>920</v>
      </c>
      <c r="I930" s="3"/>
      <c r="J930" s="3"/>
    </row>
    <row r="931" spans="1:10" hidden="1" outlineLevel="1">
      <c r="A931" s="3"/>
      <c r="B931" s="3" t="s">
        <v>877</v>
      </c>
      <c r="C931" s="3" t="s">
        <v>741</v>
      </c>
      <c r="D931" s="3">
        <v>39942262</v>
      </c>
      <c r="E931" s="3">
        <v>39943191</v>
      </c>
      <c r="F931" s="3" t="s">
        <v>877</v>
      </c>
      <c r="G931" s="3" t="s">
        <v>7</v>
      </c>
      <c r="H931" s="3">
        <v>929</v>
      </c>
      <c r="I931" s="3"/>
      <c r="J931" s="3"/>
    </row>
    <row r="932" spans="1:10" hidden="1" outlineLevel="1">
      <c r="A932" s="3"/>
      <c r="B932" s="3" t="s">
        <v>878</v>
      </c>
      <c r="C932" s="3" t="s">
        <v>741</v>
      </c>
      <c r="D932" s="3">
        <v>39949840</v>
      </c>
      <c r="E932" s="3">
        <v>39950769</v>
      </c>
      <c r="F932" s="3" t="s">
        <v>878</v>
      </c>
      <c r="G932" s="3" t="s">
        <v>2</v>
      </c>
      <c r="H932" s="3">
        <v>929</v>
      </c>
      <c r="I932" s="3"/>
      <c r="J932" s="3"/>
    </row>
    <row r="933" spans="1:10" hidden="1" outlineLevel="1">
      <c r="A933" s="3"/>
      <c r="B933" s="3" t="s">
        <v>879</v>
      </c>
      <c r="C933" s="3" t="s">
        <v>741</v>
      </c>
      <c r="D933" s="3">
        <v>39955992</v>
      </c>
      <c r="E933" s="3">
        <v>39956969</v>
      </c>
      <c r="F933" s="3" t="s">
        <v>879</v>
      </c>
      <c r="G933" s="3" t="s">
        <v>2</v>
      </c>
      <c r="H933" s="3">
        <v>977</v>
      </c>
      <c r="I933" s="3"/>
      <c r="J933" s="3"/>
    </row>
    <row r="934" spans="1:10" hidden="1" outlineLevel="1">
      <c r="A934" s="3"/>
      <c r="B934" s="3" t="s">
        <v>880</v>
      </c>
      <c r="C934" s="3" t="s">
        <v>741</v>
      </c>
      <c r="D934" s="3">
        <v>39973879</v>
      </c>
      <c r="E934" s="3">
        <v>39974821</v>
      </c>
      <c r="F934" s="3" t="s">
        <v>880</v>
      </c>
      <c r="G934" s="3" t="s">
        <v>2</v>
      </c>
      <c r="H934" s="3">
        <v>942</v>
      </c>
      <c r="I934" s="3"/>
      <c r="J934" s="3"/>
    </row>
    <row r="935" spans="1:10" hidden="1" outlineLevel="1">
      <c r="A935" s="3"/>
      <c r="B935" s="3" t="s">
        <v>881</v>
      </c>
      <c r="C935" s="3" t="s">
        <v>741</v>
      </c>
      <c r="D935" s="3">
        <v>39993812</v>
      </c>
      <c r="E935" s="3">
        <v>39994744</v>
      </c>
      <c r="F935" s="3" t="s">
        <v>881</v>
      </c>
      <c r="G935" s="3" t="s">
        <v>7</v>
      </c>
      <c r="H935" s="3">
        <v>932</v>
      </c>
      <c r="I935" s="3"/>
      <c r="J935" s="3"/>
    </row>
    <row r="936" spans="1:10" hidden="1" outlineLevel="1">
      <c r="A936" s="3"/>
      <c r="B936" s="3" t="s">
        <v>882</v>
      </c>
      <c r="C936" s="3" t="s">
        <v>741</v>
      </c>
      <c r="D936" s="3">
        <v>40000293</v>
      </c>
      <c r="E936" s="3">
        <v>40001225</v>
      </c>
      <c r="F936" s="3" t="s">
        <v>882</v>
      </c>
      <c r="G936" s="3" t="s">
        <v>2</v>
      </c>
      <c r="H936" s="3">
        <v>932</v>
      </c>
      <c r="I936" s="3"/>
      <c r="J936" s="3"/>
    </row>
    <row r="937" spans="1:10" hidden="1" outlineLevel="1">
      <c r="A937" s="3"/>
      <c r="B937" s="3" t="s">
        <v>883</v>
      </c>
      <c r="C937" s="3" t="s">
        <v>741</v>
      </c>
      <c r="D937" s="3">
        <v>40006018</v>
      </c>
      <c r="E937" s="3">
        <v>40006947</v>
      </c>
      <c r="F937" s="3" t="s">
        <v>883</v>
      </c>
      <c r="G937" s="3" t="s">
        <v>2</v>
      </c>
      <c r="H937" s="3">
        <v>929</v>
      </c>
      <c r="I937" s="3"/>
      <c r="J937" s="3"/>
    </row>
    <row r="938" spans="1:10" hidden="1" outlineLevel="1">
      <c r="A938" s="3"/>
      <c r="B938" s="3" t="s">
        <v>884</v>
      </c>
      <c r="C938" s="3" t="s">
        <v>741</v>
      </c>
      <c r="D938" s="3">
        <v>40022395</v>
      </c>
      <c r="E938" s="3">
        <v>40023324</v>
      </c>
      <c r="F938" s="3" t="s">
        <v>884</v>
      </c>
      <c r="G938" s="3" t="s">
        <v>7</v>
      </c>
      <c r="H938" s="3">
        <v>929</v>
      </c>
      <c r="I938" s="3"/>
      <c r="J938" s="3"/>
    </row>
    <row r="939" spans="1:10" hidden="1" outlineLevel="1">
      <c r="A939" s="3"/>
      <c r="B939" s="3" t="s">
        <v>885</v>
      </c>
      <c r="C939" s="3" t="s">
        <v>741</v>
      </c>
      <c r="D939" s="3">
        <v>40074297</v>
      </c>
      <c r="E939" s="3">
        <v>40075259</v>
      </c>
      <c r="F939" s="3" t="s">
        <v>885</v>
      </c>
      <c r="G939" s="3" t="s">
        <v>7</v>
      </c>
      <c r="H939" s="3">
        <v>962</v>
      </c>
      <c r="I939" s="3"/>
      <c r="J939" s="3"/>
    </row>
    <row r="940" spans="1:10" hidden="1" outlineLevel="1">
      <c r="A940" s="3"/>
      <c r="B940" s="3" t="s">
        <v>886</v>
      </c>
      <c r="C940" s="3" t="s">
        <v>741</v>
      </c>
      <c r="D940" s="3">
        <v>40092020</v>
      </c>
      <c r="E940" s="3">
        <v>40092964</v>
      </c>
      <c r="F940" s="3" t="s">
        <v>886</v>
      </c>
      <c r="G940" s="3" t="s">
        <v>2</v>
      </c>
      <c r="H940" s="3">
        <v>944</v>
      </c>
      <c r="I940" s="3"/>
      <c r="J940" s="3"/>
    </row>
    <row r="941" spans="1:10" hidden="1" outlineLevel="1">
      <c r="A941" s="3"/>
      <c r="B941" s="3" t="s">
        <v>887</v>
      </c>
      <c r="C941" s="3" t="s">
        <v>741</v>
      </c>
      <c r="D941" s="3">
        <v>40100547</v>
      </c>
      <c r="E941" s="3">
        <v>40101488</v>
      </c>
      <c r="F941" s="3" t="s">
        <v>887</v>
      </c>
      <c r="G941" s="3" t="s">
        <v>2</v>
      </c>
      <c r="H941" s="3">
        <v>941</v>
      </c>
      <c r="I941" s="3"/>
      <c r="J941" s="3"/>
    </row>
    <row r="942" spans="1:10" hidden="1" outlineLevel="1">
      <c r="A942" s="3"/>
      <c r="B942" s="3" t="s">
        <v>888</v>
      </c>
      <c r="C942" s="3" t="s">
        <v>741</v>
      </c>
      <c r="D942" s="3">
        <v>40127027</v>
      </c>
      <c r="E942" s="3">
        <v>40127959</v>
      </c>
      <c r="F942" s="3" t="s">
        <v>888</v>
      </c>
      <c r="G942" s="3" t="s">
        <v>2</v>
      </c>
      <c r="H942" s="3">
        <v>932</v>
      </c>
      <c r="I942" s="3"/>
      <c r="J942" s="3"/>
    </row>
    <row r="943" spans="1:10" hidden="1" outlineLevel="1">
      <c r="A943" s="3"/>
      <c r="B943" s="3" t="s">
        <v>1466</v>
      </c>
      <c r="C943" s="3" t="s">
        <v>741</v>
      </c>
      <c r="D943" s="3">
        <v>40148326</v>
      </c>
      <c r="E943" s="3">
        <v>40150781</v>
      </c>
      <c r="F943" s="3" t="s">
        <v>889</v>
      </c>
      <c r="G943" s="3" t="s">
        <v>7</v>
      </c>
      <c r="H943" s="3">
        <v>2455</v>
      </c>
      <c r="I943" s="3"/>
      <c r="J943" s="3"/>
    </row>
    <row r="944" spans="1:10" collapsed="1">
      <c r="A944" s="4">
        <v>51</v>
      </c>
      <c r="B944" s="4">
        <v>1</v>
      </c>
      <c r="C944" s="4" t="s">
        <v>741</v>
      </c>
      <c r="D944" s="4">
        <v>40150781</v>
      </c>
      <c r="E944" s="4">
        <v>40207293</v>
      </c>
      <c r="F944" s="4"/>
      <c r="G944" s="4"/>
      <c r="H944" s="4">
        <f>E944-D944</f>
        <v>56512</v>
      </c>
      <c r="I944" s="5">
        <f>B944/H944*1000000</f>
        <v>17.695356738391848</v>
      </c>
      <c r="J944" s="4"/>
    </row>
    <row r="945" spans="1:10" hidden="1" outlineLevel="1">
      <c r="A945" s="3"/>
      <c r="B945" s="3" t="s">
        <v>1466</v>
      </c>
      <c r="C945" s="3" t="s">
        <v>741</v>
      </c>
      <c r="D945" s="3">
        <v>40148326</v>
      </c>
      <c r="E945" s="3">
        <v>40150781</v>
      </c>
      <c r="F945" s="3" t="s">
        <v>889</v>
      </c>
      <c r="G945" s="3" t="s">
        <v>7</v>
      </c>
      <c r="H945" s="3">
        <v>2455</v>
      </c>
      <c r="I945" s="3"/>
      <c r="J945" s="3"/>
    </row>
    <row r="946" spans="1:10" hidden="1" outlineLevel="1">
      <c r="A946" s="3"/>
      <c r="B946" s="3" t="s">
        <v>890</v>
      </c>
      <c r="C946" s="3" t="s">
        <v>741</v>
      </c>
      <c r="D946" s="3">
        <v>40187117</v>
      </c>
      <c r="E946" s="3">
        <v>40188052</v>
      </c>
      <c r="F946" s="3" t="s">
        <v>890</v>
      </c>
      <c r="G946" s="3" t="s">
        <v>7</v>
      </c>
      <c r="H946" s="3">
        <v>935</v>
      </c>
      <c r="I946" s="3"/>
      <c r="J946" s="3" t="s">
        <v>1563</v>
      </c>
    </row>
    <row r="947" spans="1:10" hidden="1" outlineLevel="1">
      <c r="A947" s="3"/>
      <c r="B947" s="3" t="s">
        <v>1467</v>
      </c>
      <c r="C947" s="3" t="s">
        <v>741</v>
      </c>
      <c r="D947" s="3">
        <v>40207293</v>
      </c>
      <c r="E947" s="3">
        <v>40211866</v>
      </c>
      <c r="F947" s="3" t="s">
        <v>891</v>
      </c>
      <c r="G947" s="3" t="s">
        <v>7</v>
      </c>
      <c r="H947" s="3">
        <v>4573</v>
      </c>
      <c r="I947" s="3"/>
      <c r="J947" s="3"/>
    </row>
    <row r="948" spans="1:10" collapsed="1">
      <c r="A948" s="4">
        <v>52</v>
      </c>
      <c r="B948" s="4">
        <v>1</v>
      </c>
      <c r="C948" s="4" t="s">
        <v>892</v>
      </c>
      <c r="D948" s="4">
        <v>78591889</v>
      </c>
      <c r="E948" s="4">
        <v>78713340</v>
      </c>
      <c r="F948" s="4"/>
      <c r="G948" s="4"/>
      <c r="H948" s="4">
        <f>E948-D948</f>
        <v>121451</v>
      </c>
      <c r="I948" s="5">
        <f>B948/H948*1000000</f>
        <v>8.2337732912861981</v>
      </c>
      <c r="J948" s="4"/>
    </row>
    <row r="949" spans="1:10" hidden="1" outlineLevel="1">
      <c r="A949" s="3"/>
      <c r="B949" s="3" t="s">
        <v>1468</v>
      </c>
      <c r="C949" s="3" t="s">
        <v>892</v>
      </c>
      <c r="D949" s="3">
        <v>78585505</v>
      </c>
      <c r="E949" s="3">
        <v>78591889</v>
      </c>
      <c r="F949" s="3" t="s">
        <v>893</v>
      </c>
      <c r="G949" s="3" t="s">
        <v>2</v>
      </c>
      <c r="H949" s="3">
        <v>6384</v>
      </c>
      <c r="I949" s="3"/>
      <c r="J949" s="3"/>
    </row>
    <row r="950" spans="1:10" hidden="1" outlineLevel="1">
      <c r="A950" s="3"/>
      <c r="B950" s="3" t="s">
        <v>894</v>
      </c>
      <c r="C950" s="3" t="s">
        <v>892</v>
      </c>
      <c r="D950" s="3">
        <v>78611701</v>
      </c>
      <c r="E950" s="3">
        <v>78612639</v>
      </c>
      <c r="F950" s="3" t="s">
        <v>894</v>
      </c>
      <c r="G950" s="3" t="s">
        <v>2</v>
      </c>
      <c r="H950" s="3">
        <v>938</v>
      </c>
      <c r="I950" s="3"/>
      <c r="J950" s="3" t="s">
        <v>1563</v>
      </c>
    </row>
    <row r="951" spans="1:10" hidden="1" outlineLevel="1">
      <c r="A951" s="3"/>
      <c r="B951" s="3" t="s">
        <v>1469</v>
      </c>
      <c r="C951" s="3" t="s">
        <v>892</v>
      </c>
      <c r="D951" s="3">
        <v>78713340</v>
      </c>
      <c r="E951" s="3">
        <v>78715858</v>
      </c>
      <c r="F951" s="3" t="s">
        <v>895</v>
      </c>
      <c r="G951" s="3" t="s">
        <v>2</v>
      </c>
      <c r="H951" s="3">
        <v>2518</v>
      </c>
      <c r="I951" s="3"/>
      <c r="J951" s="3"/>
    </row>
    <row r="952" spans="1:10" collapsed="1">
      <c r="A952" s="4">
        <v>53</v>
      </c>
      <c r="B952" s="4">
        <v>8</v>
      </c>
      <c r="C952" s="4" t="s">
        <v>892</v>
      </c>
      <c r="D952" s="4">
        <v>78814612</v>
      </c>
      <c r="E952" s="4">
        <v>79066474</v>
      </c>
      <c r="F952" s="4"/>
      <c r="G952" s="4"/>
      <c r="H952" s="4">
        <f>E952-D952</f>
        <v>251862</v>
      </c>
      <c r="I952" s="5">
        <f>B952/H952*1000000</f>
        <v>31.763426003128696</v>
      </c>
      <c r="J952" s="4"/>
    </row>
    <row r="953" spans="1:10" hidden="1" outlineLevel="1">
      <c r="A953" s="3"/>
      <c r="B953" s="3" t="s">
        <v>1470</v>
      </c>
      <c r="C953" s="3" t="s">
        <v>892</v>
      </c>
      <c r="D953" s="3">
        <v>78787769</v>
      </c>
      <c r="E953" s="3">
        <v>78814612</v>
      </c>
      <c r="F953" s="3" t="s">
        <v>896</v>
      </c>
      <c r="G953" s="3" t="s">
        <v>7</v>
      </c>
      <c r="H953" s="3">
        <v>26843</v>
      </c>
      <c r="I953" s="3"/>
      <c r="J953" s="3"/>
    </row>
    <row r="954" spans="1:10" hidden="1" outlineLevel="1">
      <c r="A954" s="3"/>
      <c r="B954" s="3" t="s">
        <v>897</v>
      </c>
      <c r="C954" s="3" t="s">
        <v>892</v>
      </c>
      <c r="D954" s="3">
        <v>78846954</v>
      </c>
      <c r="E954" s="3">
        <v>78847913</v>
      </c>
      <c r="F954" s="3" t="s">
        <v>897</v>
      </c>
      <c r="G954" s="3" t="s">
        <v>2</v>
      </c>
      <c r="H954" s="3">
        <v>959</v>
      </c>
      <c r="I954" s="3"/>
      <c r="J954" s="3"/>
    </row>
    <row r="955" spans="1:10" hidden="1" outlineLevel="1">
      <c r="A955" s="3"/>
      <c r="B955" s="3" t="s">
        <v>898</v>
      </c>
      <c r="C955" s="3" t="s">
        <v>892</v>
      </c>
      <c r="D955" s="3">
        <v>78879174</v>
      </c>
      <c r="E955" s="3">
        <v>78880103</v>
      </c>
      <c r="F955" s="3" t="s">
        <v>898</v>
      </c>
      <c r="G955" s="3" t="s">
        <v>7</v>
      </c>
      <c r="H955" s="3">
        <v>929</v>
      </c>
      <c r="I955" s="3"/>
      <c r="J955" s="3"/>
    </row>
    <row r="956" spans="1:10" hidden="1" outlineLevel="1">
      <c r="A956" s="3"/>
      <c r="B956" s="3" t="s">
        <v>899</v>
      </c>
      <c r="C956" s="3" t="s">
        <v>892</v>
      </c>
      <c r="D956" s="3">
        <v>78916842</v>
      </c>
      <c r="E956" s="3">
        <v>78917771</v>
      </c>
      <c r="F956" s="3" t="s">
        <v>899</v>
      </c>
      <c r="G956" s="3" t="s">
        <v>7</v>
      </c>
      <c r="H956" s="3">
        <v>929</v>
      </c>
      <c r="I956" s="3"/>
      <c r="J956" s="3"/>
    </row>
    <row r="957" spans="1:10" hidden="1" outlineLevel="1">
      <c r="A957" s="3"/>
      <c r="B957" s="3" t="s">
        <v>900</v>
      </c>
      <c r="C957" s="3" t="s">
        <v>892</v>
      </c>
      <c r="D957" s="3">
        <v>78955207</v>
      </c>
      <c r="E957" s="3">
        <v>78956136</v>
      </c>
      <c r="F957" s="3" t="s">
        <v>900</v>
      </c>
      <c r="G957" s="3" t="s">
        <v>7</v>
      </c>
      <c r="H957" s="3">
        <v>929</v>
      </c>
      <c r="I957" s="3"/>
      <c r="J957" s="3"/>
    </row>
    <row r="958" spans="1:10" hidden="1" outlineLevel="1">
      <c r="A958" s="3"/>
      <c r="B958" s="3" t="s">
        <v>901</v>
      </c>
      <c r="C958" s="3" t="s">
        <v>892</v>
      </c>
      <c r="D958" s="3">
        <v>78969651</v>
      </c>
      <c r="E958" s="3">
        <v>78970577</v>
      </c>
      <c r="F958" s="3" t="s">
        <v>901</v>
      </c>
      <c r="G958" s="3" t="s">
        <v>7</v>
      </c>
      <c r="H958" s="3">
        <v>926</v>
      </c>
      <c r="I958" s="3"/>
      <c r="J958" s="3"/>
    </row>
    <row r="959" spans="1:10" hidden="1" outlineLevel="1">
      <c r="A959" s="3"/>
      <c r="B959" s="3" t="s">
        <v>902</v>
      </c>
      <c r="C959" s="3" t="s">
        <v>892</v>
      </c>
      <c r="D959" s="3">
        <v>78983792</v>
      </c>
      <c r="E959" s="3">
        <v>78984718</v>
      </c>
      <c r="F959" s="3" t="s">
        <v>902</v>
      </c>
      <c r="G959" s="3" t="s">
        <v>7</v>
      </c>
      <c r="H959" s="3">
        <v>926</v>
      </c>
      <c r="I959" s="3"/>
      <c r="J959" s="3"/>
    </row>
    <row r="960" spans="1:10" hidden="1" outlineLevel="1">
      <c r="A960" s="3"/>
      <c r="B960" s="3" t="s">
        <v>903</v>
      </c>
      <c r="C960" s="3" t="s">
        <v>892</v>
      </c>
      <c r="D960" s="3">
        <v>79017324</v>
      </c>
      <c r="E960" s="3">
        <v>79018280</v>
      </c>
      <c r="F960" s="3" t="s">
        <v>903</v>
      </c>
      <c r="G960" s="3" t="s">
        <v>7</v>
      </c>
      <c r="H960" s="3">
        <v>956</v>
      </c>
      <c r="I960" s="3"/>
      <c r="J960" s="3"/>
    </row>
    <row r="961" spans="1:10" hidden="1" outlineLevel="1">
      <c r="A961" s="3"/>
      <c r="B961" s="3" t="s">
        <v>904</v>
      </c>
      <c r="C961" s="3" t="s">
        <v>892</v>
      </c>
      <c r="D961" s="3">
        <v>79034798</v>
      </c>
      <c r="E961" s="3">
        <v>79035754</v>
      </c>
      <c r="F961" s="3" t="s">
        <v>904</v>
      </c>
      <c r="G961" s="3" t="s">
        <v>7</v>
      </c>
      <c r="H961" s="3">
        <v>956</v>
      </c>
      <c r="I961" s="3"/>
      <c r="J961" s="3"/>
    </row>
    <row r="962" spans="1:10" hidden="1" outlineLevel="1">
      <c r="A962" s="3"/>
      <c r="B962" s="3" t="s">
        <v>1471</v>
      </c>
      <c r="C962" s="3" t="s">
        <v>892</v>
      </c>
      <c r="D962" s="3">
        <v>79066474</v>
      </c>
      <c r="E962" s="3">
        <v>79097478</v>
      </c>
      <c r="F962" s="3" t="s">
        <v>905</v>
      </c>
      <c r="G962" s="3" t="s">
        <v>2</v>
      </c>
      <c r="H962" s="3">
        <v>31004</v>
      </c>
      <c r="I962" s="3"/>
      <c r="J962" s="3"/>
    </row>
    <row r="963" spans="1:10" collapsed="1">
      <c r="A963" s="4">
        <v>54</v>
      </c>
      <c r="B963" s="4">
        <v>60</v>
      </c>
      <c r="C963" s="4" t="s">
        <v>892</v>
      </c>
      <c r="D963" s="4">
        <v>128960938</v>
      </c>
      <c r="E963" s="4">
        <v>130270414</v>
      </c>
      <c r="F963" s="4"/>
      <c r="G963" s="4"/>
      <c r="H963" s="4">
        <f>E963-D963</f>
        <v>1309476</v>
      </c>
      <c r="I963" s="5">
        <f>B963/H963*1000000</f>
        <v>45.819854659421026</v>
      </c>
      <c r="J963" s="4"/>
    </row>
    <row r="964" spans="1:10" hidden="1" outlineLevel="1">
      <c r="A964" s="3"/>
      <c r="B964" s="3" t="s">
        <v>1472</v>
      </c>
      <c r="C964" s="3" t="s">
        <v>892</v>
      </c>
      <c r="D964" s="3">
        <v>128958722</v>
      </c>
      <c r="E964" s="3">
        <v>128960938</v>
      </c>
      <c r="F964" s="3" t="s">
        <v>906</v>
      </c>
      <c r="G964" s="3" t="s">
        <v>2</v>
      </c>
      <c r="H964" s="3">
        <v>2216</v>
      </c>
      <c r="I964" s="3"/>
      <c r="J964" s="3"/>
    </row>
    <row r="965" spans="1:10" hidden="1" outlineLevel="1">
      <c r="A965" s="3"/>
      <c r="B965" s="3" t="s">
        <v>907</v>
      </c>
      <c r="C965" s="3" t="s">
        <v>892</v>
      </c>
      <c r="D965" s="3">
        <v>128989914</v>
      </c>
      <c r="E965" s="3">
        <v>128990849</v>
      </c>
      <c r="F965" s="3" t="s">
        <v>907</v>
      </c>
      <c r="G965" s="3" t="s">
        <v>7</v>
      </c>
      <c r="H965" s="3">
        <v>935</v>
      </c>
      <c r="I965" s="3"/>
      <c r="J965" s="3"/>
    </row>
    <row r="966" spans="1:10" hidden="1" outlineLevel="1">
      <c r="A966" s="3"/>
      <c r="B966" s="3" t="s">
        <v>908</v>
      </c>
      <c r="C966" s="3" t="s">
        <v>892</v>
      </c>
      <c r="D966" s="3">
        <v>129011287</v>
      </c>
      <c r="E966" s="3">
        <v>129012213</v>
      </c>
      <c r="F966" s="3" t="s">
        <v>908</v>
      </c>
      <c r="G966" s="3" t="s">
        <v>7</v>
      </c>
      <c r="H966" s="3">
        <v>926</v>
      </c>
      <c r="I966" s="3"/>
      <c r="J966" s="3"/>
    </row>
    <row r="967" spans="1:10" hidden="1" outlineLevel="1">
      <c r="A967" s="3"/>
      <c r="B967" s="3" t="s">
        <v>909</v>
      </c>
      <c r="C967" s="3" t="s">
        <v>892</v>
      </c>
      <c r="D967" s="3">
        <v>129046135</v>
      </c>
      <c r="E967" s="3">
        <v>129047061</v>
      </c>
      <c r="F967" s="3" t="s">
        <v>909</v>
      </c>
      <c r="G967" s="3" t="s">
        <v>2</v>
      </c>
      <c r="H967" s="3">
        <v>926</v>
      </c>
      <c r="I967" s="3"/>
      <c r="J967" s="3"/>
    </row>
    <row r="968" spans="1:10" hidden="1" outlineLevel="1">
      <c r="A968" s="3"/>
      <c r="B968" s="3" t="s">
        <v>910</v>
      </c>
      <c r="C968" s="3" t="s">
        <v>892</v>
      </c>
      <c r="D968" s="3">
        <v>129079035</v>
      </c>
      <c r="E968" s="3">
        <v>129079961</v>
      </c>
      <c r="F968" s="3" t="s">
        <v>910</v>
      </c>
      <c r="G968" s="3" t="s">
        <v>2</v>
      </c>
      <c r="H968" s="3">
        <v>926</v>
      </c>
      <c r="I968" s="3"/>
      <c r="J968" s="3"/>
    </row>
    <row r="969" spans="1:10" hidden="1" outlineLevel="1">
      <c r="A969" s="3"/>
      <c r="B969" s="3" t="s">
        <v>911</v>
      </c>
      <c r="C969" s="3" t="s">
        <v>892</v>
      </c>
      <c r="D969" s="3">
        <v>129093037</v>
      </c>
      <c r="E969" s="3">
        <v>129093972</v>
      </c>
      <c r="F969" s="3" t="s">
        <v>911</v>
      </c>
      <c r="G969" s="3" t="s">
        <v>2</v>
      </c>
      <c r="H969" s="3">
        <v>935</v>
      </c>
      <c r="I969" s="3"/>
      <c r="J969" s="3"/>
    </row>
    <row r="970" spans="1:10" hidden="1" outlineLevel="1">
      <c r="A970" s="3"/>
      <c r="B970" s="3" t="s">
        <v>912</v>
      </c>
      <c r="C970" s="3" t="s">
        <v>892</v>
      </c>
      <c r="D970" s="3">
        <v>129111488</v>
      </c>
      <c r="E970" s="3">
        <v>129112423</v>
      </c>
      <c r="F970" s="3" t="s">
        <v>912</v>
      </c>
      <c r="G970" s="3" t="s">
        <v>2</v>
      </c>
      <c r="H970" s="3">
        <v>935</v>
      </c>
      <c r="I970" s="3"/>
      <c r="J970" s="3"/>
    </row>
    <row r="971" spans="1:10" hidden="1" outlineLevel="1">
      <c r="A971" s="3"/>
      <c r="B971" s="3" t="s">
        <v>913</v>
      </c>
      <c r="C971" s="3" t="s">
        <v>892</v>
      </c>
      <c r="D971" s="3">
        <v>129132834</v>
      </c>
      <c r="E971" s="3">
        <v>129133766</v>
      </c>
      <c r="F971" s="3" t="s">
        <v>913</v>
      </c>
      <c r="G971" s="3" t="s">
        <v>2</v>
      </c>
      <c r="H971" s="3">
        <v>932</v>
      </c>
      <c r="I971" s="3"/>
      <c r="J971" s="3"/>
    </row>
    <row r="972" spans="1:10" hidden="1" outlineLevel="1">
      <c r="A972" s="3"/>
      <c r="B972" s="3" t="s">
        <v>914</v>
      </c>
      <c r="C972" s="3" t="s">
        <v>892</v>
      </c>
      <c r="D972" s="3">
        <v>129160032</v>
      </c>
      <c r="E972" s="3">
        <v>129160982</v>
      </c>
      <c r="F972" s="3" t="s">
        <v>914</v>
      </c>
      <c r="G972" s="3" t="s">
        <v>2</v>
      </c>
      <c r="H972" s="3">
        <v>950</v>
      </c>
      <c r="I972" s="3"/>
      <c r="J972" s="3"/>
    </row>
    <row r="973" spans="1:10" hidden="1" outlineLevel="1">
      <c r="A973" s="3"/>
      <c r="B973" s="3" t="s">
        <v>915</v>
      </c>
      <c r="C973" s="3" t="s">
        <v>892</v>
      </c>
      <c r="D973" s="3">
        <v>129174087</v>
      </c>
      <c r="E973" s="3">
        <v>129175019</v>
      </c>
      <c r="F973" s="3" t="s">
        <v>915</v>
      </c>
      <c r="G973" s="3" t="s">
        <v>2</v>
      </c>
      <c r="H973" s="3">
        <v>932</v>
      </c>
      <c r="I973" s="3"/>
      <c r="J973" s="3"/>
    </row>
    <row r="974" spans="1:10" hidden="1" outlineLevel="1">
      <c r="A974" s="3"/>
      <c r="B974" s="3" t="s">
        <v>916</v>
      </c>
      <c r="C974" s="3" t="s">
        <v>892</v>
      </c>
      <c r="D974" s="3">
        <v>129186487</v>
      </c>
      <c r="E974" s="3">
        <v>129187419</v>
      </c>
      <c r="F974" s="3" t="s">
        <v>916</v>
      </c>
      <c r="G974" s="3" t="s">
        <v>2</v>
      </c>
      <c r="H974" s="3">
        <v>932</v>
      </c>
      <c r="I974" s="3"/>
      <c r="J974" s="3"/>
    </row>
    <row r="975" spans="1:10" hidden="1" outlineLevel="1">
      <c r="A975" s="3"/>
      <c r="B975" s="3" t="s">
        <v>917</v>
      </c>
      <c r="C975" s="3" t="s">
        <v>892</v>
      </c>
      <c r="D975" s="3">
        <v>129238151</v>
      </c>
      <c r="E975" s="3">
        <v>129239086</v>
      </c>
      <c r="F975" s="3" t="s">
        <v>917</v>
      </c>
      <c r="G975" s="3" t="s">
        <v>7</v>
      </c>
      <c r="H975" s="3">
        <v>935</v>
      </c>
      <c r="I975" s="3"/>
      <c r="J975" s="3"/>
    </row>
    <row r="976" spans="1:10" hidden="1" outlineLevel="1">
      <c r="A976" s="3"/>
      <c r="B976" s="3" t="s">
        <v>918</v>
      </c>
      <c r="C976" s="3" t="s">
        <v>892</v>
      </c>
      <c r="D976" s="3">
        <v>129250536</v>
      </c>
      <c r="E976" s="3">
        <v>129251471</v>
      </c>
      <c r="F976" s="3" t="s">
        <v>918</v>
      </c>
      <c r="G976" s="3" t="s">
        <v>7</v>
      </c>
      <c r="H976" s="3">
        <v>935</v>
      </c>
      <c r="I976" s="3"/>
      <c r="J976" s="3"/>
    </row>
    <row r="977" spans="1:10" hidden="1" outlineLevel="1">
      <c r="A977" s="3"/>
      <c r="B977" s="3" t="s">
        <v>919</v>
      </c>
      <c r="C977" s="3" t="s">
        <v>892</v>
      </c>
      <c r="D977" s="3">
        <v>129260963</v>
      </c>
      <c r="E977" s="3">
        <v>129261898</v>
      </c>
      <c r="F977" s="3" t="s">
        <v>919</v>
      </c>
      <c r="G977" s="3" t="s">
        <v>7</v>
      </c>
      <c r="H977" s="3">
        <v>935</v>
      </c>
      <c r="I977" s="3"/>
      <c r="J977" s="3"/>
    </row>
    <row r="978" spans="1:10" hidden="1" outlineLevel="1">
      <c r="A978" s="3"/>
      <c r="B978" s="3" t="s">
        <v>920</v>
      </c>
      <c r="C978" s="3" t="s">
        <v>892</v>
      </c>
      <c r="D978" s="3">
        <v>129268389</v>
      </c>
      <c r="E978" s="3">
        <v>129269321</v>
      </c>
      <c r="F978" s="3" t="s">
        <v>920</v>
      </c>
      <c r="G978" s="3" t="s">
        <v>2</v>
      </c>
      <c r="H978" s="3">
        <v>932</v>
      </c>
      <c r="I978" s="3"/>
      <c r="J978" s="3"/>
    </row>
    <row r="979" spans="1:10" hidden="1" outlineLevel="1">
      <c r="A979" s="3"/>
      <c r="B979" s="3" t="s">
        <v>921</v>
      </c>
      <c r="C979" s="3" t="s">
        <v>892</v>
      </c>
      <c r="D979" s="3">
        <v>129311180</v>
      </c>
      <c r="E979" s="3">
        <v>129312108</v>
      </c>
      <c r="F979" s="3" t="s">
        <v>921</v>
      </c>
      <c r="G979" s="3" t="s">
        <v>7</v>
      </c>
      <c r="H979" s="3">
        <v>928</v>
      </c>
      <c r="I979" s="3"/>
      <c r="J979" s="3"/>
    </row>
    <row r="980" spans="1:10" hidden="1" outlineLevel="1">
      <c r="A980" s="3"/>
      <c r="B980" s="3" t="s">
        <v>922</v>
      </c>
      <c r="C980" s="3" t="s">
        <v>892</v>
      </c>
      <c r="D980" s="3">
        <v>129321625</v>
      </c>
      <c r="E980" s="3">
        <v>129322560</v>
      </c>
      <c r="F980" s="3" t="s">
        <v>922</v>
      </c>
      <c r="G980" s="3" t="s">
        <v>7</v>
      </c>
      <c r="H980" s="3">
        <v>935</v>
      </c>
      <c r="I980" s="3"/>
      <c r="J980" s="3"/>
    </row>
    <row r="981" spans="1:10" hidden="1" outlineLevel="1">
      <c r="A981" s="3"/>
      <c r="B981" s="3" t="s">
        <v>923</v>
      </c>
      <c r="C981" s="3" t="s">
        <v>892</v>
      </c>
      <c r="D981" s="3">
        <v>129332883</v>
      </c>
      <c r="E981" s="3">
        <v>129333815</v>
      </c>
      <c r="F981" s="3" t="s">
        <v>923</v>
      </c>
      <c r="G981" s="3" t="s">
        <v>7</v>
      </c>
      <c r="H981" s="3">
        <v>932</v>
      </c>
      <c r="I981" s="3"/>
      <c r="J981" s="3"/>
    </row>
    <row r="982" spans="1:10" hidden="1" outlineLevel="1">
      <c r="A982" s="3"/>
      <c r="B982" s="3" t="s">
        <v>924</v>
      </c>
      <c r="C982" s="3" t="s">
        <v>892</v>
      </c>
      <c r="D982" s="3">
        <v>129350565</v>
      </c>
      <c r="E982" s="3">
        <v>129351506</v>
      </c>
      <c r="F982" s="3" t="s">
        <v>924</v>
      </c>
      <c r="G982" s="3" t="s">
        <v>7</v>
      </c>
      <c r="H982" s="3">
        <v>941</v>
      </c>
      <c r="I982" s="3"/>
      <c r="J982" s="3"/>
    </row>
    <row r="983" spans="1:10" hidden="1" outlineLevel="1">
      <c r="A983" s="3"/>
      <c r="B983" s="3" t="s">
        <v>925</v>
      </c>
      <c r="C983" s="3" t="s">
        <v>892</v>
      </c>
      <c r="D983" s="3">
        <v>129387635</v>
      </c>
      <c r="E983" s="3">
        <v>129388591</v>
      </c>
      <c r="F983" s="3" t="s">
        <v>925</v>
      </c>
      <c r="G983" s="3" t="s">
        <v>7</v>
      </c>
      <c r="H983" s="3">
        <v>956</v>
      </c>
      <c r="I983" s="3"/>
      <c r="J983" s="3"/>
    </row>
    <row r="984" spans="1:10" hidden="1" outlineLevel="1">
      <c r="A984" s="3"/>
      <c r="B984" s="3" t="s">
        <v>926</v>
      </c>
      <c r="C984" s="3" t="s">
        <v>892</v>
      </c>
      <c r="D984" s="3">
        <v>129409368</v>
      </c>
      <c r="E984" s="3">
        <v>129410303</v>
      </c>
      <c r="F984" s="3" t="s">
        <v>926</v>
      </c>
      <c r="G984" s="3" t="s">
        <v>7</v>
      </c>
      <c r="H984" s="3">
        <v>935</v>
      </c>
      <c r="I984" s="3"/>
      <c r="J984" s="3"/>
    </row>
    <row r="985" spans="1:10" hidden="1" outlineLevel="1">
      <c r="A985" s="3"/>
      <c r="B985" s="3" t="s">
        <v>927</v>
      </c>
      <c r="C985" s="3" t="s">
        <v>892</v>
      </c>
      <c r="D985" s="3">
        <v>129436814</v>
      </c>
      <c r="E985" s="3">
        <v>129437749</v>
      </c>
      <c r="F985" s="3" t="s">
        <v>927</v>
      </c>
      <c r="G985" s="3" t="s">
        <v>7</v>
      </c>
      <c r="H985" s="3">
        <v>935</v>
      </c>
      <c r="I985" s="3"/>
      <c r="J985" s="3"/>
    </row>
    <row r="986" spans="1:10" hidden="1" outlineLevel="1">
      <c r="A986" s="3"/>
      <c r="B986" s="3" t="s">
        <v>928</v>
      </c>
      <c r="C986" s="3" t="s">
        <v>892</v>
      </c>
      <c r="D986" s="3">
        <v>129462678</v>
      </c>
      <c r="E986" s="3">
        <v>129463613</v>
      </c>
      <c r="F986" s="3" t="s">
        <v>928</v>
      </c>
      <c r="G986" s="3" t="s">
        <v>7</v>
      </c>
      <c r="H986" s="3">
        <v>935</v>
      </c>
      <c r="I986" s="3"/>
      <c r="J986" s="3"/>
    </row>
    <row r="987" spans="1:10" hidden="1" outlineLevel="1">
      <c r="A987" s="3"/>
      <c r="B987" s="3" t="s">
        <v>929</v>
      </c>
      <c r="C987" s="3" t="s">
        <v>892</v>
      </c>
      <c r="D987" s="3">
        <v>129472694</v>
      </c>
      <c r="E987" s="3">
        <v>129473626</v>
      </c>
      <c r="F987" s="3" t="s">
        <v>929</v>
      </c>
      <c r="G987" s="3" t="s">
        <v>7</v>
      </c>
      <c r="H987" s="3">
        <v>932</v>
      </c>
      <c r="I987" s="3"/>
      <c r="J987" s="3"/>
    </row>
    <row r="988" spans="1:10" hidden="1" outlineLevel="1">
      <c r="A988" s="3"/>
      <c r="B988" s="3" t="s">
        <v>930</v>
      </c>
      <c r="C988" s="3" t="s">
        <v>892</v>
      </c>
      <c r="D988" s="3">
        <v>129487012</v>
      </c>
      <c r="E988" s="3">
        <v>129487947</v>
      </c>
      <c r="F988" s="3" t="s">
        <v>930</v>
      </c>
      <c r="G988" s="3" t="s">
        <v>7</v>
      </c>
      <c r="H988" s="3">
        <v>935</v>
      </c>
      <c r="I988" s="3"/>
      <c r="J988" s="3"/>
    </row>
    <row r="989" spans="1:10" hidden="1" outlineLevel="1">
      <c r="A989" s="3"/>
      <c r="B989" s="3" t="s">
        <v>931</v>
      </c>
      <c r="C989" s="3" t="s">
        <v>892</v>
      </c>
      <c r="D989" s="3">
        <v>129500886</v>
      </c>
      <c r="E989" s="3">
        <v>129501851</v>
      </c>
      <c r="F989" s="3" t="s">
        <v>931</v>
      </c>
      <c r="G989" s="3" t="s">
        <v>7</v>
      </c>
      <c r="H989" s="3">
        <v>965</v>
      </c>
      <c r="I989" s="3"/>
      <c r="J989" s="3"/>
    </row>
    <row r="990" spans="1:10" hidden="1" outlineLevel="1">
      <c r="A990" s="3"/>
      <c r="B990" s="3" t="s">
        <v>932</v>
      </c>
      <c r="C990" s="3" t="s">
        <v>892</v>
      </c>
      <c r="D990" s="3">
        <v>129526229</v>
      </c>
      <c r="E990" s="3">
        <v>129527164</v>
      </c>
      <c r="F990" s="3" t="s">
        <v>932</v>
      </c>
      <c r="G990" s="3" t="s">
        <v>7</v>
      </c>
      <c r="H990" s="3">
        <v>935</v>
      </c>
      <c r="I990" s="3"/>
      <c r="J990" s="3"/>
    </row>
    <row r="991" spans="1:10" hidden="1" outlineLevel="1">
      <c r="A991" s="3"/>
      <c r="B991" s="3" t="s">
        <v>933</v>
      </c>
      <c r="C991" s="3" t="s">
        <v>892</v>
      </c>
      <c r="D991" s="3">
        <v>129540539</v>
      </c>
      <c r="E991" s="3">
        <v>129541471</v>
      </c>
      <c r="F991" s="3" t="s">
        <v>933</v>
      </c>
      <c r="G991" s="3" t="s">
        <v>7</v>
      </c>
      <c r="H991" s="3">
        <v>932</v>
      </c>
      <c r="I991" s="3"/>
      <c r="J991" s="3"/>
    </row>
    <row r="992" spans="1:10" hidden="1" outlineLevel="1">
      <c r="A992" s="3"/>
      <c r="B992" s="3" t="s">
        <v>934</v>
      </c>
      <c r="C992" s="3" t="s">
        <v>892</v>
      </c>
      <c r="D992" s="3">
        <v>129570657</v>
      </c>
      <c r="E992" s="3">
        <v>129571616</v>
      </c>
      <c r="F992" s="3" t="s">
        <v>934</v>
      </c>
      <c r="G992" s="3" t="s">
        <v>7</v>
      </c>
      <c r="H992" s="3">
        <v>959</v>
      </c>
      <c r="I992" s="3"/>
      <c r="J992" s="3"/>
    </row>
    <row r="993" spans="1:10" hidden="1" outlineLevel="1">
      <c r="A993" s="3"/>
      <c r="B993" s="3" t="s">
        <v>935</v>
      </c>
      <c r="C993" s="3" t="s">
        <v>892</v>
      </c>
      <c r="D993" s="3">
        <v>129607550</v>
      </c>
      <c r="E993" s="3">
        <v>129608479</v>
      </c>
      <c r="F993" s="3" t="s">
        <v>935</v>
      </c>
      <c r="G993" s="3" t="s">
        <v>2</v>
      </c>
      <c r="H993" s="3">
        <v>929</v>
      </c>
      <c r="I993" s="3"/>
      <c r="J993" s="3"/>
    </row>
    <row r="994" spans="1:10" hidden="1" outlineLevel="1">
      <c r="A994" s="3"/>
      <c r="B994" s="3" t="s">
        <v>936</v>
      </c>
      <c r="C994" s="3" t="s">
        <v>892</v>
      </c>
      <c r="D994" s="3">
        <v>129625127</v>
      </c>
      <c r="E994" s="3">
        <v>129626059</v>
      </c>
      <c r="F994" s="3" t="s">
        <v>936</v>
      </c>
      <c r="G994" s="3" t="s">
        <v>2</v>
      </c>
      <c r="H994" s="3">
        <v>932</v>
      </c>
      <c r="I994" s="3"/>
      <c r="J994" s="3"/>
    </row>
    <row r="995" spans="1:10" hidden="1" outlineLevel="1">
      <c r="A995" s="3"/>
      <c r="B995" s="3" t="s">
        <v>937</v>
      </c>
      <c r="C995" s="3" t="s">
        <v>892</v>
      </c>
      <c r="D995" s="3">
        <v>129647130</v>
      </c>
      <c r="E995" s="3">
        <v>129648062</v>
      </c>
      <c r="F995" s="3" t="s">
        <v>937</v>
      </c>
      <c r="G995" s="3" t="s">
        <v>7</v>
      </c>
      <c r="H995" s="3">
        <v>932</v>
      </c>
      <c r="I995" s="3"/>
      <c r="J995" s="3"/>
    </row>
    <row r="996" spans="1:10" hidden="1" outlineLevel="1">
      <c r="A996" s="3"/>
      <c r="B996" s="3" t="s">
        <v>938</v>
      </c>
      <c r="C996" s="3" t="s">
        <v>892</v>
      </c>
      <c r="D996" s="3">
        <v>129659808</v>
      </c>
      <c r="E996" s="3">
        <v>129660740</v>
      </c>
      <c r="F996" s="3" t="s">
        <v>938</v>
      </c>
      <c r="G996" s="3" t="s">
        <v>7</v>
      </c>
      <c r="H996" s="3">
        <v>932</v>
      </c>
      <c r="I996" s="3"/>
      <c r="J996" s="3"/>
    </row>
    <row r="997" spans="1:10" hidden="1" outlineLevel="1">
      <c r="A997" s="3"/>
      <c r="B997" s="3" t="s">
        <v>939</v>
      </c>
      <c r="C997" s="3" t="s">
        <v>892</v>
      </c>
      <c r="D997" s="3">
        <v>129669564</v>
      </c>
      <c r="E997" s="3">
        <v>129670517</v>
      </c>
      <c r="F997" s="3" t="s">
        <v>939</v>
      </c>
      <c r="G997" s="3" t="s">
        <v>2</v>
      </c>
      <c r="H997" s="3">
        <v>953</v>
      </c>
      <c r="I997" s="3"/>
      <c r="J997" s="3"/>
    </row>
    <row r="998" spans="1:10" hidden="1" outlineLevel="1">
      <c r="A998" s="3"/>
      <c r="B998" s="3" t="s">
        <v>940</v>
      </c>
      <c r="C998" s="3" t="s">
        <v>892</v>
      </c>
      <c r="D998" s="3">
        <v>129681802</v>
      </c>
      <c r="E998" s="3">
        <v>129682737</v>
      </c>
      <c r="F998" s="3" t="s">
        <v>940</v>
      </c>
      <c r="G998" s="3" t="s">
        <v>2</v>
      </c>
      <c r="H998" s="3">
        <v>935</v>
      </c>
      <c r="I998" s="3"/>
      <c r="J998" s="3"/>
    </row>
    <row r="999" spans="1:10" hidden="1" outlineLevel="1">
      <c r="A999" s="3"/>
      <c r="B999" s="3" t="s">
        <v>941</v>
      </c>
      <c r="C999" s="3" t="s">
        <v>892</v>
      </c>
      <c r="D999" s="3">
        <v>129691116</v>
      </c>
      <c r="E999" s="3">
        <v>129692039</v>
      </c>
      <c r="F999" s="3" t="s">
        <v>941</v>
      </c>
      <c r="G999" s="3" t="s">
        <v>2</v>
      </c>
      <c r="H999" s="3">
        <v>923</v>
      </c>
      <c r="I999" s="3"/>
      <c r="J999" s="3"/>
    </row>
    <row r="1000" spans="1:10" hidden="1" outlineLevel="1">
      <c r="A1000" s="3"/>
      <c r="B1000" s="3" t="s">
        <v>942</v>
      </c>
      <c r="C1000" s="3" t="s">
        <v>892</v>
      </c>
      <c r="D1000" s="3">
        <v>129704880</v>
      </c>
      <c r="E1000" s="3">
        <v>129705821</v>
      </c>
      <c r="F1000" s="3" t="s">
        <v>942</v>
      </c>
      <c r="G1000" s="3" t="s">
        <v>7</v>
      </c>
      <c r="H1000" s="3">
        <v>941</v>
      </c>
      <c r="I1000" s="3"/>
      <c r="J1000" s="3"/>
    </row>
    <row r="1001" spans="1:10" hidden="1" outlineLevel="1">
      <c r="A1001" s="3"/>
      <c r="B1001" s="3" t="s">
        <v>943</v>
      </c>
      <c r="C1001" s="3" t="s">
        <v>892</v>
      </c>
      <c r="D1001" s="3">
        <v>129722586</v>
      </c>
      <c r="E1001" s="3">
        <v>129723542</v>
      </c>
      <c r="F1001" s="3" t="s">
        <v>943</v>
      </c>
      <c r="G1001" s="3" t="s">
        <v>2</v>
      </c>
      <c r="H1001" s="3">
        <v>956</v>
      </c>
      <c r="I1001" s="3"/>
      <c r="J1001" s="3"/>
    </row>
    <row r="1002" spans="1:10" hidden="1" outlineLevel="1">
      <c r="A1002" s="3"/>
      <c r="B1002" s="3" t="s">
        <v>944</v>
      </c>
      <c r="C1002" s="3" t="s">
        <v>892</v>
      </c>
      <c r="D1002" s="3">
        <v>129737977</v>
      </c>
      <c r="E1002" s="3">
        <v>129738915</v>
      </c>
      <c r="F1002" s="3" t="s">
        <v>944</v>
      </c>
      <c r="G1002" s="3" t="s">
        <v>2</v>
      </c>
      <c r="H1002" s="3">
        <v>938</v>
      </c>
      <c r="I1002" s="3"/>
      <c r="J1002" s="3"/>
    </row>
    <row r="1003" spans="1:10" hidden="1" outlineLevel="1">
      <c r="A1003" s="3"/>
      <c r="B1003" s="3" t="s">
        <v>945</v>
      </c>
      <c r="C1003" s="3" t="s">
        <v>892</v>
      </c>
      <c r="D1003" s="3">
        <v>129754516</v>
      </c>
      <c r="E1003" s="3">
        <v>129755448</v>
      </c>
      <c r="F1003" s="3" t="s">
        <v>945</v>
      </c>
      <c r="G1003" s="3" t="s">
        <v>2</v>
      </c>
      <c r="H1003" s="3">
        <v>932</v>
      </c>
      <c r="I1003" s="3"/>
      <c r="J1003" s="3"/>
    </row>
    <row r="1004" spans="1:10" hidden="1" outlineLevel="1">
      <c r="A1004" s="3"/>
      <c r="B1004" s="3" t="s">
        <v>946</v>
      </c>
      <c r="C1004" s="3" t="s">
        <v>892</v>
      </c>
      <c r="D1004" s="3">
        <v>129767498</v>
      </c>
      <c r="E1004" s="3">
        <v>129768433</v>
      </c>
      <c r="F1004" s="3" t="s">
        <v>946</v>
      </c>
      <c r="G1004" s="3" t="s">
        <v>7</v>
      </c>
      <c r="H1004" s="3">
        <v>935</v>
      </c>
      <c r="I1004" s="3"/>
      <c r="J1004" s="3"/>
    </row>
    <row r="1005" spans="1:10" hidden="1" outlineLevel="1">
      <c r="A1005" s="3"/>
      <c r="B1005" s="3" t="s">
        <v>947</v>
      </c>
      <c r="C1005" s="3" t="s">
        <v>892</v>
      </c>
      <c r="D1005" s="3">
        <v>129775871</v>
      </c>
      <c r="E1005" s="3">
        <v>129776854</v>
      </c>
      <c r="F1005" s="3" t="s">
        <v>947</v>
      </c>
      <c r="G1005" s="3" t="s">
        <v>7</v>
      </c>
      <c r="H1005" s="3">
        <v>983</v>
      </c>
      <c r="I1005" s="3"/>
      <c r="J1005" s="3"/>
    </row>
    <row r="1006" spans="1:10" hidden="1" outlineLevel="1">
      <c r="A1006" s="3"/>
      <c r="B1006" s="3" t="s">
        <v>948</v>
      </c>
      <c r="C1006" s="3" t="s">
        <v>892</v>
      </c>
      <c r="D1006" s="3">
        <v>129790652</v>
      </c>
      <c r="E1006" s="3">
        <v>129791587</v>
      </c>
      <c r="F1006" s="3" t="s">
        <v>948</v>
      </c>
      <c r="G1006" s="3" t="s">
        <v>2</v>
      </c>
      <c r="H1006" s="3">
        <v>935</v>
      </c>
      <c r="I1006" s="3"/>
      <c r="J1006" s="3"/>
    </row>
    <row r="1007" spans="1:10" hidden="1" outlineLevel="1">
      <c r="A1007" s="3"/>
      <c r="B1007" s="3" t="s">
        <v>949</v>
      </c>
      <c r="C1007" s="3" t="s">
        <v>892</v>
      </c>
      <c r="D1007" s="3">
        <v>129801567</v>
      </c>
      <c r="E1007" s="3">
        <v>129802523</v>
      </c>
      <c r="F1007" s="3" t="s">
        <v>949</v>
      </c>
      <c r="G1007" s="3" t="s">
        <v>2</v>
      </c>
      <c r="H1007" s="3">
        <v>956</v>
      </c>
      <c r="I1007" s="3"/>
      <c r="J1007" s="3"/>
    </row>
    <row r="1008" spans="1:10" hidden="1" outlineLevel="1">
      <c r="A1008" s="3"/>
      <c r="B1008" s="3" t="s">
        <v>950</v>
      </c>
      <c r="C1008" s="3" t="s">
        <v>892</v>
      </c>
      <c r="D1008" s="3">
        <v>129842111</v>
      </c>
      <c r="E1008" s="3">
        <v>129843040</v>
      </c>
      <c r="F1008" s="3" t="s">
        <v>950</v>
      </c>
      <c r="G1008" s="3" t="s">
        <v>2</v>
      </c>
      <c r="H1008" s="3">
        <v>929</v>
      </c>
      <c r="I1008" s="3"/>
      <c r="J1008" s="3"/>
    </row>
    <row r="1009" spans="1:10" hidden="1" outlineLevel="1">
      <c r="A1009" s="3"/>
      <c r="B1009" s="3" t="s">
        <v>951</v>
      </c>
      <c r="C1009" s="3" t="s">
        <v>892</v>
      </c>
      <c r="D1009" s="3">
        <v>129856520</v>
      </c>
      <c r="E1009" s="3">
        <v>129857449</v>
      </c>
      <c r="F1009" s="3" t="s">
        <v>951</v>
      </c>
      <c r="G1009" s="3" t="s">
        <v>7</v>
      </c>
      <c r="H1009" s="3">
        <v>929</v>
      </c>
      <c r="I1009" s="3"/>
      <c r="J1009" s="3"/>
    </row>
    <row r="1010" spans="1:10" hidden="1" outlineLevel="1">
      <c r="A1010" s="3"/>
      <c r="B1010" s="3" t="s">
        <v>952</v>
      </c>
      <c r="C1010" s="3" t="s">
        <v>892</v>
      </c>
      <c r="D1010" s="3">
        <v>129873826</v>
      </c>
      <c r="E1010" s="3">
        <v>129874755</v>
      </c>
      <c r="F1010" s="3" t="s">
        <v>952</v>
      </c>
      <c r="G1010" s="3" t="s">
        <v>2</v>
      </c>
      <c r="H1010" s="3">
        <v>929</v>
      </c>
      <c r="I1010" s="3"/>
      <c r="J1010" s="3"/>
    </row>
    <row r="1011" spans="1:10" hidden="1" outlineLevel="1">
      <c r="A1011" s="3"/>
      <c r="B1011" s="3" t="s">
        <v>953</v>
      </c>
      <c r="C1011" s="3" t="s">
        <v>892</v>
      </c>
      <c r="D1011" s="3">
        <v>129901779</v>
      </c>
      <c r="E1011" s="3">
        <v>129902726</v>
      </c>
      <c r="F1011" s="3" t="s">
        <v>953</v>
      </c>
      <c r="G1011" s="3" t="s">
        <v>2</v>
      </c>
      <c r="H1011" s="3">
        <v>947</v>
      </c>
      <c r="I1011" s="3"/>
      <c r="J1011" s="3"/>
    </row>
    <row r="1012" spans="1:10" hidden="1" outlineLevel="1">
      <c r="A1012" s="3"/>
      <c r="B1012" s="3" t="s">
        <v>954</v>
      </c>
      <c r="C1012" s="3" t="s">
        <v>892</v>
      </c>
      <c r="D1012" s="3">
        <v>129911341</v>
      </c>
      <c r="E1012" s="3">
        <v>129912276</v>
      </c>
      <c r="F1012" s="3" t="s">
        <v>954</v>
      </c>
      <c r="G1012" s="3" t="s">
        <v>2</v>
      </c>
      <c r="H1012" s="3">
        <v>935</v>
      </c>
      <c r="I1012" s="3"/>
      <c r="J1012" s="3"/>
    </row>
    <row r="1013" spans="1:10" hidden="1" outlineLevel="1">
      <c r="A1013" s="3"/>
      <c r="B1013" s="3" t="s">
        <v>955</v>
      </c>
      <c r="C1013" s="3" t="s">
        <v>892</v>
      </c>
      <c r="D1013" s="3">
        <v>129945107</v>
      </c>
      <c r="E1013" s="3">
        <v>129946060</v>
      </c>
      <c r="F1013" s="3" t="s">
        <v>955</v>
      </c>
      <c r="G1013" s="3" t="s">
        <v>2</v>
      </c>
      <c r="H1013" s="3">
        <v>953</v>
      </c>
      <c r="I1013" s="3"/>
      <c r="J1013" s="3"/>
    </row>
    <row r="1014" spans="1:10" hidden="1" outlineLevel="1">
      <c r="A1014" s="3"/>
      <c r="B1014" s="3" t="s">
        <v>956</v>
      </c>
      <c r="C1014" s="3" t="s">
        <v>892</v>
      </c>
      <c r="D1014" s="3">
        <v>129965739</v>
      </c>
      <c r="E1014" s="3">
        <v>129966698</v>
      </c>
      <c r="F1014" s="3" t="s">
        <v>956</v>
      </c>
      <c r="G1014" s="3" t="s">
        <v>2</v>
      </c>
      <c r="H1014" s="3">
        <v>959</v>
      </c>
      <c r="I1014" s="3"/>
      <c r="J1014" s="3"/>
    </row>
    <row r="1015" spans="1:10" hidden="1" outlineLevel="1">
      <c r="A1015" s="3"/>
      <c r="B1015" s="3" t="s">
        <v>957</v>
      </c>
      <c r="C1015" s="3" t="s">
        <v>892</v>
      </c>
      <c r="D1015" s="3">
        <v>129974608</v>
      </c>
      <c r="E1015" s="3">
        <v>129975567</v>
      </c>
      <c r="F1015" s="3" t="s">
        <v>957</v>
      </c>
      <c r="G1015" s="3" t="s">
        <v>2</v>
      </c>
      <c r="H1015" s="3">
        <v>959</v>
      </c>
      <c r="I1015" s="3"/>
      <c r="J1015" s="3"/>
    </row>
    <row r="1016" spans="1:10" hidden="1" outlineLevel="1">
      <c r="A1016" s="3"/>
      <c r="B1016" s="3" t="s">
        <v>958</v>
      </c>
      <c r="C1016" s="3" t="s">
        <v>892</v>
      </c>
      <c r="D1016" s="3">
        <v>129983483</v>
      </c>
      <c r="E1016" s="3">
        <v>129984442</v>
      </c>
      <c r="F1016" s="3" t="s">
        <v>958</v>
      </c>
      <c r="G1016" s="3" t="s">
        <v>2</v>
      </c>
      <c r="H1016" s="3">
        <v>959</v>
      </c>
      <c r="I1016" s="3"/>
      <c r="J1016" s="3"/>
    </row>
    <row r="1017" spans="1:10" hidden="1" outlineLevel="1">
      <c r="A1017" s="3"/>
      <c r="B1017" s="3" t="s">
        <v>959</v>
      </c>
      <c r="C1017" s="3" t="s">
        <v>892</v>
      </c>
      <c r="D1017" s="3">
        <v>130017363</v>
      </c>
      <c r="E1017" s="3">
        <v>130018298</v>
      </c>
      <c r="F1017" s="3" t="s">
        <v>959</v>
      </c>
      <c r="G1017" s="3" t="s">
        <v>7</v>
      </c>
      <c r="H1017" s="3">
        <v>935</v>
      </c>
      <c r="I1017" s="3"/>
      <c r="J1017" s="3"/>
    </row>
    <row r="1018" spans="1:10" hidden="1" outlineLevel="1">
      <c r="A1018" s="3"/>
      <c r="B1018" s="3" t="s">
        <v>960</v>
      </c>
      <c r="C1018" s="3" t="s">
        <v>892</v>
      </c>
      <c r="D1018" s="3">
        <v>130033628</v>
      </c>
      <c r="E1018" s="3">
        <v>130034557</v>
      </c>
      <c r="F1018" s="3" t="s">
        <v>960</v>
      </c>
      <c r="G1018" s="3" t="s">
        <v>7</v>
      </c>
      <c r="H1018" s="3">
        <v>929</v>
      </c>
      <c r="I1018" s="3"/>
      <c r="J1018" s="3"/>
    </row>
    <row r="1019" spans="1:10" hidden="1" outlineLevel="1">
      <c r="A1019" s="3"/>
      <c r="B1019" s="3" t="s">
        <v>961</v>
      </c>
      <c r="C1019" s="3" t="s">
        <v>892</v>
      </c>
      <c r="D1019" s="3">
        <v>130074412</v>
      </c>
      <c r="E1019" s="3">
        <v>130075347</v>
      </c>
      <c r="F1019" s="3" t="s">
        <v>961</v>
      </c>
      <c r="G1019" s="3" t="s">
        <v>7</v>
      </c>
      <c r="H1019" s="3">
        <v>935</v>
      </c>
      <c r="I1019" s="3"/>
      <c r="J1019" s="3"/>
    </row>
    <row r="1020" spans="1:10" hidden="1" outlineLevel="1">
      <c r="A1020" s="3"/>
      <c r="B1020" s="3" t="s">
        <v>962</v>
      </c>
      <c r="C1020" s="3" t="s">
        <v>892</v>
      </c>
      <c r="D1020" s="3">
        <v>130111844</v>
      </c>
      <c r="E1020" s="3">
        <v>130112788</v>
      </c>
      <c r="F1020" s="3" t="s">
        <v>962</v>
      </c>
      <c r="G1020" s="3" t="s">
        <v>2</v>
      </c>
      <c r="H1020" s="3">
        <v>944</v>
      </c>
      <c r="I1020" s="3"/>
      <c r="J1020" s="3"/>
    </row>
    <row r="1021" spans="1:10" hidden="1" outlineLevel="1">
      <c r="A1021" s="3"/>
      <c r="B1021" s="3" t="s">
        <v>963</v>
      </c>
      <c r="C1021" s="3" t="s">
        <v>892</v>
      </c>
      <c r="D1021" s="3">
        <v>130126111</v>
      </c>
      <c r="E1021" s="3">
        <v>130127055</v>
      </c>
      <c r="F1021" s="3" t="s">
        <v>963</v>
      </c>
      <c r="G1021" s="3" t="s">
        <v>2</v>
      </c>
      <c r="H1021" s="3">
        <v>944</v>
      </c>
      <c r="I1021" s="3"/>
      <c r="J1021" s="3"/>
    </row>
    <row r="1022" spans="1:10" hidden="1" outlineLevel="1">
      <c r="A1022" s="3"/>
      <c r="B1022" s="3" t="s">
        <v>964</v>
      </c>
      <c r="C1022" s="3" t="s">
        <v>892</v>
      </c>
      <c r="D1022" s="3">
        <v>130162365</v>
      </c>
      <c r="E1022" s="3">
        <v>130163324</v>
      </c>
      <c r="F1022" s="3" t="s">
        <v>964</v>
      </c>
      <c r="G1022" s="3" t="s">
        <v>2</v>
      </c>
      <c r="H1022" s="3">
        <v>959</v>
      </c>
      <c r="I1022" s="3"/>
      <c r="J1022" s="3"/>
    </row>
    <row r="1023" spans="1:10" hidden="1" outlineLevel="1">
      <c r="A1023" s="3"/>
      <c r="B1023" s="3" t="s">
        <v>965</v>
      </c>
      <c r="C1023" s="3" t="s">
        <v>892</v>
      </c>
      <c r="D1023" s="3">
        <v>130179940</v>
      </c>
      <c r="E1023" s="3">
        <v>130180878</v>
      </c>
      <c r="F1023" s="3" t="s">
        <v>965</v>
      </c>
      <c r="G1023" s="3" t="s">
        <v>2</v>
      </c>
      <c r="H1023" s="3">
        <v>938</v>
      </c>
      <c r="I1023" s="3"/>
      <c r="J1023" s="3"/>
    </row>
    <row r="1024" spans="1:10" hidden="1" outlineLevel="1">
      <c r="A1024" s="3"/>
      <c r="B1024" s="3" t="s">
        <v>966</v>
      </c>
      <c r="C1024" s="3" t="s">
        <v>892</v>
      </c>
      <c r="D1024" s="3">
        <v>130210163</v>
      </c>
      <c r="E1024" s="3">
        <v>130211128</v>
      </c>
      <c r="F1024" s="3" t="s">
        <v>966</v>
      </c>
      <c r="G1024" s="3" t="s">
        <v>2</v>
      </c>
      <c r="H1024" s="3">
        <v>965</v>
      </c>
      <c r="I1024" s="3"/>
      <c r="J1024" s="3"/>
    </row>
    <row r="1025" spans="1:10" hidden="1" outlineLevel="1">
      <c r="A1025" s="3"/>
      <c r="B1025" s="3" t="s">
        <v>1473</v>
      </c>
      <c r="C1025" s="3" t="s">
        <v>892</v>
      </c>
      <c r="D1025" s="3">
        <v>130270414</v>
      </c>
      <c r="E1025" s="3">
        <v>130271403</v>
      </c>
      <c r="F1025" s="3" t="s">
        <v>967</v>
      </c>
      <c r="G1025" s="3" t="s">
        <v>2</v>
      </c>
      <c r="H1025" s="3">
        <v>989</v>
      </c>
      <c r="I1025" s="3"/>
      <c r="J1025" s="3"/>
    </row>
    <row r="1026" spans="1:10" collapsed="1">
      <c r="A1026" s="4">
        <v>55</v>
      </c>
      <c r="B1026" s="4">
        <v>1</v>
      </c>
      <c r="C1026" s="4" t="s">
        <v>968</v>
      </c>
      <c r="D1026" s="4">
        <v>48967952</v>
      </c>
      <c r="E1026" s="4">
        <v>48986632</v>
      </c>
      <c r="F1026" s="4"/>
      <c r="G1026" s="4"/>
      <c r="H1026" s="4">
        <f>E1026-D1026</f>
        <v>18680</v>
      </c>
      <c r="I1026" s="5">
        <f>B1026/H1026*1000000</f>
        <v>53.533190578158454</v>
      </c>
      <c r="J1026" s="4"/>
    </row>
    <row r="1027" spans="1:10" hidden="1" outlineLevel="1">
      <c r="A1027" s="3"/>
      <c r="B1027" s="3" t="s">
        <v>1474</v>
      </c>
      <c r="C1027" s="3" t="s">
        <v>968</v>
      </c>
      <c r="D1027" s="3">
        <v>48947227</v>
      </c>
      <c r="E1027" s="3">
        <v>48967952</v>
      </c>
      <c r="F1027" s="3" t="s">
        <v>969</v>
      </c>
      <c r="G1027" s="3" t="s">
        <v>2</v>
      </c>
      <c r="H1027" s="3">
        <v>20725</v>
      </c>
      <c r="I1027" s="3"/>
      <c r="J1027" s="3"/>
    </row>
    <row r="1028" spans="1:10" hidden="1" outlineLevel="1">
      <c r="A1028" s="3"/>
      <c r="B1028" s="3" t="s">
        <v>970</v>
      </c>
      <c r="C1028" s="3" t="s">
        <v>968</v>
      </c>
      <c r="D1028" s="3">
        <v>49134194</v>
      </c>
      <c r="E1028" s="3">
        <v>49135138</v>
      </c>
      <c r="F1028" s="3" t="s">
        <v>970</v>
      </c>
      <c r="G1028" s="3" t="s">
        <v>7</v>
      </c>
      <c r="H1028" s="3">
        <v>944</v>
      </c>
      <c r="I1028" s="3"/>
      <c r="J1028" s="3" t="s">
        <v>1563</v>
      </c>
    </row>
    <row r="1029" spans="1:10" hidden="1" outlineLevel="1">
      <c r="A1029" s="3"/>
      <c r="B1029" s="3" t="s">
        <v>1475</v>
      </c>
      <c r="C1029" s="3" t="s">
        <v>968</v>
      </c>
      <c r="D1029" s="3">
        <v>48986632</v>
      </c>
      <c r="E1029" s="3">
        <v>48987876</v>
      </c>
      <c r="F1029" s="3" t="s">
        <v>971</v>
      </c>
      <c r="G1029" s="3" t="s">
        <v>2</v>
      </c>
      <c r="H1029" s="3">
        <v>1244</v>
      </c>
      <c r="I1029" s="3"/>
      <c r="J1029" s="3"/>
    </row>
    <row r="1030" spans="1:10" collapsed="1">
      <c r="A1030" s="4">
        <v>56</v>
      </c>
      <c r="B1030" s="4">
        <v>3</v>
      </c>
      <c r="C1030" s="4" t="s">
        <v>968</v>
      </c>
      <c r="D1030" s="4">
        <v>49096667</v>
      </c>
      <c r="E1030" s="4">
        <v>49169057</v>
      </c>
      <c r="F1030" s="4"/>
      <c r="G1030" s="4"/>
      <c r="H1030" s="4">
        <f>E1030-D1030</f>
        <v>72390</v>
      </c>
      <c r="I1030" s="5">
        <f>B1030/H1030*1000000</f>
        <v>41.442188147534189</v>
      </c>
      <c r="J1030" s="4"/>
    </row>
    <row r="1031" spans="1:10" hidden="1" outlineLevel="1">
      <c r="A1031" s="3"/>
      <c r="B1031" s="3" t="s">
        <v>1476</v>
      </c>
      <c r="C1031" s="3" t="s">
        <v>968</v>
      </c>
      <c r="D1031" s="3">
        <v>49095408</v>
      </c>
      <c r="E1031" s="3">
        <v>49096667</v>
      </c>
      <c r="F1031" s="3" t="s">
        <v>972</v>
      </c>
      <c r="G1031" s="3" t="s">
        <v>7</v>
      </c>
      <c r="H1031" s="3">
        <v>1259</v>
      </c>
      <c r="I1031" s="3"/>
      <c r="J1031" s="3"/>
    </row>
    <row r="1032" spans="1:10" hidden="1" outlineLevel="1">
      <c r="A1032" s="3"/>
      <c r="B1032" s="3" t="s">
        <v>973</v>
      </c>
      <c r="C1032" s="3" t="s">
        <v>968</v>
      </c>
      <c r="D1032" s="3">
        <v>49112780</v>
      </c>
      <c r="E1032" s="3">
        <v>49113724</v>
      </c>
      <c r="F1032" s="3" t="s">
        <v>973</v>
      </c>
      <c r="G1032" s="3" t="s">
        <v>2</v>
      </c>
      <c r="H1032" s="3">
        <v>944</v>
      </c>
      <c r="I1032" s="3"/>
      <c r="J1032" s="3"/>
    </row>
    <row r="1033" spans="1:10" hidden="1" outlineLevel="1">
      <c r="A1033" s="3"/>
      <c r="B1033" s="3" t="s">
        <v>974</v>
      </c>
      <c r="C1033" s="3" t="s">
        <v>968</v>
      </c>
      <c r="D1033" s="3">
        <v>49148259</v>
      </c>
      <c r="E1033" s="3">
        <v>49149209</v>
      </c>
      <c r="F1033" s="3" t="s">
        <v>974</v>
      </c>
      <c r="G1033" s="3" t="s">
        <v>7</v>
      </c>
      <c r="H1033" s="3">
        <v>950</v>
      </c>
      <c r="I1033" s="3"/>
      <c r="J1033" s="3"/>
    </row>
    <row r="1034" spans="1:10" hidden="1" outlineLevel="1">
      <c r="A1034" s="3"/>
      <c r="B1034" s="3" t="s">
        <v>975</v>
      </c>
      <c r="C1034" s="3" t="s">
        <v>968</v>
      </c>
      <c r="D1034" s="3">
        <v>49160016</v>
      </c>
      <c r="E1034" s="3">
        <v>49160951</v>
      </c>
      <c r="F1034" s="3" t="s">
        <v>975</v>
      </c>
      <c r="G1034" s="3" t="s">
        <v>7</v>
      </c>
      <c r="H1034" s="3">
        <v>935</v>
      </c>
      <c r="I1034" s="3"/>
      <c r="J1034" s="3"/>
    </row>
    <row r="1035" spans="1:10" hidden="1" outlineLevel="1">
      <c r="A1035" s="3"/>
      <c r="B1035" s="3" t="s">
        <v>1477</v>
      </c>
      <c r="C1035" s="3" t="s">
        <v>968</v>
      </c>
      <c r="D1035" s="3">
        <v>49169057</v>
      </c>
      <c r="E1035" s="3">
        <v>49183071</v>
      </c>
      <c r="F1035" s="3" t="s">
        <v>976</v>
      </c>
      <c r="G1035" s="3" t="s">
        <v>2</v>
      </c>
      <c r="H1035" s="3">
        <v>14014</v>
      </c>
      <c r="I1035" s="3"/>
      <c r="J1035" s="3"/>
    </row>
    <row r="1036" spans="1:10" collapsed="1">
      <c r="A1036" s="4">
        <v>57</v>
      </c>
      <c r="B1036" s="4">
        <v>15</v>
      </c>
      <c r="C1036" s="4" t="s">
        <v>968</v>
      </c>
      <c r="D1036" s="4">
        <v>49262032</v>
      </c>
      <c r="E1036" s="4">
        <v>49609770</v>
      </c>
      <c r="F1036" s="4"/>
      <c r="G1036" s="4"/>
      <c r="H1036" s="4">
        <f>E1036-D1036</f>
        <v>347738</v>
      </c>
      <c r="I1036" s="5">
        <f>B1036/H1036*1000000</f>
        <v>43.135924172796763</v>
      </c>
      <c r="J1036" s="4"/>
    </row>
    <row r="1037" spans="1:10" hidden="1" outlineLevel="1">
      <c r="A1037" s="3"/>
      <c r="B1037" s="3" t="s">
        <v>1478</v>
      </c>
      <c r="C1037" s="3" t="s">
        <v>968</v>
      </c>
      <c r="D1037" s="3">
        <v>49260692</v>
      </c>
      <c r="E1037" s="3">
        <v>49262032</v>
      </c>
      <c r="F1037" s="3" t="s">
        <v>977</v>
      </c>
      <c r="G1037" s="3" t="s">
        <v>7</v>
      </c>
      <c r="H1037" s="3">
        <v>1340</v>
      </c>
      <c r="I1037" s="3"/>
      <c r="J1037" s="3"/>
    </row>
    <row r="1038" spans="1:10" hidden="1" outlineLevel="1">
      <c r="A1038" s="3"/>
      <c r="B1038" s="3" t="s">
        <v>978</v>
      </c>
      <c r="C1038" s="3" t="s">
        <v>968</v>
      </c>
      <c r="D1038" s="3">
        <v>49280150</v>
      </c>
      <c r="E1038" s="3">
        <v>49281082</v>
      </c>
      <c r="F1038" s="3" t="s">
        <v>978</v>
      </c>
      <c r="G1038" s="3" t="s">
        <v>7</v>
      </c>
      <c r="H1038" s="3">
        <v>932</v>
      </c>
      <c r="I1038" s="3"/>
      <c r="J1038" s="3"/>
    </row>
    <row r="1039" spans="1:10" hidden="1" outlineLevel="1">
      <c r="A1039" s="3"/>
      <c r="B1039" s="3" t="s">
        <v>979</v>
      </c>
      <c r="C1039" s="3" t="s">
        <v>968</v>
      </c>
      <c r="D1039" s="3">
        <v>49293323</v>
      </c>
      <c r="E1039" s="3">
        <v>49294255</v>
      </c>
      <c r="F1039" s="3" t="s">
        <v>979</v>
      </c>
      <c r="G1039" s="3" t="s">
        <v>7</v>
      </c>
      <c r="H1039" s="3">
        <v>932</v>
      </c>
      <c r="I1039" s="3"/>
      <c r="J1039" s="3"/>
    </row>
    <row r="1040" spans="1:10" hidden="1" outlineLevel="1">
      <c r="A1040" s="3"/>
      <c r="B1040" s="3" t="s">
        <v>980</v>
      </c>
      <c r="C1040" s="3" t="s">
        <v>968</v>
      </c>
      <c r="D1040" s="3">
        <v>49317548</v>
      </c>
      <c r="E1040" s="3">
        <v>49318480</v>
      </c>
      <c r="F1040" s="3" t="s">
        <v>980</v>
      </c>
      <c r="G1040" s="3" t="s">
        <v>7</v>
      </c>
      <c r="H1040" s="3">
        <v>932</v>
      </c>
      <c r="I1040" s="3"/>
      <c r="J1040" s="3"/>
    </row>
    <row r="1041" spans="1:10" hidden="1" outlineLevel="1">
      <c r="A1041" s="3"/>
      <c r="B1041" s="3" t="s">
        <v>981</v>
      </c>
      <c r="C1041" s="3" t="s">
        <v>968</v>
      </c>
      <c r="D1041" s="3">
        <v>49327413</v>
      </c>
      <c r="E1041" s="3">
        <v>49328345</v>
      </c>
      <c r="F1041" s="3" t="s">
        <v>981</v>
      </c>
      <c r="G1041" s="3" t="s">
        <v>7</v>
      </c>
      <c r="H1041" s="3">
        <v>932</v>
      </c>
      <c r="I1041" s="3"/>
      <c r="J1041" s="3"/>
    </row>
    <row r="1042" spans="1:10" hidden="1" outlineLevel="1">
      <c r="A1042" s="3"/>
      <c r="B1042" s="3" t="s">
        <v>982</v>
      </c>
      <c r="C1042" s="3" t="s">
        <v>968</v>
      </c>
      <c r="D1042" s="3">
        <v>49340534</v>
      </c>
      <c r="E1042" s="3">
        <v>49341466</v>
      </c>
      <c r="F1042" s="3" t="s">
        <v>982</v>
      </c>
      <c r="G1042" s="3" t="s">
        <v>7</v>
      </c>
      <c r="H1042" s="3">
        <v>932</v>
      </c>
      <c r="I1042" s="3"/>
      <c r="J1042" s="3"/>
    </row>
    <row r="1043" spans="1:10" hidden="1" outlineLevel="1">
      <c r="A1043" s="3"/>
      <c r="B1043" s="3" t="s">
        <v>983</v>
      </c>
      <c r="C1043" s="3" t="s">
        <v>968</v>
      </c>
      <c r="D1043" s="3">
        <v>49430478</v>
      </c>
      <c r="E1043" s="3">
        <v>49431410</v>
      </c>
      <c r="F1043" s="3" t="s">
        <v>983</v>
      </c>
      <c r="G1043" s="3" t="s">
        <v>7</v>
      </c>
      <c r="H1043" s="3">
        <v>932</v>
      </c>
      <c r="I1043" s="3"/>
      <c r="J1043" s="3"/>
    </row>
    <row r="1044" spans="1:10" hidden="1" outlineLevel="1">
      <c r="A1044" s="3"/>
      <c r="B1044" s="3" t="s">
        <v>984</v>
      </c>
      <c r="C1044" s="3" t="s">
        <v>968</v>
      </c>
      <c r="D1044" s="3">
        <v>49443853</v>
      </c>
      <c r="E1044" s="3">
        <v>49444785</v>
      </c>
      <c r="F1044" s="3" t="s">
        <v>984</v>
      </c>
      <c r="G1044" s="3" t="s">
        <v>7</v>
      </c>
      <c r="H1044" s="3">
        <v>932</v>
      </c>
      <c r="I1044" s="3"/>
      <c r="J1044" s="3"/>
    </row>
    <row r="1045" spans="1:10" hidden="1" outlineLevel="1">
      <c r="A1045" s="3"/>
      <c r="B1045" s="3" t="s">
        <v>985</v>
      </c>
      <c r="C1045" s="3" t="s">
        <v>968</v>
      </c>
      <c r="D1045" s="3">
        <v>49459681</v>
      </c>
      <c r="E1045" s="3">
        <v>49460613</v>
      </c>
      <c r="F1045" s="3" t="s">
        <v>985</v>
      </c>
      <c r="G1045" s="3" t="s">
        <v>7</v>
      </c>
      <c r="H1045" s="3">
        <v>932</v>
      </c>
      <c r="I1045" s="3"/>
      <c r="J1045" s="3"/>
    </row>
    <row r="1046" spans="1:10" hidden="1" outlineLevel="1">
      <c r="A1046" s="3"/>
      <c r="B1046" s="3" t="s">
        <v>986</v>
      </c>
      <c r="C1046" s="3" t="s">
        <v>968</v>
      </c>
      <c r="D1046" s="3">
        <v>49470153</v>
      </c>
      <c r="E1046" s="3">
        <v>49471079</v>
      </c>
      <c r="F1046" s="3" t="s">
        <v>986</v>
      </c>
      <c r="G1046" s="3" t="s">
        <v>7</v>
      </c>
      <c r="H1046" s="3">
        <v>926</v>
      </c>
      <c r="I1046" s="3"/>
      <c r="J1046" s="3"/>
    </row>
    <row r="1047" spans="1:10" hidden="1" outlineLevel="1">
      <c r="A1047" s="3"/>
      <c r="B1047" s="3" t="s">
        <v>987</v>
      </c>
      <c r="C1047" s="3" t="s">
        <v>968</v>
      </c>
      <c r="D1047" s="3">
        <v>49494535</v>
      </c>
      <c r="E1047" s="3">
        <v>49495461</v>
      </c>
      <c r="F1047" s="3" t="s">
        <v>987</v>
      </c>
      <c r="G1047" s="3" t="s">
        <v>7</v>
      </c>
      <c r="H1047" s="3">
        <v>926</v>
      </c>
      <c r="I1047" s="3"/>
      <c r="J1047" s="3"/>
    </row>
    <row r="1048" spans="1:10" hidden="1" outlineLevel="1">
      <c r="A1048" s="3"/>
      <c r="B1048" s="3" t="s">
        <v>988</v>
      </c>
      <c r="C1048" s="3" t="s">
        <v>968</v>
      </c>
      <c r="D1048" s="3">
        <v>49513640</v>
      </c>
      <c r="E1048" s="3">
        <v>49514593</v>
      </c>
      <c r="F1048" s="3" t="s">
        <v>988</v>
      </c>
      <c r="G1048" s="3" t="s">
        <v>7</v>
      </c>
      <c r="H1048" s="3">
        <v>953</v>
      </c>
      <c r="I1048" s="3"/>
      <c r="J1048" s="3"/>
    </row>
    <row r="1049" spans="1:10" hidden="1" outlineLevel="1">
      <c r="A1049" s="3"/>
      <c r="B1049" s="3" t="s">
        <v>989</v>
      </c>
      <c r="C1049" s="3" t="s">
        <v>968</v>
      </c>
      <c r="D1049" s="3">
        <v>49523725</v>
      </c>
      <c r="E1049" s="3">
        <v>49524657</v>
      </c>
      <c r="F1049" s="3" t="s">
        <v>989</v>
      </c>
      <c r="G1049" s="3" t="s">
        <v>7</v>
      </c>
      <c r="H1049" s="3">
        <v>932</v>
      </c>
      <c r="I1049" s="3"/>
      <c r="J1049" s="3"/>
    </row>
    <row r="1050" spans="1:10" hidden="1" outlineLevel="1">
      <c r="A1050" s="3"/>
      <c r="B1050" s="3" t="s">
        <v>990</v>
      </c>
      <c r="C1050" s="3" t="s">
        <v>968</v>
      </c>
      <c r="D1050" s="3">
        <v>49535187</v>
      </c>
      <c r="E1050" s="3">
        <v>49536119</v>
      </c>
      <c r="F1050" s="3" t="s">
        <v>990</v>
      </c>
      <c r="G1050" s="3" t="s">
        <v>7</v>
      </c>
      <c r="H1050" s="3">
        <v>932</v>
      </c>
      <c r="I1050" s="3"/>
      <c r="J1050" s="3"/>
    </row>
    <row r="1051" spans="1:10" hidden="1" outlineLevel="1">
      <c r="A1051" s="3"/>
      <c r="B1051" s="3" t="s">
        <v>991</v>
      </c>
      <c r="C1051" s="3" t="s">
        <v>968</v>
      </c>
      <c r="D1051" s="3">
        <v>49551749</v>
      </c>
      <c r="E1051" s="3">
        <v>49552681</v>
      </c>
      <c r="F1051" s="3" t="s">
        <v>991</v>
      </c>
      <c r="G1051" s="3" t="s">
        <v>7</v>
      </c>
      <c r="H1051" s="3">
        <v>932</v>
      </c>
      <c r="I1051" s="3"/>
      <c r="J1051" s="3"/>
    </row>
    <row r="1052" spans="1:10" hidden="1" outlineLevel="1">
      <c r="A1052" s="3"/>
      <c r="B1052" s="3" t="s">
        <v>992</v>
      </c>
      <c r="C1052" s="3" t="s">
        <v>968</v>
      </c>
      <c r="D1052" s="3">
        <v>49563923</v>
      </c>
      <c r="E1052" s="3">
        <v>49564855</v>
      </c>
      <c r="F1052" s="3" t="s">
        <v>992</v>
      </c>
      <c r="G1052" s="3" t="s">
        <v>7</v>
      </c>
      <c r="H1052" s="3">
        <v>932</v>
      </c>
      <c r="I1052" s="3"/>
      <c r="J1052" s="3"/>
    </row>
    <row r="1053" spans="1:10" hidden="1" outlineLevel="1">
      <c r="A1053" s="3"/>
      <c r="B1053" s="3" t="s">
        <v>1479</v>
      </c>
      <c r="C1053" s="3" t="s">
        <v>968</v>
      </c>
      <c r="D1053" s="3">
        <v>49609770</v>
      </c>
      <c r="E1053" s="3">
        <v>49651080</v>
      </c>
      <c r="F1053" s="3" t="s">
        <v>993</v>
      </c>
      <c r="G1053" s="3" t="s">
        <v>7</v>
      </c>
      <c r="H1053" s="3">
        <v>41310</v>
      </c>
      <c r="I1053" s="3"/>
      <c r="J1053" s="3"/>
    </row>
    <row r="1054" spans="1:10" collapsed="1">
      <c r="A1054" s="4">
        <v>58</v>
      </c>
      <c r="B1054" s="4">
        <v>5</v>
      </c>
      <c r="C1054" s="4" t="s">
        <v>968</v>
      </c>
      <c r="D1054" s="4">
        <v>50953404</v>
      </c>
      <c r="E1054" s="4">
        <v>51060012</v>
      </c>
      <c r="F1054" s="4"/>
      <c r="G1054" s="4"/>
      <c r="H1054" s="4">
        <f>E1054-D1054</f>
        <v>106608</v>
      </c>
      <c r="I1054" s="5">
        <f>B1054/H1054*1000000</f>
        <v>46.900795437490622</v>
      </c>
      <c r="J1054" s="4"/>
    </row>
    <row r="1055" spans="1:10" hidden="1" outlineLevel="1">
      <c r="A1055" s="3"/>
      <c r="B1055" s="3" t="s">
        <v>1480</v>
      </c>
      <c r="C1055" s="3" t="s">
        <v>968</v>
      </c>
      <c r="D1055" s="3">
        <v>50950909</v>
      </c>
      <c r="E1055" s="3">
        <v>50953404</v>
      </c>
      <c r="F1055" s="3" t="s">
        <v>994</v>
      </c>
      <c r="G1055" s="3" t="s">
        <v>2</v>
      </c>
      <c r="H1055" s="3">
        <v>2495</v>
      </c>
      <c r="I1055" s="3"/>
      <c r="J1055" s="3"/>
    </row>
    <row r="1056" spans="1:10" hidden="1" outlineLevel="1">
      <c r="A1056" s="3"/>
      <c r="B1056" s="3" t="s">
        <v>995</v>
      </c>
      <c r="C1056" s="3" t="s">
        <v>968</v>
      </c>
      <c r="D1056" s="3">
        <v>50969020</v>
      </c>
      <c r="E1056" s="3">
        <v>50969964</v>
      </c>
      <c r="F1056" s="3" t="s">
        <v>995</v>
      </c>
      <c r="G1056" s="3" t="s">
        <v>7</v>
      </c>
      <c r="H1056" s="3">
        <v>944</v>
      </c>
      <c r="I1056" s="3"/>
      <c r="J1056" s="3"/>
    </row>
    <row r="1057" spans="1:10" hidden="1" outlineLevel="1">
      <c r="A1057" s="3"/>
      <c r="B1057" s="3" t="s">
        <v>996</v>
      </c>
      <c r="C1057" s="3" t="s">
        <v>968</v>
      </c>
      <c r="D1057" s="3">
        <v>50984703</v>
      </c>
      <c r="E1057" s="3">
        <v>50985623</v>
      </c>
      <c r="F1057" s="3" t="s">
        <v>996</v>
      </c>
      <c r="G1057" s="3" t="s">
        <v>7</v>
      </c>
      <c r="H1057" s="3">
        <v>920</v>
      </c>
      <c r="I1057" s="3"/>
      <c r="J1057" s="3"/>
    </row>
    <row r="1058" spans="1:10" hidden="1" outlineLevel="1">
      <c r="A1058" s="3"/>
      <c r="B1058" s="3" t="s">
        <v>997</v>
      </c>
      <c r="C1058" s="3" t="s">
        <v>968</v>
      </c>
      <c r="D1058" s="3">
        <v>51006974</v>
      </c>
      <c r="E1058" s="3">
        <v>51007894</v>
      </c>
      <c r="F1058" s="3" t="s">
        <v>997</v>
      </c>
      <c r="G1058" s="3" t="s">
        <v>7</v>
      </c>
      <c r="H1058" s="3">
        <v>920</v>
      </c>
      <c r="I1058" s="3"/>
      <c r="J1058" s="3"/>
    </row>
    <row r="1059" spans="1:10" hidden="1" outlineLevel="1">
      <c r="A1059" s="3"/>
      <c r="B1059" s="3" t="s">
        <v>998</v>
      </c>
      <c r="C1059" s="3" t="s">
        <v>968</v>
      </c>
      <c r="D1059" s="3">
        <v>51027004</v>
      </c>
      <c r="E1059" s="3">
        <v>51027942</v>
      </c>
      <c r="F1059" s="3" t="s">
        <v>998</v>
      </c>
      <c r="G1059" s="3" t="s">
        <v>7</v>
      </c>
      <c r="H1059" s="3">
        <v>938</v>
      </c>
      <c r="I1059" s="3"/>
      <c r="J1059" s="3"/>
    </row>
    <row r="1060" spans="1:10" hidden="1" outlineLevel="1">
      <c r="A1060" s="3"/>
      <c r="B1060" s="3" t="s">
        <v>999</v>
      </c>
      <c r="C1060" s="3" t="s">
        <v>968</v>
      </c>
      <c r="D1060" s="3">
        <v>51048109</v>
      </c>
      <c r="E1060" s="3">
        <v>51049047</v>
      </c>
      <c r="F1060" s="3" t="s">
        <v>999</v>
      </c>
      <c r="G1060" s="3" t="s">
        <v>7</v>
      </c>
      <c r="H1060" s="3">
        <v>938</v>
      </c>
      <c r="I1060" s="3"/>
      <c r="J1060" s="3"/>
    </row>
    <row r="1061" spans="1:10" hidden="1" outlineLevel="1">
      <c r="A1061" s="3"/>
      <c r="B1061" s="3" t="s">
        <v>1481</v>
      </c>
      <c r="C1061" s="3" t="s">
        <v>968</v>
      </c>
      <c r="D1061" s="3">
        <v>51060012</v>
      </c>
      <c r="E1061" s="3">
        <v>51070682</v>
      </c>
      <c r="F1061" s="3" t="s">
        <v>1000</v>
      </c>
      <c r="G1061" s="3" t="s">
        <v>7</v>
      </c>
      <c r="H1061" s="3">
        <v>10670</v>
      </c>
      <c r="I1061" s="3"/>
      <c r="J1061" s="3"/>
    </row>
    <row r="1062" spans="1:10" collapsed="1">
      <c r="A1062" s="4">
        <v>59</v>
      </c>
      <c r="B1062" s="4">
        <v>2</v>
      </c>
      <c r="C1062" s="4" t="s">
        <v>968</v>
      </c>
      <c r="D1062" s="4">
        <v>52121971</v>
      </c>
      <c r="E1062" s="4">
        <v>52236837</v>
      </c>
      <c r="F1062" s="4"/>
      <c r="G1062" s="4"/>
      <c r="H1062" s="4">
        <f>E1062-D1062</f>
        <v>114866</v>
      </c>
      <c r="I1062" s="5">
        <f>B1062/H1062*1000000</f>
        <v>17.411592638378632</v>
      </c>
      <c r="J1062" s="4"/>
    </row>
    <row r="1063" spans="1:10" hidden="1" outlineLevel="1">
      <c r="A1063" s="3"/>
      <c r="B1063" s="3" t="s">
        <v>1482</v>
      </c>
      <c r="C1063" s="3" t="s">
        <v>968</v>
      </c>
      <c r="D1063" s="3">
        <v>52099049</v>
      </c>
      <c r="E1063" s="3">
        <v>52121971</v>
      </c>
      <c r="F1063" s="3" t="s">
        <v>1001</v>
      </c>
      <c r="G1063" s="3" t="s">
        <v>7</v>
      </c>
      <c r="H1063" s="3">
        <v>22922</v>
      </c>
      <c r="I1063" s="3"/>
      <c r="J1063" s="3"/>
    </row>
    <row r="1064" spans="1:10" hidden="1" outlineLevel="1">
      <c r="A1064" s="3"/>
      <c r="B1064" s="3" t="s">
        <v>1002</v>
      </c>
      <c r="C1064" s="3" t="s">
        <v>968</v>
      </c>
      <c r="D1064" s="3">
        <v>52144596</v>
      </c>
      <c r="E1064" s="3">
        <v>52145528</v>
      </c>
      <c r="F1064" s="3" t="s">
        <v>1002</v>
      </c>
      <c r="G1064" s="3" t="s">
        <v>2</v>
      </c>
      <c r="H1064" s="3">
        <v>932</v>
      </c>
      <c r="I1064" s="3"/>
      <c r="J1064" s="3"/>
    </row>
    <row r="1065" spans="1:10" hidden="1" outlineLevel="1">
      <c r="A1065" s="3"/>
      <c r="B1065" s="3" t="s">
        <v>1003</v>
      </c>
      <c r="C1065" s="3" t="s">
        <v>968</v>
      </c>
      <c r="D1065" s="3">
        <v>52213055</v>
      </c>
      <c r="E1065" s="3">
        <v>52213987</v>
      </c>
      <c r="F1065" s="3" t="s">
        <v>1003</v>
      </c>
      <c r="G1065" s="3" t="s">
        <v>2</v>
      </c>
      <c r="H1065" s="3">
        <v>932</v>
      </c>
      <c r="I1065" s="3"/>
      <c r="J1065" s="3"/>
    </row>
    <row r="1066" spans="1:10" hidden="1" outlineLevel="1">
      <c r="A1066" s="3"/>
      <c r="B1066" s="3" t="s">
        <v>1483</v>
      </c>
      <c r="C1066" s="3" t="s">
        <v>968</v>
      </c>
      <c r="D1066" s="3">
        <v>52236837</v>
      </c>
      <c r="E1066" s="3">
        <v>52246017</v>
      </c>
      <c r="F1066" s="3" t="s">
        <v>1004</v>
      </c>
      <c r="G1066" s="3" t="s">
        <v>7</v>
      </c>
      <c r="H1066" s="3">
        <v>9180</v>
      </c>
      <c r="I1066" s="3"/>
      <c r="J1066" s="3"/>
    </row>
    <row r="1067" spans="1:10" collapsed="1">
      <c r="A1067" s="4">
        <v>60</v>
      </c>
      <c r="B1067" s="4">
        <v>9</v>
      </c>
      <c r="C1067" s="4" t="s">
        <v>968</v>
      </c>
      <c r="D1067" s="4">
        <v>58452466</v>
      </c>
      <c r="E1067" s="4">
        <v>58608331</v>
      </c>
      <c r="F1067" s="4"/>
      <c r="G1067" s="4"/>
      <c r="H1067" s="4">
        <f>E1067-D1067</f>
        <v>155865</v>
      </c>
      <c r="I1067" s="5">
        <f>B1067/H1067*1000000</f>
        <v>57.742276970455201</v>
      </c>
      <c r="J1067" s="4"/>
    </row>
    <row r="1068" spans="1:10" hidden="1" outlineLevel="1">
      <c r="A1068" s="3"/>
      <c r="B1068" s="3" t="s">
        <v>1484</v>
      </c>
      <c r="C1068" s="3" t="s">
        <v>968</v>
      </c>
      <c r="D1068" s="3">
        <v>58446211</v>
      </c>
      <c r="E1068" s="3">
        <v>58452466</v>
      </c>
      <c r="F1068" s="3" t="s">
        <v>1005</v>
      </c>
      <c r="G1068" s="3" t="s">
        <v>2</v>
      </c>
      <c r="H1068" s="3">
        <v>6255</v>
      </c>
      <c r="I1068" s="3"/>
      <c r="J1068" s="3"/>
    </row>
    <row r="1069" spans="1:10" hidden="1" outlineLevel="1">
      <c r="A1069" s="3"/>
      <c r="B1069" s="3" t="s">
        <v>1006</v>
      </c>
      <c r="C1069" s="3" t="s">
        <v>968</v>
      </c>
      <c r="D1069" s="3">
        <v>58455003</v>
      </c>
      <c r="E1069" s="3">
        <v>58455947</v>
      </c>
      <c r="F1069" s="3" t="s">
        <v>1006</v>
      </c>
      <c r="G1069" s="3" t="s">
        <v>2</v>
      </c>
      <c r="H1069" s="3">
        <v>944</v>
      </c>
      <c r="I1069" s="3"/>
      <c r="J1069" s="3"/>
    </row>
    <row r="1070" spans="1:10" hidden="1" outlineLevel="1">
      <c r="A1070" s="3"/>
      <c r="B1070" s="3" t="s">
        <v>1007</v>
      </c>
      <c r="C1070" s="3" t="s">
        <v>968</v>
      </c>
      <c r="D1070" s="3">
        <v>58489722</v>
      </c>
      <c r="E1070" s="3">
        <v>58490753</v>
      </c>
      <c r="F1070" s="3" t="s">
        <v>1007</v>
      </c>
      <c r="G1070" s="3" t="s">
        <v>2</v>
      </c>
      <c r="H1070" s="3">
        <v>1031</v>
      </c>
      <c r="I1070" s="3"/>
      <c r="J1070" s="3"/>
    </row>
    <row r="1071" spans="1:10" hidden="1" outlineLevel="1">
      <c r="A1071" s="3"/>
      <c r="B1071" s="3" t="s">
        <v>1008</v>
      </c>
      <c r="C1071" s="3" t="s">
        <v>968</v>
      </c>
      <c r="D1071" s="3">
        <v>58501601</v>
      </c>
      <c r="E1071" s="3">
        <v>58502572</v>
      </c>
      <c r="F1071" s="3" t="s">
        <v>1008</v>
      </c>
      <c r="G1071" s="3" t="s">
        <v>2</v>
      </c>
      <c r="H1071" s="3">
        <v>971</v>
      </c>
      <c r="I1071" s="3"/>
      <c r="J1071" s="3"/>
    </row>
    <row r="1072" spans="1:10" hidden="1" outlineLevel="1">
      <c r="A1072" s="3"/>
      <c r="B1072" s="3" t="s">
        <v>1009</v>
      </c>
      <c r="C1072" s="3" t="s">
        <v>968</v>
      </c>
      <c r="D1072" s="3">
        <v>58529040</v>
      </c>
      <c r="E1072" s="3">
        <v>58529984</v>
      </c>
      <c r="F1072" s="3" t="s">
        <v>1009</v>
      </c>
      <c r="G1072" s="3" t="s">
        <v>2</v>
      </c>
      <c r="H1072" s="3">
        <v>944</v>
      </c>
      <c r="I1072" s="3"/>
      <c r="J1072" s="3"/>
    </row>
    <row r="1073" spans="1:10" hidden="1" outlineLevel="1">
      <c r="A1073" s="3"/>
      <c r="B1073" s="3" t="s">
        <v>1010</v>
      </c>
      <c r="C1073" s="3" t="s">
        <v>968</v>
      </c>
      <c r="D1073" s="3">
        <v>58542521</v>
      </c>
      <c r="E1073" s="3">
        <v>58544218</v>
      </c>
      <c r="F1073" s="3" t="s">
        <v>1010</v>
      </c>
      <c r="G1073" s="3" t="s">
        <v>2</v>
      </c>
      <c r="H1073" s="3">
        <v>1697</v>
      </c>
      <c r="I1073" s="3"/>
      <c r="J1073" s="3"/>
    </row>
    <row r="1074" spans="1:10" hidden="1" outlineLevel="1">
      <c r="A1074" s="3"/>
      <c r="B1074" s="3" t="s">
        <v>1011</v>
      </c>
      <c r="C1074" s="3" t="s">
        <v>968</v>
      </c>
      <c r="D1074" s="3">
        <v>58551308</v>
      </c>
      <c r="E1074" s="3">
        <v>58552237</v>
      </c>
      <c r="F1074" s="3" t="s">
        <v>1011</v>
      </c>
      <c r="G1074" s="3" t="s">
        <v>2</v>
      </c>
      <c r="H1074" s="3">
        <v>929</v>
      </c>
      <c r="I1074" s="3"/>
      <c r="J1074" s="3"/>
    </row>
    <row r="1075" spans="1:10" hidden="1" outlineLevel="1">
      <c r="A1075" s="3"/>
      <c r="B1075" s="3" t="s">
        <v>1012</v>
      </c>
      <c r="C1075" s="3" t="s">
        <v>968</v>
      </c>
      <c r="D1075" s="3">
        <v>58566402</v>
      </c>
      <c r="E1075" s="3">
        <v>58567343</v>
      </c>
      <c r="F1075" s="3" t="s">
        <v>1012</v>
      </c>
      <c r="G1075" s="3" t="s">
        <v>2</v>
      </c>
      <c r="H1075" s="3">
        <v>941</v>
      </c>
      <c r="I1075" s="3"/>
      <c r="J1075" s="3"/>
    </row>
    <row r="1076" spans="1:10" hidden="1" outlineLevel="1">
      <c r="A1076" s="3"/>
      <c r="B1076" s="3" t="s">
        <v>1013</v>
      </c>
      <c r="C1076" s="3" t="s">
        <v>968</v>
      </c>
      <c r="D1076" s="3">
        <v>58580846</v>
      </c>
      <c r="E1076" s="3">
        <v>58581823</v>
      </c>
      <c r="F1076" s="3" t="s">
        <v>1013</v>
      </c>
      <c r="G1076" s="3" t="s">
        <v>7</v>
      </c>
      <c r="H1076" s="3">
        <v>977</v>
      </c>
      <c r="I1076" s="3"/>
      <c r="J1076" s="3"/>
    </row>
    <row r="1077" spans="1:10" hidden="1" outlineLevel="1">
      <c r="A1077" s="3"/>
      <c r="B1077" s="3" t="s">
        <v>1014</v>
      </c>
      <c r="C1077" s="3" t="s">
        <v>968</v>
      </c>
      <c r="D1077" s="3">
        <v>58597392</v>
      </c>
      <c r="E1077" s="3">
        <v>58598390</v>
      </c>
      <c r="F1077" s="3" t="s">
        <v>1014</v>
      </c>
      <c r="G1077" s="3" t="s">
        <v>7</v>
      </c>
      <c r="H1077" s="3">
        <v>998</v>
      </c>
      <c r="I1077" s="3"/>
      <c r="J1077" s="3"/>
    </row>
    <row r="1078" spans="1:10" hidden="1" outlineLevel="1">
      <c r="A1078" s="3"/>
      <c r="B1078" s="3" t="s">
        <v>1485</v>
      </c>
      <c r="C1078" s="3" t="s">
        <v>968</v>
      </c>
      <c r="D1078" s="3">
        <v>58608331</v>
      </c>
      <c r="E1078" s="3">
        <v>58612878</v>
      </c>
      <c r="F1078" s="3" t="s">
        <v>1015</v>
      </c>
      <c r="G1078" s="3" t="s">
        <v>2</v>
      </c>
      <c r="H1078" s="3">
        <v>4547</v>
      </c>
      <c r="I1078" s="3"/>
      <c r="J1078" s="3"/>
    </row>
    <row r="1079" spans="1:10" collapsed="1">
      <c r="A1079" s="4">
        <v>61</v>
      </c>
      <c r="B1079" s="4">
        <v>1</v>
      </c>
      <c r="C1079" s="4" t="s">
        <v>968</v>
      </c>
      <c r="D1079" s="4">
        <v>58612878</v>
      </c>
      <c r="E1079" s="4">
        <v>58640468</v>
      </c>
      <c r="F1079" s="4"/>
      <c r="G1079" s="4"/>
      <c r="H1079" s="4">
        <f>E1079-D1079</f>
        <v>27590</v>
      </c>
      <c r="I1079" s="5">
        <f>B1079/H1079*1000000</f>
        <v>36.245016310257341</v>
      </c>
      <c r="J1079" s="4"/>
    </row>
    <row r="1080" spans="1:10" hidden="1" outlineLevel="1">
      <c r="A1080" s="3"/>
      <c r="B1080" s="3" t="s">
        <v>1485</v>
      </c>
      <c r="C1080" s="3" t="s">
        <v>968</v>
      </c>
      <c r="D1080" s="3">
        <v>58608331</v>
      </c>
      <c r="E1080" s="3">
        <v>58612878</v>
      </c>
      <c r="F1080" s="3" t="s">
        <v>1015</v>
      </c>
      <c r="G1080" s="3" t="s">
        <v>2</v>
      </c>
      <c r="H1080" s="3">
        <v>4547</v>
      </c>
      <c r="I1080" s="3"/>
      <c r="J1080" s="3"/>
    </row>
    <row r="1081" spans="1:10" hidden="1" outlineLevel="1">
      <c r="A1081" s="3"/>
      <c r="B1081" s="3" t="s">
        <v>1016</v>
      </c>
      <c r="C1081" s="3" t="s">
        <v>968</v>
      </c>
      <c r="D1081" s="3">
        <v>58625073</v>
      </c>
      <c r="E1081" s="3">
        <v>58626044</v>
      </c>
      <c r="F1081" s="3" t="s">
        <v>1016</v>
      </c>
      <c r="G1081" s="3" t="s">
        <v>2</v>
      </c>
      <c r="H1081" s="3">
        <v>971</v>
      </c>
      <c r="I1081" s="3"/>
      <c r="J1081" s="3" t="s">
        <v>1563</v>
      </c>
    </row>
    <row r="1082" spans="1:10" hidden="1" outlineLevel="1">
      <c r="A1082" s="3"/>
      <c r="B1082" s="3" t="s">
        <v>1486</v>
      </c>
      <c r="C1082" s="3" t="s">
        <v>968</v>
      </c>
      <c r="D1082" s="3">
        <v>58640468</v>
      </c>
      <c r="E1082" s="3">
        <v>58651670</v>
      </c>
      <c r="F1082" s="3" t="s">
        <v>1017</v>
      </c>
      <c r="G1082" s="3" t="s">
        <v>7</v>
      </c>
      <c r="H1082" s="3">
        <v>11202</v>
      </c>
      <c r="I1082" s="3"/>
      <c r="J1082" s="3"/>
    </row>
    <row r="1083" spans="1:10" collapsed="1">
      <c r="A1083" s="4">
        <v>62</v>
      </c>
      <c r="B1083" s="4">
        <v>8</v>
      </c>
      <c r="C1083" s="4" t="s">
        <v>968</v>
      </c>
      <c r="D1083" s="4">
        <v>58651670</v>
      </c>
      <c r="E1083" s="4">
        <v>58792892</v>
      </c>
      <c r="F1083" s="4"/>
      <c r="G1083" s="4"/>
      <c r="H1083" s="4">
        <f>E1083-D1083</f>
        <v>141222</v>
      </c>
      <c r="I1083" s="5">
        <f>B1083/H1083*1000000</f>
        <v>56.648397558454064</v>
      </c>
      <c r="J1083" s="4"/>
    </row>
    <row r="1084" spans="1:10" hidden="1" outlineLevel="1">
      <c r="A1084" s="3"/>
      <c r="B1084" s="3" t="s">
        <v>1486</v>
      </c>
      <c r="C1084" s="3" t="s">
        <v>968</v>
      </c>
      <c r="D1084" s="3">
        <v>58640468</v>
      </c>
      <c r="E1084" s="3">
        <v>58651670</v>
      </c>
      <c r="F1084" s="3" t="s">
        <v>1017</v>
      </c>
      <c r="G1084" s="3" t="s">
        <v>7</v>
      </c>
      <c r="H1084" s="3">
        <v>11202</v>
      </c>
      <c r="I1084" s="3"/>
      <c r="J1084" s="3"/>
    </row>
    <row r="1085" spans="1:10" hidden="1" outlineLevel="1">
      <c r="A1085" s="3"/>
      <c r="B1085" s="3" t="s">
        <v>1018</v>
      </c>
      <c r="C1085" s="3" t="s">
        <v>968</v>
      </c>
      <c r="D1085" s="3">
        <v>58665561</v>
      </c>
      <c r="E1085" s="3">
        <v>58666541</v>
      </c>
      <c r="F1085" s="3" t="s">
        <v>1018</v>
      </c>
      <c r="G1085" s="3" t="s">
        <v>7</v>
      </c>
      <c r="H1085" s="3">
        <v>980</v>
      </c>
      <c r="I1085" s="3"/>
      <c r="J1085" s="3"/>
    </row>
    <row r="1086" spans="1:10" hidden="1" outlineLevel="1">
      <c r="A1086" s="3"/>
      <c r="B1086" s="3" t="s">
        <v>1019</v>
      </c>
      <c r="C1086" s="3" t="s">
        <v>968</v>
      </c>
      <c r="D1086" s="3">
        <v>58683875</v>
      </c>
      <c r="E1086" s="3">
        <v>58684792</v>
      </c>
      <c r="F1086" s="3" t="s">
        <v>1019</v>
      </c>
      <c r="G1086" s="3" t="s">
        <v>7</v>
      </c>
      <c r="H1086" s="3">
        <v>917</v>
      </c>
      <c r="I1086" s="3"/>
      <c r="J1086" s="3"/>
    </row>
    <row r="1087" spans="1:10" hidden="1" outlineLevel="1">
      <c r="A1087" s="3"/>
      <c r="B1087" s="3" t="s">
        <v>1020</v>
      </c>
      <c r="C1087" s="3" t="s">
        <v>968</v>
      </c>
      <c r="D1087" s="3">
        <v>58701703</v>
      </c>
      <c r="E1087" s="3">
        <v>58702620</v>
      </c>
      <c r="F1087" s="3" t="s">
        <v>1020</v>
      </c>
      <c r="G1087" s="3" t="s">
        <v>7</v>
      </c>
      <c r="H1087" s="3">
        <v>917</v>
      </c>
      <c r="I1087" s="3"/>
      <c r="J1087" s="3"/>
    </row>
    <row r="1088" spans="1:10" hidden="1" outlineLevel="1">
      <c r="A1088" s="3"/>
      <c r="B1088" s="3" t="s">
        <v>1021</v>
      </c>
      <c r="C1088" s="3" t="s">
        <v>968</v>
      </c>
      <c r="D1088" s="3">
        <v>58720129</v>
      </c>
      <c r="E1088" s="3">
        <v>58721046</v>
      </c>
      <c r="F1088" s="3" t="s">
        <v>1021</v>
      </c>
      <c r="G1088" s="3" t="s">
        <v>2</v>
      </c>
      <c r="H1088" s="3">
        <v>917</v>
      </c>
      <c r="I1088" s="3"/>
      <c r="J1088" s="3"/>
    </row>
    <row r="1089" spans="1:10" hidden="1" outlineLevel="1">
      <c r="A1089" s="3"/>
      <c r="B1089" s="3" t="s">
        <v>1022</v>
      </c>
      <c r="C1089" s="3" t="s">
        <v>968</v>
      </c>
      <c r="D1089" s="3">
        <v>58732183</v>
      </c>
      <c r="E1089" s="3">
        <v>58733163</v>
      </c>
      <c r="F1089" s="3" t="s">
        <v>1022</v>
      </c>
      <c r="G1089" s="3" t="s">
        <v>2</v>
      </c>
      <c r="H1089" s="3">
        <v>980</v>
      </c>
      <c r="I1089" s="3"/>
      <c r="J1089" s="3"/>
    </row>
    <row r="1090" spans="1:10" hidden="1" outlineLevel="1">
      <c r="A1090" s="3"/>
      <c r="B1090" s="3" t="s">
        <v>1023</v>
      </c>
      <c r="C1090" s="3" t="s">
        <v>968</v>
      </c>
      <c r="D1090" s="3">
        <v>58757667</v>
      </c>
      <c r="E1090" s="3">
        <v>58758584</v>
      </c>
      <c r="F1090" s="3" t="s">
        <v>1023</v>
      </c>
      <c r="G1090" s="3" t="s">
        <v>7</v>
      </c>
      <c r="H1090" s="3">
        <v>917</v>
      </c>
      <c r="I1090" s="3"/>
      <c r="J1090" s="3"/>
    </row>
    <row r="1091" spans="1:10" hidden="1" outlineLevel="1">
      <c r="A1091" s="3"/>
      <c r="B1091" s="3" t="s">
        <v>1024</v>
      </c>
      <c r="C1091" s="3" t="s">
        <v>968</v>
      </c>
      <c r="D1091" s="3">
        <v>58778129</v>
      </c>
      <c r="E1091" s="3">
        <v>58779055</v>
      </c>
      <c r="F1091" s="3" t="s">
        <v>1024</v>
      </c>
      <c r="G1091" s="3" t="s">
        <v>7</v>
      </c>
      <c r="H1091" s="3">
        <v>926</v>
      </c>
      <c r="I1091" s="3"/>
      <c r="J1091" s="3"/>
    </row>
    <row r="1092" spans="1:10" hidden="1" outlineLevel="1">
      <c r="A1092" s="3"/>
      <c r="B1092" s="3" t="s">
        <v>1025</v>
      </c>
      <c r="C1092" s="3" t="s">
        <v>968</v>
      </c>
      <c r="D1092" s="3">
        <v>58786236</v>
      </c>
      <c r="E1092" s="3">
        <v>58787225</v>
      </c>
      <c r="F1092" s="3" t="s">
        <v>1025</v>
      </c>
      <c r="G1092" s="3" t="s">
        <v>7</v>
      </c>
      <c r="H1092" s="3">
        <v>989</v>
      </c>
      <c r="I1092" s="3"/>
      <c r="J1092" s="3"/>
    </row>
    <row r="1093" spans="1:10" hidden="1" outlineLevel="1">
      <c r="A1093" s="3"/>
      <c r="B1093" s="3" t="s">
        <v>1487</v>
      </c>
      <c r="C1093" s="3" t="s">
        <v>968</v>
      </c>
      <c r="D1093" s="3">
        <v>58792892</v>
      </c>
      <c r="E1093" s="3">
        <v>58801899</v>
      </c>
      <c r="F1093" s="3" t="s">
        <v>1026</v>
      </c>
      <c r="G1093" s="3" t="s">
        <v>2</v>
      </c>
      <c r="H1093" s="3">
        <v>9007</v>
      </c>
      <c r="I1093" s="3"/>
      <c r="J1093" s="3"/>
    </row>
    <row r="1094" spans="1:10" collapsed="1">
      <c r="A1094" s="4">
        <v>63</v>
      </c>
      <c r="B1094" s="4">
        <v>3</v>
      </c>
      <c r="C1094" s="4" t="s">
        <v>968</v>
      </c>
      <c r="D1094" s="4">
        <v>58801899</v>
      </c>
      <c r="E1094" s="4">
        <v>58848688</v>
      </c>
      <c r="F1094" s="4"/>
      <c r="G1094" s="4"/>
      <c r="H1094" s="4">
        <f>E1094-D1094</f>
        <v>46789</v>
      </c>
      <c r="I1094" s="5">
        <f>B1094/H1094*1000000</f>
        <v>64.117634486738339</v>
      </c>
      <c r="J1094" s="4"/>
    </row>
    <row r="1095" spans="1:10" hidden="1" outlineLevel="1">
      <c r="A1095" s="3"/>
      <c r="B1095" s="3" t="s">
        <v>1487</v>
      </c>
      <c r="C1095" s="3" t="s">
        <v>968</v>
      </c>
      <c r="D1095" s="3">
        <v>58792892</v>
      </c>
      <c r="E1095" s="3">
        <v>58801899</v>
      </c>
      <c r="F1095" s="3" t="s">
        <v>1026</v>
      </c>
      <c r="G1095" s="3" t="s">
        <v>2</v>
      </c>
      <c r="H1095" s="3">
        <v>9007</v>
      </c>
      <c r="I1095" s="3"/>
      <c r="J1095" s="3"/>
    </row>
    <row r="1096" spans="1:10" hidden="1" outlineLevel="1">
      <c r="A1096" s="3"/>
      <c r="B1096" s="3" t="s">
        <v>1027</v>
      </c>
      <c r="C1096" s="3" t="s">
        <v>968</v>
      </c>
      <c r="D1096" s="3">
        <v>58817010</v>
      </c>
      <c r="E1096" s="3">
        <v>58817933</v>
      </c>
      <c r="F1096" s="3" t="s">
        <v>1027</v>
      </c>
      <c r="G1096" s="3" t="s">
        <v>7</v>
      </c>
      <c r="H1096" s="3">
        <v>923</v>
      </c>
      <c r="I1096" s="3"/>
      <c r="J1096" s="3"/>
    </row>
    <row r="1097" spans="1:10" hidden="1" outlineLevel="1">
      <c r="A1097" s="3"/>
      <c r="B1097" s="3" t="s">
        <v>1028</v>
      </c>
      <c r="C1097" s="3" t="s">
        <v>968</v>
      </c>
      <c r="D1097" s="3">
        <v>58831156</v>
      </c>
      <c r="E1097" s="3">
        <v>58832079</v>
      </c>
      <c r="F1097" s="3" t="s">
        <v>1028</v>
      </c>
      <c r="G1097" s="3" t="s">
        <v>7</v>
      </c>
      <c r="H1097" s="3">
        <v>923</v>
      </c>
      <c r="I1097" s="3"/>
      <c r="J1097" s="3"/>
    </row>
    <row r="1098" spans="1:10" hidden="1" outlineLevel="1">
      <c r="A1098" s="3"/>
      <c r="B1098" s="3" t="s">
        <v>1029</v>
      </c>
      <c r="C1098" s="3" t="s">
        <v>968</v>
      </c>
      <c r="D1098" s="3">
        <v>58841116</v>
      </c>
      <c r="E1098" s="3">
        <v>58842039</v>
      </c>
      <c r="F1098" s="3" t="s">
        <v>1029</v>
      </c>
      <c r="G1098" s="3" t="s">
        <v>7</v>
      </c>
      <c r="H1098" s="3">
        <v>923</v>
      </c>
      <c r="I1098" s="3"/>
      <c r="J1098" s="3"/>
    </row>
    <row r="1099" spans="1:10" hidden="1" outlineLevel="1">
      <c r="A1099" s="3"/>
      <c r="B1099" s="3" t="s">
        <v>1488</v>
      </c>
      <c r="C1099" s="3" t="s">
        <v>968</v>
      </c>
      <c r="D1099" s="3">
        <v>58848688</v>
      </c>
      <c r="E1099" s="3">
        <v>58859881</v>
      </c>
      <c r="F1099" s="3" t="s">
        <v>1030</v>
      </c>
      <c r="G1099" s="3" t="s">
        <v>7</v>
      </c>
      <c r="H1099" s="3">
        <v>11193</v>
      </c>
      <c r="I1099" s="3"/>
      <c r="J1099" s="3"/>
    </row>
    <row r="1100" spans="1:10" collapsed="1">
      <c r="A1100" s="4">
        <v>64</v>
      </c>
      <c r="B1100" s="4">
        <v>3</v>
      </c>
      <c r="C1100" s="4" t="s">
        <v>968</v>
      </c>
      <c r="D1100" s="4">
        <v>59566260</v>
      </c>
      <c r="E1100" s="4">
        <v>59662826</v>
      </c>
      <c r="F1100" s="4"/>
      <c r="G1100" s="4"/>
      <c r="H1100" s="4">
        <f>E1100-D1100</f>
        <v>96566</v>
      </c>
      <c r="I1100" s="5">
        <f>B1100/H1100*1000000</f>
        <v>31.066835117950415</v>
      </c>
      <c r="J1100" s="4"/>
    </row>
    <row r="1101" spans="1:10" hidden="1" outlineLevel="1">
      <c r="A1101" s="3"/>
      <c r="B1101" s="3" t="s">
        <v>1489</v>
      </c>
      <c r="C1101" s="3" t="s">
        <v>968</v>
      </c>
      <c r="D1101" s="3">
        <v>59543113</v>
      </c>
      <c r="E1101" s="3">
        <v>59566260</v>
      </c>
      <c r="F1101" s="3" t="s">
        <v>1031</v>
      </c>
      <c r="G1101" s="3" t="s">
        <v>7</v>
      </c>
      <c r="H1101" s="3">
        <v>23147</v>
      </c>
      <c r="I1101" s="3"/>
      <c r="J1101" s="3"/>
    </row>
    <row r="1102" spans="1:10" hidden="1" outlineLevel="1">
      <c r="A1102" s="3"/>
      <c r="B1102" s="3" t="s">
        <v>1032</v>
      </c>
      <c r="C1102" s="3" t="s">
        <v>968</v>
      </c>
      <c r="D1102" s="3">
        <v>59570785</v>
      </c>
      <c r="E1102" s="3">
        <v>59571738</v>
      </c>
      <c r="F1102" s="3" t="s">
        <v>1032</v>
      </c>
      <c r="G1102" s="3" t="s">
        <v>2</v>
      </c>
      <c r="H1102" s="3">
        <v>953</v>
      </c>
      <c r="I1102" s="3"/>
      <c r="J1102" s="3"/>
    </row>
    <row r="1103" spans="1:10" hidden="1" outlineLevel="1">
      <c r="A1103" s="3"/>
      <c r="B1103" s="3" t="s">
        <v>1033</v>
      </c>
      <c r="C1103" s="3" t="s">
        <v>968</v>
      </c>
      <c r="D1103" s="3">
        <v>59589131</v>
      </c>
      <c r="E1103" s="3">
        <v>59590087</v>
      </c>
      <c r="F1103" s="3" t="s">
        <v>1033</v>
      </c>
      <c r="G1103" s="3" t="s">
        <v>2</v>
      </c>
      <c r="H1103" s="3">
        <v>956</v>
      </c>
      <c r="I1103" s="3"/>
      <c r="J1103" s="3"/>
    </row>
    <row r="1104" spans="1:10" hidden="1" outlineLevel="1">
      <c r="A1104" s="3"/>
      <c r="B1104" s="3" t="s">
        <v>1034</v>
      </c>
      <c r="C1104" s="3" t="s">
        <v>968</v>
      </c>
      <c r="D1104" s="3">
        <v>59612966</v>
      </c>
      <c r="E1104" s="3">
        <v>59614222</v>
      </c>
      <c r="F1104" s="3" t="s">
        <v>1034</v>
      </c>
      <c r="G1104" s="3" t="s">
        <v>7</v>
      </c>
      <c r="H1104" s="3">
        <v>1256</v>
      </c>
      <c r="I1104" s="3"/>
      <c r="J1104" s="3"/>
    </row>
    <row r="1105" spans="1:10" hidden="1" outlineLevel="1">
      <c r="A1105" s="3"/>
      <c r="B1105" s="3" t="s">
        <v>1490</v>
      </c>
      <c r="C1105" s="3" t="s">
        <v>968</v>
      </c>
      <c r="D1105" s="3">
        <v>59662826</v>
      </c>
      <c r="E1105" s="3">
        <v>59775584</v>
      </c>
      <c r="F1105" s="3" t="s">
        <v>1035</v>
      </c>
      <c r="G1105" s="3" t="s">
        <v>7</v>
      </c>
      <c r="H1105" s="3">
        <v>112758</v>
      </c>
      <c r="I1105" s="3"/>
      <c r="J1105" s="3"/>
    </row>
    <row r="1106" spans="1:10" collapsed="1">
      <c r="A1106" s="4">
        <v>65</v>
      </c>
      <c r="B1106" s="4">
        <v>12</v>
      </c>
      <c r="C1106" s="4" t="s">
        <v>968</v>
      </c>
      <c r="D1106" s="4">
        <v>73353745</v>
      </c>
      <c r="E1106" s="4">
        <v>73688957</v>
      </c>
      <c r="F1106" s="4"/>
      <c r="G1106" s="4"/>
      <c r="H1106" s="4">
        <f>E1106-D1106</f>
        <v>335212</v>
      </c>
      <c r="I1106" s="5">
        <f>B1106/H1106*1000000</f>
        <v>35.79824111308664</v>
      </c>
      <c r="J1106" s="4"/>
    </row>
    <row r="1107" spans="1:10" hidden="1" outlineLevel="1">
      <c r="A1107" s="3"/>
      <c r="B1107" s="3" t="s">
        <v>1491</v>
      </c>
      <c r="C1107" s="3" t="s">
        <v>968</v>
      </c>
      <c r="D1107" s="3">
        <v>73331152</v>
      </c>
      <c r="E1107" s="3">
        <v>73353745</v>
      </c>
      <c r="F1107" s="3" t="s">
        <v>1036</v>
      </c>
      <c r="G1107" s="3" t="s">
        <v>7</v>
      </c>
      <c r="H1107" s="3">
        <v>22593</v>
      </c>
      <c r="I1107" s="3"/>
      <c r="J1107" s="3"/>
    </row>
    <row r="1108" spans="1:10" hidden="1" outlineLevel="1">
      <c r="A1108" s="3"/>
      <c r="B1108" s="3" t="s">
        <v>1037</v>
      </c>
      <c r="C1108" s="3" t="s">
        <v>968</v>
      </c>
      <c r="D1108" s="3">
        <v>73353755</v>
      </c>
      <c r="E1108" s="3">
        <v>73354696</v>
      </c>
      <c r="F1108" s="3" t="s">
        <v>1037</v>
      </c>
      <c r="G1108" s="3" t="s">
        <v>7</v>
      </c>
      <c r="H1108" s="3">
        <v>941</v>
      </c>
      <c r="I1108" s="3"/>
      <c r="J1108" s="3"/>
    </row>
    <row r="1109" spans="1:10" hidden="1" outlineLevel="1">
      <c r="A1109" s="3"/>
      <c r="B1109" s="3" t="s">
        <v>1038</v>
      </c>
      <c r="C1109" s="3" t="s">
        <v>968</v>
      </c>
      <c r="D1109" s="3">
        <v>73372055</v>
      </c>
      <c r="E1109" s="3">
        <v>73375701</v>
      </c>
      <c r="F1109" s="3" t="s">
        <v>1038</v>
      </c>
      <c r="G1109" s="3" t="s">
        <v>7</v>
      </c>
      <c r="H1109" s="3">
        <v>3646</v>
      </c>
      <c r="I1109" s="3"/>
      <c r="J1109" s="3"/>
    </row>
    <row r="1110" spans="1:10" hidden="1" outlineLevel="1">
      <c r="A1110" s="3"/>
      <c r="B1110" s="3" t="s">
        <v>1039</v>
      </c>
      <c r="C1110" s="3" t="s">
        <v>968</v>
      </c>
      <c r="D1110" s="3">
        <v>73388081</v>
      </c>
      <c r="E1110" s="3">
        <v>73389024</v>
      </c>
      <c r="F1110" s="3" t="s">
        <v>1039</v>
      </c>
      <c r="G1110" s="3" t="s">
        <v>2</v>
      </c>
      <c r="H1110" s="3">
        <v>943</v>
      </c>
      <c r="I1110" s="3"/>
      <c r="J1110" s="3"/>
    </row>
    <row r="1111" spans="1:10" hidden="1" outlineLevel="1">
      <c r="A1111" s="3"/>
      <c r="B1111" s="3" t="s">
        <v>1040</v>
      </c>
      <c r="C1111" s="3" t="s">
        <v>968</v>
      </c>
      <c r="D1111" s="3">
        <v>73395079</v>
      </c>
      <c r="E1111" s="3">
        <v>73396020</v>
      </c>
      <c r="F1111" s="3" t="s">
        <v>1040</v>
      </c>
      <c r="G1111" s="3" t="s">
        <v>2</v>
      </c>
      <c r="H1111" s="3">
        <v>941</v>
      </c>
      <c r="I1111" s="3"/>
      <c r="J1111" s="3"/>
    </row>
    <row r="1112" spans="1:10" hidden="1" outlineLevel="1">
      <c r="A1112" s="3"/>
      <c r="B1112" s="3" t="s">
        <v>1041</v>
      </c>
      <c r="C1112" s="3" t="s">
        <v>968</v>
      </c>
      <c r="D1112" s="3">
        <v>73425040</v>
      </c>
      <c r="E1112" s="3">
        <v>73425981</v>
      </c>
      <c r="F1112" s="3" t="s">
        <v>1041</v>
      </c>
      <c r="G1112" s="3" t="s">
        <v>2</v>
      </c>
      <c r="H1112" s="3">
        <v>941</v>
      </c>
      <c r="I1112" s="3"/>
      <c r="J1112" s="3"/>
    </row>
    <row r="1113" spans="1:10" hidden="1" outlineLevel="1">
      <c r="A1113" s="3"/>
      <c r="B1113" s="3" t="s">
        <v>1042</v>
      </c>
      <c r="C1113" s="3" t="s">
        <v>968</v>
      </c>
      <c r="D1113" s="3">
        <v>73433291</v>
      </c>
      <c r="E1113" s="3">
        <v>73434224</v>
      </c>
      <c r="F1113" s="3" t="s">
        <v>1042</v>
      </c>
      <c r="G1113" s="3" t="s">
        <v>2</v>
      </c>
      <c r="H1113" s="3">
        <v>933</v>
      </c>
      <c r="I1113" s="3"/>
      <c r="J1113" s="3"/>
    </row>
    <row r="1114" spans="1:10" hidden="1" outlineLevel="1">
      <c r="A1114" s="3"/>
      <c r="B1114" s="3" t="s">
        <v>1043</v>
      </c>
      <c r="C1114" s="3" t="s">
        <v>968</v>
      </c>
      <c r="D1114" s="3">
        <v>73453278</v>
      </c>
      <c r="E1114" s="3">
        <v>73454210</v>
      </c>
      <c r="F1114" s="3" t="s">
        <v>1043</v>
      </c>
      <c r="G1114" s="3" t="s">
        <v>2</v>
      </c>
      <c r="H1114" s="3">
        <v>932</v>
      </c>
      <c r="I1114" s="3"/>
      <c r="J1114" s="3"/>
    </row>
    <row r="1115" spans="1:10" hidden="1" outlineLevel="1">
      <c r="A1115" s="3"/>
      <c r="B1115" s="3" t="s">
        <v>1044</v>
      </c>
      <c r="C1115" s="3" t="s">
        <v>968</v>
      </c>
      <c r="D1115" s="3">
        <v>73485890</v>
      </c>
      <c r="E1115" s="3">
        <v>73486822</v>
      </c>
      <c r="F1115" s="3" t="s">
        <v>1044</v>
      </c>
      <c r="G1115" s="3" t="s">
        <v>2</v>
      </c>
      <c r="H1115" s="3">
        <v>932</v>
      </c>
      <c r="I1115" s="3"/>
      <c r="J1115" s="3"/>
    </row>
    <row r="1116" spans="1:10" hidden="1" outlineLevel="1">
      <c r="A1116" s="3"/>
      <c r="B1116" s="3" t="s">
        <v>1045</v>
      </c>
      <c r="C1116" s="3" t="s">
        <v>968</v>
      </c>
      <c r="D1116" s="3">
        <v>73516262</v>
      </c>
      <c r="E1116" s="3">
        <v>73517197</v>
      </c>
      <c r="F1116" s="3" t="s">
        <v>1045</v>
      </c>
      <c r="G1116" s="3" t="s">
        <v>2</v>
      </c>
      <c r="H1116" s="3">
        <v>935</v>
      </c>
      <c r="I1116" s="3"/>
      <c r="J1116" s="3"/>
    </row>
    <row r="1117" spans="1:10" hidden="1" outlineLevel="1">
      <c r="A1117" s="3"/>
      <c r="B1117" s="3" t="s">
        <v>1046</v>
      </c>
      <c r="C1117" s="3" t="s">
        <v>968</v>
      </c>
      <c r="D1117" s="3">
        <v>73588801</v>
      </c>
      <c r="E1117" s="3">
        <v>73589736</v>
      </c>
      <c r="F1117" s="3" t="s">
        <v>1046</v>
      </c>
      <c r="G1117" s="3" t="s">
        <v>2</v>
      </c>
      <c r="H1117" s="3">
        <v>935</v>
      </c>
      <c r="I1117" s="3"/>
      <c r="J1117" s="3"/>
    </row>
    <row r="1118" spans="1:10" hidden="1" outlineLevel="1">
      <c r="A1118" s="3"/>
      <c r="B1118" s="3" t="s">
        <v>1047</v>
      </c>
      <c r="C1118" s="3" t="s">
        <v>968</v>
      </c>
      <c r="D1118" s="3">
        <v>73602582</v>
      </c>
      <c r="E1118" s="3">
        <v>73603517</v>
      </c>
      <c r="F1118" s="3" t="s">
        <v>1047</v>
      </c>
      <c r="G1118" s="3" t="s">
        <v>7</v>
      </c>
      <c r="H1118" s="3">
        <v>935</v>
      </c>
      <c r="I1118" s="3"/>
      <c r="J1118" s="3"/>
    </row>
    <row r="1119" spans="1:10" hidden="1" outlineLevel="1">
      <c r="A1119" s="3"/>
      <c r="B1119" s="3" t="s">
        <v>1048</v>
      </c>
      <c r="C1119" s="3" t="s">
        <v>968</v>
      </c>
      <c r="D1119" s="3">
        <v>73664611</v>
      </c>
      <c r="E1119" s="3">
        <v>73665542</v>
      </c>
      <c r="F1119" s="3" t="s">
        <v>1048</v>
      </c>
      <c r="G1119" s="3" t="s">
        <v>7</v>
      </c>
      <c r="H1119" s="3">
        <v>931</v>
      </c>
      <c r="I1119" s="3"/>
      <c r="J1119" s="3"/>
    </row>
    <row r="1120" spans="1:10" hidden="1" outlineLevel="1">
      <c r="A1120" s="3"/>
      <c r="B1120" s="3" t="s">
        <v>1492</v>
      </c>
      <c r="C1120" s="3" t="s">
        <v>968</v>
      </c>
      <c r="D1120" s="3">
        <v>73688957</v>
      </c>
      <c r="E1120" s="3">
        <v>73712433</v>
      </c>
      <c r="F1120" s="3" t="s">
        <v>1049</v>
      </c>
      <c r="G1120" s="3" t="s">
        <v>7</v>
      </c>
      <c r="H1120" s="3">
        <v>23476</v>
      </c>
      <c r="I1120" s="3"/>
      <c r="J1120" s="3"/>
    </row>
    <row r="1121" spans="1:10" collapsed="1">
      <c r="A1121" s="4">
        <v>66</v>
      </c>
      <c r="B1121" s="4">
        <v>15</v>
      </c>
      <c r="C1121" s="4" t="s">
        <v>968</v>
      </c>
      <c r="D1121" s="4">
        <v>73712433</v>
      </c>
      <c r="E1121" s="4">
        <v>74070323</v>
      </c>
      <c r="F1121" s="4"/>
      <c r="G1121" s="4"/>
      <c r="H1121" s="4">
        <f>E1121-D1121</f>
        <v>357890</v>
      </c>
      <c r="I1121" s="5">
        <f>B1121/H1121*1000000</f>
        <v>41.912319427757133</v>
      </c>
      <c r="J1121" s="4"/>
    </row>
    <row r="1122" spans="1:10" hidden="1" outlineLevel="1">
      <c r="A1122" s="3"/>
      <c r="B1122" s="3" t="s">
        <v>1492</v>
      </c>
      <c r="C1122" s="3" t="s">
        <v>968</v>
      </c>
      <c r="D1122" s="3">
        <v>73688957</v>
      </c>
      <c r="E1122" s="3">
        <v>73712433</v>
      </c>
      <c r="F1122" s="3" t="s">
        <v>1049</v>
      </c>
      <c r="G1122" s="3" t="s">
        <v>7</v>
      </c>
      <c r="H1122" s="3">
        <v>23476</v>
      </c>
      <c r="I1122" s="3"/>
      <c r="J1122" s="3"/>
    </row>
    <row r="1123" spans="1:10" hidden="1" outlineLevel="1">
      <c r="A1123" s="3"/>
      <c r="B1123" s="3" t="s">
        <v>1050</v>
      </c>
      <c r="C1123" s="3" t="s">
        <v>968</v>
      </c>
      <c r="D1123" s="3">
        <v>73724082</v>
      </c>
      <c r="E1123" s="3">
        <v>73725022</v>
      </c>
      <c r="F1123" s="3" t="s">
        <v>1050</v>
      </c>
      <c r="G1123" s="3" t="s">
        <v>2</v>
      </c>
      <c r="H1123" s="3">
        <v>940</v>
      </c>
      <c r="I1123" s="3"/>
      <c r="J1123" s="3"/>
    </row>
    <row r="1124" spans="1:10" hidden="1" outlineLevel="1">
      <c r="A1124" s="3"/>
      <c r="B1124" s="3" t="s">
        <v>1051</v>
      </c>
      <c r="C1124" s="3" t="s">
        <v>968</v>
      </c>
      <c r="D1124" s="3">
        <v>73776390</v>
      </c>
      <c r="E1124" s="3">
        <v>73777325</v>
      </c>
      <c r="F1124" s="3" t="s">
        <v>1051</v>
      </c>
      <c r="G1124" s="3" t="s">
        <v>2</v>
      </c>
      <c r="H1124" s="3">
        <v>935</v>
      </c>
      <c r="I1124" s="3"/>
      <c r="J1124" s="3"/>
    </row>
    <row r="1125" spans="1:10" hidden="1" outlineLevel="1">
      <c r="A1125" s="3"/>
      <c r="B1125" s="3" t="s">
        <v>1052</v>
      </c>
      <c r="C1125" s="3" t="s">
        <v>968</v>
      </c>
      <c r="D1125" s="3">
        <v>73786940</v>
      </c>
      <c r="E1125" s="3">
        <v>73787872</v>
      </c>
      <c r="F1125" s="3" t="s">
        <v>1052</v>
      </c>
      <c r="G1125" s="3" t="s">
        <v>7</v>
      </c>
      <c r="H1125" s="3">
        <v>932</v>
      </c>
      <c r="I1125" s="3"/>
      <c r="J1125" s="3"/>
    </row>
    <row r="1126" spans="1:10" hidden="1" outlineLevel="1">
      <c r="A1126" s="3"/>
      <c r="B1126" s="3" t="s">
        <v>1053</v>
      </c>
      <c r="C1126" s="3" t="s">
        <v>968</v>
      </c>
      <c r="D1126" s="3">
        <v>73798820</v>
      </c>
      <c r="E1126" s="3">
        <v>73799755</v>
      </c>
      <c r="F1126" s="3" t="s">
        <v>1053</v>
      </c>
      <c r="G1126" s="3" t="s">
        <v>2</v>
      </c>
      <c r="H1126" s="3">
        <v>935</v>
      </c>
      <c r="I1126" s="3"/>
      <c r="J1126" s="3"/>
    </row>
    <row r="1127" spans="1:10" hidden="1" outlineLevel="1">
      <c r="A1127" s="3"/>
      <c r="B1127" s="3" t="s">
        <v>1054</v>
      </c>
      <c r="C1127" s="3" t="s">
        <v>968</v>
      </c>
      <c r="D1127" s="3">
        <v>73814145</v>
      </c>
      <c r="E1127" s="3">
        <v>73815080</v>
      </c>
      <c r="F1127" s="3" t="s">
        <v>1054</v>
      </c>
      <c r="G1127" s="3" t="s">
        <v>2</v>
      </c>
      <c r="H1127" s="3">
        <v>935</v>
      </c>
      <c r="I1127" s="3"/>
      <c r="J1127" s="3"/>
    </row>
    <row r="1128" spans="1:10" hidden="1" outlineLevel="1">
      <c r="A1128" s="3"/>
      <c r="B1128" s="3" t="s">
        <v>1055</v>
      </c>
      <c r="C1128" s="3" t="s">
        <v>968</v>
      </c>
      <c r="D1128" s="3">
        <v>73847188</v>
      </c>
      <c r="E1128" s="3">
        <v>73848123</v>
      </c>
      <c r="F1128" s="3" t="s">
        <v>1055</v>
      </c>
      <c r="G1128" s="3" t="s">
        <v>2</v>
      </c>
      <c r="H1128" s="3">
        <v>935</v>
      </c>
      <c r="I1128" s="3"/>
      <c r="J1128" s="3"/>
    </row>
    <row r="1129" spans="1:10" hidden="1" outlineLevel="1">
      <c r="A1129" s="3"/>
      <c r="B1129" s="3" t="s">
        <v>1056</v>
      </c>
      <c r="C1129" s="3" t="s">
        <v>968</v>
      </c>
      <c r="D1129" s="3">
        <v>73887441</v>
      </c>
      <c r="E1129" s="3">
        <v>73888370</v>
      </c>
      <c r="F1129" s="3" t="s">
        <v>1056</v>
      </c>
      <c r="G1129" s="3" t="s">
        <v>2</v>
      </c>
      <c r="H1129" s="3">
        <v>929</v>
      </c>
      <c r="I1129" s="3"/>
      <c r="J1129" s="3"/>
    </row>
    <row r="1130" spans="1:10" hidden="1" outlineLevel="1">
      <c r="A1130" s="3"/>
      <c r="B1130" s="3" t="s">
        <v>1057</v>
      </c>
      <c r="C1130" s="3" t="s">
        <v>968</v>
      </c>
      <c r="D1130" s="3">
        <v>73906555</v>
      </c>
      <c r="E1130" s="3">
        <v>73907490</v>
      </c>
      <c r="F1130" s="3" t="s">
        <v>1057</v>
      </c>
      <c r="G1130" s="3" t="s">
        <v>2</v>
      </c>
      <c r="H1130" s="3">
        <v>935</v>
      </c>
      <c r="I1130" s="3"/>
      <c r="J1130" s="3"/>
    </row>
    <row r="1131" spans="1:10" hidden="1" outlineLevel="1">
      <c r="A1131" s="3"/>
      <c r="B1131" s="3" t="s">
        <v>1058</v>
      </c>
      <c r="C1131" s="3" t="s">
        <v>968</v>
      </c>
      <c r="D1131" s="3">
        <v>73928007</v>
      </c>
      <c r="E1131" s="3">
        <v>73928942</v>
      </c>
      <c r="F1131" s="3" t="s">
        <v>1058</v>
      </c>
      <c r="G1131" s="3" t="s">
        <v>7</v>
      </c>
      <c r="H1131" s="3">
        <v>935</v>
      </c>
      <c r="I1131" s="3"/>
      <c r="J1131" s="3"/>
    </row>
    <row r="1132" spans="1:10" hidden="1" outlineLevel="1">
      <c r="A1132" s="3"/>
      <c r="B1132" s="3" t="s">
        <v>1059</v>
      </c>
      <c r="C1132" s="3" t="s">
        <v>968</v>
      </c>
      <c r="D1132" s="3">
        <v>73940248</v>
      </c>
      <c r="E1132" s="3">
        <v>73941222</v>
      </c>
      <c r="F1132" s="3" t="s">
        <v>1059</v>
      </c>
      <c r="G1132" s="3" t="s">
        <v>7</v>
      </c>
      <c r="H1132" s="3">
        <v>974</v>
      </c>
      <c r="I1132" s="3"/>
      <c r="J1132" s="3"/>
    </row>
    <row r="1133" spans="1:10" hidden="1" outlineLevel="1">
      <c r="A1133" s="3"/>
      <c r="B1133" s="3" t="s">
        <v>1060</v>
      </c>
      <c r="C1133" s="3" t="s">
        <v>968</v>
      </c>
      <c r="D1133" s="3">
        <v>73954692</v>
      </c>
      <c r="E1133" s="3">
        <v>73955628</v>
      </c>
      <c r="F1133" s="3" t="s">
        <v>1060</v>
      </c>
      <c r="G1133" s="3" t="s">
        <v>7</v>
      </c>
      <c r="H1133" s="3">
        <v>936</v>
      </c>
      <c r="I1133" s="3"/>
      <c r="J1133" s="3"/>
    </row>
    <row r="1134" spans="1:10" hidden="1" outlineLevel="1">
      <c r="A1134" s="3"/>
      <c r="B1134" s="3" t="s">
        <v>1061</v>
      </c>
      <c r="C1134" s="3" t="s">
        <v>968</v>
      </c>
      <c r="D1134" s="3">
        <v>73964610</v>
      </c>
      <c r="E1134" s="3">
        <v>73965554</v>
      </c>
      <c r="F1134" s="3" t="s">
        <v>1061</v>
      </c>
      <c r="G1134" s="3" t="s">
        <v>7</v>
      </c>
      <c r="H1134" s="3">
        <v>944</v>
      </c>
      <c r="I1134" s="3"/>
      <c r="J1134" s="3"/>
    </row>
    <row r="1135" spans="1:10" hidden="1" outlineLevel="1">
      <c r="A1135" s="3"/>
      <c r="B1135" s="3" t="s">
        <v>1062</v>
      </c>
      <c r="C1135" s="3" t="s">
        <v>968</v>
      </c>
      <c r="D1135" s="3">
        <v>73983665</v>
      </c>
      <c r="E1135" s="3">
        <v>73984606</v>
      </c>
      <c r="F1135" s="3" t="s">
        <v>1062</v>
      </c>
      <c r="G1135" s="3" t="s">
        <v>2</v>
      </c>
      <c r="H1135" s="3">
        <v>941</v>
      </c>
      <c r="I1135" s="3"/>
      <c r="J1135" s="3"/>
    </row>
    <row r="1136" spans="1:10" hidden="1" outlineLevel="1">
      <c r="A1136" s="3"/>
      <c r="B1136" s="3" t="s">
        <v>1063</v>
      </c>
      <c r="C1136" s="3" t="s">
        <v>968</v>
      </c>
      <c r="D1136" s="3">
        <v>74044328</v>
      </c>
      <c r="E1136" s="3">
        <v>74045272</v>
      </c>
      <c r="F1136" s="3" t="s">
        <v>1063</v>
      </c>
      <c r="G1136" s="3" t="s">
        <v>2</v>
      </c>
      <c r="H1136" s="3">
        <v>944</v>
      </c>
      <c r="I1136" s="3"/>
      <c r="J1136" s="3"/>
    </row>
    <row r="1137" spans="1:10" hidden="1" outlineLevel="1">
      <c r="A1137" s="3"/>
      <c r="B1137" s="3" t="s">
        <v>1064</v>
      </c>
      <c r="C1137" s="3" t="s">
        <v>968</v>
      </c>
      <c r="D1137" s="3">
        <v>74053825</v>
      </c>
      <c r="E1137" s="3">
        <v>74054757</v>
      </c>
      <c r="F1137" s="3" t="s">
        <v>1064</v>
      </c>
      <c r="G1137" s="3" t="s">
        <v>2</v>
      </c>
      <c r="H1137" s="3">
        <v>932</v>
      </c>
      <c r="I1137" s="3"/>
      <c r="J1137" s="3"/>
    </row>
    <row r="1138" spans="1:10" hidden="1" outlineLevel="1">
      <c r="A1138" s="3"/>
      <c r="B1138" s="3" t="s">
        <v>1493</v>
      </c>
      <c r="C1138" s="3" t="s">
        <v>968</v>
      </c>
      <c r="D1138" s="3">
        <v>74070323</v>
      </c>
      <c r="E1138" s="3">
        <v>74085867</v>
      </c>
      <c r="F1138" s="3" t="s">
        <v>1065</v>
      </c>
      <c r="G1138" s="3" t="s">
        <v>7</v>
      </c>
      <c r="H1138" s="3">
        <v>15544</v>
      </c>
      <c r="I1138" s="3"/>
      <c r="J1138" s="3"/>
    </row>
    <row r="1139" spans="1:10" collapsed="1">
      <c r="A1139" s="4">
        <v>67</v>
      </c>
      <c r="B1139" s="4">
        <v>11</v>
      </c>
      <c r="C1139" s="4" t="s">
        <v>968</v>
      </c>
      <c r="D1139" s="4">
        <v>74085867</v>
      </c>
      <c r="E1139" s="4">
        <v>74388352</v>
      </c>
      <c r="F1139" s="4"/>
      <c r="G1139" s="4"/>
      <c r="H1139" s="4">
        <f>E1139-D1139</f>
        <v>302485</v>
      </c>
      <c r="I1139" s="5">
        <f>B1139/H1139*1000000</f>
        <v>36.365439608575635</v>
      </c>
      <c r="J1139" s="4"/>
    </row>
    <row r="1140" spans="1:10" hidden="1" outlineLevel="1">
      <c r="A1140" s="3"/>
      <c r="B1140" s="3" t="s">
        <v>1493</v>
      </c>
      <c r="C1140" s="3" t="s">
        <v>968</v>
      </c>
      <c r="D1140" s="3">
        <v>74070323</v>
      </c>
      <c r="E1140" s="3">
        <v>74085867</v>
      </c>
      <c r="F1140" s="3" t="s">
        <v>1065</v>
      </c>
      <c r="G1140" s="3" t="s">
        <v>7</v>
      </c>
      <c r="H1140" s="3">
        <v>15544</v>
      </c>
      <c r="I1140" s="3"/>
      <c r="J1140" s="3"/>
    </row>
    <row r="1141" spans="1:10" hidden="1" outlineLevel="1">
      <c r="A1141" s="3"/>
      <c r="B1141" s="3" t="s">
        <v>1066</v>
      </c>
      <c r="C1141" s="3" t="s">
        <v>968</v>
      </c>
      <c r="D1141" s="3">
        <v>74121291</v>
      </c>
      <c r="E1141" s="3">
        <v>74122235</v>
      </c>
      <c r="F1141" s="3" t="s">
        <v>1066</v>
      </c>
      <c r="G1141" s="3" t="s">
        <v>7</v>
      </c>
      <c r="H1141" s="3">
        <v>944</v>
      </c>
      <c r="I1141" s="3"/>
      <c r="J1141" s="3"/>
    </row>
    <row r="1142" spans="1:10" hidden="1" outlineLevel="1">
      <c r="A1142" s="3"/>
      <c r="B1142" s="3" t="s">
        <v>1067</v>
      </c>
      <c r="C1142" s="3" t="s">
        <v>968</v>
      </c>
      <c r="D1142" s="3">
        <v>74155156</v>
      </c>
      <c r="E1142" s="3">
        <v>74156100</v>
      </c>
      <c r="F1142" s="3" t="s">
        <v>1067</v>
      </c>
      <c r="G1142" s="3" t="s">
        <v>7</v>
      </c>
      <c r="H1142" s="3">
        <v>944</v>
      </c>
      <c r="I1142" s="3"/>
      <c r="J1142" s="3"/>
    </row>
    <row r="1143" spans="1:10" hidden="1" outlineLevel="1">
      <c r="A1143" s="3"/>
      <c r="B1143" s="3" t="s">
        <v>1068</v>
      </c>
      <c r="C1143" s="3" t="s">
        <v>968</v>
      </c>
      <c r="D1143" s="3">
        <v>74195505</v>
      </c>
      <c r="E1143" s="3">
        <v>74196443</v>
      </c>
      <c r="F1143" s="3" t="s">
        <v>1068</v>
      </c>
      <c r="G1143" s="3" t="s">
        <v>7</v>
      </c>
      <c r="H1143" s="3">
        <v>938</v>
      </c>
      <c r="I1143" s="3"/>
      <c r="J1143" s="3"/>
    </row>
    <row r="1144" spans="1:10" hidden="1" outlineLevel="1">
      <c r="A1144" s="3"/>
      <c r="B1144" s="3" t="s">
        <v>1069</v>
      </c>
      <c r="C1144" s="3" t="s">
        <v>968</v>
      </c>
      <c r="D1144" s="3">
        <v>74206276</v>
      </c>
      <c r="E1144" s="3">
        <v>74207214</v>
      </c>
      <c r="F1144" s="3" t="s">
        <v>1069</v>
      </c>
      <c r="G1144" s="3" t="s">
        <v>2</v>
      </c>
      <c r="H1144" s="3">
        <v>938</v>
      </c>
      <c r="I1144" s="3"/>
      <c r="J1144" s="3"/>
    </row>
    <row r="1145" spans="1:10" hidden="1" outlineLevel="1">
      <c r="A1145" s="3"/>
      <c r="B1145" s="3" t="s">
        <v>1070</v>
      </c>
      <c r="C1145" s="3" t="s">
        <v>968</v>
      </c>
      <c r="D1145" s="3">
        <v>74239566</v>
      </c>
      <c r="E1145" s="3">
        <v>74240534</v>
      </c>
      <c r="F1145" s="3" t="s">
        <v>1070</v>
      </c>
      <c r="G1145" s="3" t="s">
        <v>7</v>
      </c>
      <c r="H1145" s="3">
        <v>968</v>
      </c>
      <c r="I1145" s="3"/>
      <c r="J1145" s="3"/>
    </row>
    <row r="1146" spans="1:10" hidden="1" outlineLevel="1">
      <c r="A1146" s="3"/>
      <c r="B1146" s="3" t="s">
        <v>1071</v>
      </c>
      <c r="C1146" s="3" t="s">
        <v>968</v>
      </c>
      <c r="D1146" s="3">
        <v>74269391</v>
      </c>
      <c r="E1146" s="3">
        <v>74270359</v>
      </c>
      <c r="F1146" s="3" t="s">
        <v>1071</v>
      </c>
      <c r="G1146" s="3" t="s">
        <v>7</v>
      </c>
      <c r="H1146" s="3">
        <v>968</v>
      </c>
      <c r="I1146" s="3"/>
      <c r="J1146" s="3"/>
    </row>
    <row r="1147" spans="1:10" hidden="1" outlineLevel="1">
      <c r="A1147" s="3"/>
      <c r="B1147" s="3" t="s">
        <v>1072</v>
      </c>
      <c r="C1147" s="3" t="s">
        <v>968</v>
      </c>
      <c r="D1147" s="3">
        <v>74288648</v>
      </c>
      <c r="E1147" s="3">
        <v>74289616</v>
      </c>
      <c r="F1147" s="3" t="s">
        <v>1072</v>
      </c>
      <c r="G1147" s="3" t="s">
        <v>7</v>
      </c>
      <c r="H1147" s="3">
        <v>968</v>
      </c>
      <c r="I1147" s="3"/>
      <c r="J1147" s="3"/>
    </row>
    <row r="1148" spans="1:10" hidden="1" outlineLevel="1">
      <c r="A1148" s="3"/>
      <c r="B1148" s="3" t="s">
        <v>1073</v>
      </c>
      <c r="C1148" s="3" t="s">
        <v>968</v>
      </c>
      <c r="D1148" s="3">
        <v>74317027</v>
      </c>
      <c r="E1148" s="3">
        <v>74317997</v>
      </c>
      <c r="F1148" s="3" t="s">
        <v>1073</v>
      </c>
      <c r="G1148" s="3" t="s">
        <v>7</v>
      </c>
      <c r="H1148" s="3">
        <v>970</v>
      </c>
      <c r="I1148" s="3"/>
      <c r="J1148" s="3"/>
    </row>
    <row r="1149" spans="1:10" hidden="1" outlineLevel="1">
      <c r="A1149" s="3"/>
      <c r="B1149" s="3" t="s">
        <v>1074</v>
      </c>
      <c r="C1149" s="3" t="s">
        <v>968</v>
      </c>
      <c r="D1149" s="3">
        <v>74334285</v>
      </c>
      <c r="E1149" s="3">
        <v>74335229</v>
      </c>
      <c r="F1149" s="3" t="s">
        <v>1074</v>
      </c>
      <c r="G1149" s="3" t="s">
        <v>2</v>
      </c>
      <c r="H1149" s="3">
        <v>944</v>
      </c>
      <c r="I1149" s="3"/>
      <c r="J1149" s="3"/>
    </row>
    <row r="1150" spans="1:10" hidden="1" outlineLevel="1">
      <c r="A1150" s="3"/>
      <c r="B1150" s="3" t="s">
        <v>1075</v>
      </c>
      <c r="C1150" s="3" t="s">
        <v>968</v>
      </c>
      <c r="D1150" s="3">
        <v>74346638</v>
      </c>
      <c r="E1150" s="3">
        <v>74347582</v>
      </c>
      <c r="F1150" s="3" t="s">
        <v>1075</v>
      </c>
      <c r="G1150" s="3" t="s">
        <v>2</v>
      </c>
      <c r="H1150" s="3">
        <v>944</v>
      </c>
      <c r="I1150" s="3"/>
      <c r="J1150" s="3"/>
    </row>
    <row r="1151" spans="1:10" hidden="1" outlineLevel="1">
      <c r="A1151" s="3"/>
      <c r="B1151" s="3" t="s">
        <v>1076</v>
      </c>
      <c r="C1151" s="3" t="s">
        <v>968</v>
      </c>
      <c r="D1151" s="3">
        <v>74364671</v>
      </c>
      <c r="E1151" s="3">
        <v>74365606</v>
      </c>
      <c r="F1151" s="3" t="s">
        <v>1076</v>
      </c>
      <c r="G1151" s="3" t="s">
        <v>7</v>
      </c>
      <c r="H1151" s="3">
        <v>935</v>
      </c>
      <c r="I1151" s="3"/>
      <c r="J1151" s="3"/>
    </row>
    <row r="1152" spans="1:10" hidden="1" outlineLevel="1">
      <c r="A1152" s="3"/>
      <c r="B1152" s="3" t="s">
        <v>1494</v>
      </c>
      <c r="C1152" s="3" t="s">
        <v>968</v>
      </c>
      <c r="D1152" s="3">
        <v>74388352</v>
      </c>
      <c r="E1152" s="3">
        <v>74610902</v>
      </c>
      <c r="F1152" s="3" t="s">
        <v>1077</v>
      </c>
      <c r="G1152" s="3" t="s">
        <v>2</v>
      </c>
      <c r="H1152" s="3">
        <v>222550</v>
      </c>
      <c r="I1152" s="3"/>
      <c r="J1152" s="3"/>
    </row>
    <row r="1153" spans="1:10" collapsed="1">
      <c r="A1153" s="4">
        <v>68</v>
      </c>
      <c r="B1153" s="4">
        <v>3</v>
      </c>
      <c r="C1153" s="4" t="s">
        <v>968</v>
      </c>
      <c r="D1153" s="4">
        <v>87875414</v>
      </c>
      <c r="E1153" s="4">
        <v>87981209</v>
      </c>
      <c r="F1153" s="4"/>
      <c r="G1153" s="4"/>
      <c r="H1153" s="4">
        <f>E1153-D1153</f>
        <v>105795</v>
      </c>
      <c r="I1153" s="5">
        <f>B1153/H1153*1000000</f>
        <v>28.356727633631081</v>
      </c>
      <c r="J1153" s="4"/>
    </row>
    <row r="1154" spans="1:10" hidden="1" outlineLevel="1">
      <c r="A1154" s="3"/>
      <c r="B1154" s="3" t="s">
        <v>1495</v>
      </c>
      <c r="C1154" s="3" t="s">
        <v>968</v>
      </c>
      <c r="D1154" s="3">
        <v>87864709</v>
      </c>
      <c r="E1154" s="3">
        <v>87875414</v>
      </c>
      <c r="F1154" s="3" t="s">
        <v>1078</v>
      </c>
      <c r="G1154" s="3" t="s">
        <v>2</v>
      </c>
      <c r="H1154" s="3">
        <v>10705</v>
      </c>
      <c r="I1154" s="3"/>
      <c r="J1154" s="3"/>
    </row>
    <row r="1155" spans="1:10" hidden="1" outlineLevel="1">
      <c r="A1155" s="3"/>
      <c r="B1155" s="3" t="s">
        <v>1079</v>
      </c>
      <c r="C1155" s="3" t="s">
        <v>968</v>
      </c>
      <c r="D1155" s="3">
        <v>87888962</v>
      </c>
      <c r="E1155" s="3">
        <v>87889894</v>
      </c>
      <c r="F1155" s="3" t="s">
        <v>1079</v>
      </c>
      <c r="G1155" s="3" t="s">
        <v>2</v>
      </c>
      <c r="H1155" s="3">
        <v>932</v>
      </c>
      <c r="I1155" s="3"/>
      <c r="J1155" s="3"/>
    </row>
    <row r="1156" spans="1:10" hidden="1" outlineLevel="1">
      <c r="A1156" s="3"/>
      <c r="B1156" s="3" t="s">
        <v>1080</v>
      </c>
      <c r="C1156" s="3" t="s">
        <v>968</v>
      </c>
      <c r="D1156" s="3">
        <v>87892990</v>
      </c>
      <c r="E1156" s="3">
        <v>87893922</v>
      </c>
      <c r="F1156" s="3" t="s">
        <v>1080</v>
      </c>
      <c r="G1156" s="3" t="s">
        <v>2</v>
      </c>
      <c r="H1156" s="3">
        <v>932</v>
      </c>
      <c r="I1156" s="3"/>
      <c r="J1156" s="3"/>
    </row>
    <row r="1157" spans="1:10" hidden="1" outlineLevel="1">
      <c r="A1157" s="3"/>
      <c r="B1157" s="3" t="s">
        <v>1081</v>
      </c>
      <c r="C1157" s="3" t="s">
        <v>968</v>
      </c>
      <c r="D1157" s="3">
        <v>87913966</v>
      </c>
      <c r="E1157" s="3">
        <v>87914904</v>
      </c>
      <c r="F1157" s="3" t="s">
        <v>1081</v>
      </c>
      <c r="G1157" s="3" t="s">
        <v>2</v>
      </c>
      <c r="H1157" s="3">
        <v>938</v>
      </c>
      <c r="I1157" s="3"/>
      <c r="J1157" s="3"/>
    </row>
    <row r="1158" spans="1:10" hidden="1" outlineLevel="1">
      <c r="A1158" s="3"/>
      <c r="B1158" s="3" t="s">
        <v>1496</v>
      </c>
      <c r="C1158" s="3" t="s">
        <v>968</v>
      </c>
      <c r="D1158" s="3">
        <v>87981209</v>
      </c>
      <c r="E1158" s="3">
        <v>87984003</v>
      </c>
      <c r="F1158" s="3" t="s">
        <v>1082</v>
      </c>
      <c r="G1158" s="3" t="s">
        <v>2</v>
      </c>
      <c r="H1158" s="3">
        <v>2794</v>
      </c>
      <c r="I1158" s="3"/>
      <c r="J1158" s="3"/>
    </row>
    <row r="1159" spans="1:10" collapsed="1">
      <c r="A1159" s="4">
        <v>69</v>
      </c>
      <c r="B1159" s="4">
        <v>4</v>
      </c>
      <c r="C1159" s="4" t="s">
        <v>1083</v>
      </c>
      <c r="D1159" s="4">
        <v>21023334</v>
      </c>
      <c r="E1159" s="4">
        <v>21180495</v>
      </c>
      <c r="F1159" s="4"/>
      <c r="G1159" s="4"/>
      <c r="H1159" s="4">
        <f>E1159-D1159</f>
        <v>157161</v>
      </c>
      <c r="I1159" s="5">
        <f>B1159/H1159*1000000</f>
        <v>25.45160695083386</v>
      </c>
      <c r="J1159" s="4"/>
    </row>
    <row r="1160" spans="1:10" hidden="1" outlineLevel="1">
      <c r="A1160" s="3"/>
      <c r="B1160" s="3" t="s">
        <v>1497</v>
      </c>
      <c r="C1160" s="3" t="s">
        <v>1083</v>
      </c>
      <c r="D1160" s="3">
        <v>20794394</v>
      </c>
      <c r="E1160" s="3">
        <v>21023334</v>
      </c>
      <c r="F1160" s="3" t="s">
        <v>1084</v>
      </c>
      <c r="G1160" s="3" t="s">
        <v>7</v>
      </c>
      <c r="H1160" s="3">
        <v>228940</v>
      </c>
      <c r="I1160" s="3"/>
      <c r="J1160" s="3"/>
    </row>
    <row r="1161" spans="1:10" hidden="1" outlineLevel="1">
      <c r="A1161" s="3"/>
      <c r="B1161" s="3" t="s">
        <v>1085</v>
      </c>
      <c r="C1161" s="3" t="s">
        <v>1083</v>
      </c>
      <c r="D1161" s="3">
        <v>21072352</v>
      </c>
      <c r="E1161" s="3">
        <v>21073299</v>
      </c>
      <c r="F1161" s="3" t="s">
        <v>1085</v>
      </c>
      <c r="G1161" s="3" t="s">
        <v>2</v>
      </c>
      <c r="H1161" s="3">
        <v>947</v>
      </c>
      <c r="I1161" s="3"/>
      <c r="J1161" s="3"/>
    </row>
    <row r="1162" spans="1:10" hidden="1" outlineLevel="1">
      <c r="A1162" s="3"/>
      <c r="B1162" s="3" t="s">
        <v>1086</v>
      </c>
      <c r="C1162" s="3" t="s">
        <v>1083</v>
      </c>
      <c r="D1162" s="3">
        <v>21115694</v>
      </c>
      <c r="E1162" s="3">
        <v>21116644</v>
      </c>
      <c r="F1162" s="3" t="s">
        <v>1086</v>
      </c>
      <c r="G1162" s="3" t="s">
        <v>7</v>
      </c>
      <c r="H1162" s="3">
        <v>950</v>
      </c>
      <c r="I1162" s="3"/>
      <c r="J1162" s="3"/>
    </row>
    <row r="1163" spans="1:10" hidden="1" outlineLevel="1">
      <c r="A1163" s="3"/>
      <c r="B1163" s="3" t="s">
        <v>1087</v>
      </c>
      <c r="C1163" s="3" t="s">
        <v>1083</v>
      </c>
      <c r="D1163" s="3">
        <v>21132777</v>
      </c>
      <c r="E1163" s="3">
        <v>21133727</v>
      </c>
      <c r="F1163" s="3" t="s">
        <v>1087</v>
      </c>
      <c r="G1163" s="3" t="s">
        <v>7</v>
      </c>
      <c r="H1163" s="3">
        <v>950</v>
      </c>
      <c r="I1163" s="3"/>
      <c r="J1163" s="3"/>
    </row>
    <row r="1164" spans="1:10" hidden="1" outlineLevel="1">
      <c r="A1164" s="3"/>
      <c r="B1164" s="3" t="s">
        <v>1088</v>
      </c>
      <c r="C1164" s="3" t="s">
        <v>1083</v>
      </c>
      <c r="D1164" s="3">
        <v>21142114</v>
      </c>
      <c r="E1164" s="3">
        <v>21143055</v>
      </c>
      <c r="F1164" s="3" t="s">
        <v>1088</v>
      </c>
      <c r="G1164" s="3" t="s">
        <v>2</v>
      </c>
      <c r="H1164" s="3">
        <v>941</v>
      </c>
      <c r="I1164" s="3"/>
      <c r="J1164" s="3"/>
    </row>
    <row r="1165" spans="1:10" hidden="1" outlineLevel="1">
      <c r="A1165" s="3"/>
      <c r="B1165" s="3" t="s">
        <v>1498</v>
      </c>
      <c r="C1165" s="3" t="s">
        <v>1083</v>
      </c>
      <c r="D1165" s="3">
        <v>21180495</v>
      </c>
      <c r="E1165" s="3">
        <v>21192622</v>
      </c>
      <c r="F1165" s="3" t="s">
        <v>1089</v>
      </c>
      <c r="G1165" s="3" t="s">
        <v>7</v>
      </c>
      <c r="H1165" s="3">
        <v>12127</v>
      </c>
      <c r="I1165" s="3"/>
      <c r="J1165" s="3"/>
    </row>
    <row r="1166" spans="1:10" collapsed="1">
      <c r="A1166" s="4">
        <v>70</v>
      </c>
      <c r="B1166" s="4">
        <v>1</v>
      </c>
      <c r="C1166" s="4" t="s">
        <v>1083</v>
      </c>
      <c r="D1166" s="4">
        <v>21319080</v>
      </c>
      <c r="E1166" s="4">
        <v>21363650</v>
      </c>
      <c r="F1166" s="4"/>
      <c r="G1166" s="4"/>
      <c r="H1166" s="4">
        <f>E1166-D1166</f>
        <v>44570</v>
      </c>
      <c r="I1166" s="5">
        <f>B1166/H1166*1000000</f>
        <v>22.436616558223019</v>
      </c>
      <c r="J1166" s="4"/>
    </row>
    <row r="1167" spans="1:10" hidden="1" outlineLevel="1">
      <c r="A1167" s="3"/>
      <c r="B1167" s="3" t="s">
        <v>1499</v>
      </c>
      <c r="C1167" s="3" t="s">
        <v>1083</v>
      </c>
      <c r="D1167" s="3">
        <v>21312258</v>
      </c>
      <c r="E1167" s="3">
        <v>21319080</v>
      </c>
      <c r="F1167" s="3" t="s">
        <v>1090</v>
      </c>
      <c r="G1167" s="3" t="s">
        <v>7</v>
      </c>
      <c r="H1167" s="3">
        <v>6822</v>
      </c>
      <c r="I1167" s="3"/>
      <c r="J1167" s="3"/>
    </row>
    <row r="1168" spans="1:10" hidden="1" outlineLevel="1">
      <c r="A1168" s="3"/>
      <c r="B1168" s="3" t="s">
        <v>1091</v>
      </c>
      <c r="C1168" s="3" t="s">
        <v>1083</v>
      </c>
      <c r="D1168" s="3">
        <v>21346930</v>
      </c>
      <c r="E1168" s="3">
        <v>21347877</v>
      </c>
      <c r="F1168" s="3" t="s">
        <v>1091</v>
      </c>
      <c r="G1168" s="3" t="s">
        <v>7</v>
      </c>
      <c r="H1168" s="3">
        <v>947</v>
      </c>
      <c r="I1168" s="3"/>
      <c r="J1168" s="3" t="s">
        <v>1563</v>
      </c>
    </row>
    <row r="1169" spans="1:10" hidden="1" outlineLevel="1">
      <c r="A1169" s="3"/>
      <c r="B1169" s="3" t="s">
        <v>1500</v>
      </c>
      <c r="C1169" s="3" t="s">
        <v>1083</v>
      </c>
      <c r="D1169" s="3">
        <v>21363650</v>
      </c>
      <c r="E1169" s="3">
        <v>21369510</v>
      </c>
      <c r="F1169" s="3" t="s">
        <v>1092</v>
      </c>
      <c r="G1169" s="3" t="s">
        <v>7</v>
      </c>
      <c r="H1169" s="3">
        <v>5860</v>
      </c>
      <c r="I1169" s="3"/>
      <c r="J1169" s="3"/>
    </row>
    <row r="1170" spans="1:10" collapsed="1">
      <c r="A1170" s="4">
        <v>71</v>
      </c>
      <c r="B1170" s="4">
        <v>8</v>
      </c>
      <c r="C1170" s="4" t="s">
        <v>1083</v>
      </c>
      <c r="D1170" s="4">
        <v>21526938</v>
      </c>
      <c r="E1170" s="4">
        <v>21715766</v>
      </c>
      <c r="F1170" s="4"/>
      <c r="G1170" s="4"/>
      <c r="H1170" s="4">
        <f>E1170-D1170</f>
        <v>188828</v>
      </c>
      <c r="I1170" s="5">
        <f>B1170/H1170*1000000</f>
        <v>42.36659817399962</v>
      </c>
      <c r="J1170" s="4"/>
    </row>
    <row r="1171" spans="1:10" hidden="1" outlineLevel="1">
      <c r="A1171" s="3"/>
      <c r="B1171" s="3" t="s">
        <v>1501</v>
      </c>
      <c r="C1171" s="3" t="s">
        <v>1083</v>
      </c>
      <c r="D1171" s="3">
        <v>21520004</v>
      </c>
      <c r="E1171" s="3">
        <v>21526938</v>
      </c>
      <c r="F1171" s="3" t="s">
        <v>1093</v>
      </c>
      <c r="G1171" s="3" t="s">
        <v>2</v>
      </c>
      <c r="H1171" s="3">
        <v>6934</v>
      </c>
      <c r="I1171" s="3"/>
      <c r="J1171" s="3"/>
    </row>
    <row r="1172" spans="1:10" hidden="1" outlineLevel="1">
      <c r="A1172" s="3"/>
      <c r="B1172" s="3" t="s">
        <v>1094</v>
      </c>
      <c r="C1172" s="3" t="s">
        <v>1083</v>
      </c>
      <c r="D1172" s="3">
        <v>21537020</v>
      </c>
      <c r="E1172" s="3">
        <v>21538003</v>
      </c>
      <c r="F1172" s="3" t="s">
        <v>1094</v>
      </c>
      <c r="G1172" s="3" t="s">
        <v>2</v>
      </c>
      <c r="H1172" s="3">
        <v>983</v>
      </c>
      <c r="I1172" s="3"/>
      <c r="J1172" s="3"/>
    </row>
    <row r="1173" spans="1:10" hidden="1" outlineLevel="1">
      <c r="A1173" s="3"/>
      <c r="B1173" s="3" t="s">
        <v>1095</v>
      </c>
      <c r="C1173" s="3" t="s">
        <v>1083</v>
      </c>
      <c r="D1173" s="3">
        <v>21555043</v>
      </c>
      <c r="E1173" s="3">
        <v>21556020</v>
      </c>
      <c r="F1173" s="3" t="s">
        <v>1095</v>
      </c>
      <c r="G1173" s="3" t="s">
        <v>2</v>
      </c>
      <c r="H1173" s="3">
        <v>977</v>
      </c>
      <c r="I1173" s="3"/>
      <c r="J1173" s="3"/>
    </row>
    <row r="1174" spans="1:10" hidden="1" outlineLevel="1">
      <c r="A1174" s="3"/>
      <c r="B1174" s="3" t="s">
        <v>1096</v>
      </c>
      <c r="C1174" s="3" t="s">
        <v>1083</v>
      </c>
      <c r="D1174" s="3">
        <v>21573513</v>
      </c>
      <c r="E1174" s="3">
        <v>21574454</v>
      </c>
      <c r="F1174" s="3" t="s">
        <v>1096</v>
      </c>
      <c r="G1174" s="3" t="s">
        <v>2</v>
      </c>
      <c r="H1174" s="3">
        <v>941</v>
      </c>
      <c r="I1174" s="3"/>
      <c r="J1174" s="3"/>
    </row>
    <row r="1175" spans="1:10" hidden="1" outlineLevel="1">
      <c r="A1175" s="3"/>
      <c r="B1175" s="3" t="s">
        <v>1097</v>
      </c>
      <c r="C1175" s="3" t="s">
        <v>1083</v>
      </c>
      <c r="D1175" s="3">
        <v>21611044</v>
      </c>
      <c r="E1175" s="3">
        <v>21611967</v>
      </c>
      <c r="F1175" s="3" t="s">
        <v>1097</v>
      </c>
      <c r="G1175" s="3" t="s">
        <v>2</v>
      </c>
      <c r="H1175" s="3">
        <v>923</v>
      </c>
      <c r="I1175" s="3"/>
      <c r="J1175" s="3"/>
    </row>
    <row r="1176" spans="1:10" hidden="1" outlineLevel="1">
      <c r="A1176" s="3"/>
      <c r="B1176" s="3" t="s">
        <v>1098</v>
      </c>
      <c r="C1176" s="3" t="s">
        <v>1083</v>
      </c>
      <c r="D1176" s="3">
        <v>21638583</v>
      </c>
      <c r="E1176" s="3">
        <v>21639521</v>
      </c>
      <c r="F1176" s="3" t="s">
        <v>1098</v>
      </c>
      <c r="G1176" s="3" t="s">
        <v>2</v>
      </c>
      <c r="H1176" s="3">
        <v>938</v>
      </c>
      <c r="I1176" s="3"/>
      <c r="J1176" s="3"/>
    </row>
    <row r="1177" spans="1:10" hidden="1" outlineLevel="1">
      <c r="A1177" s="3"/>
      <c r="B1177" s="3" t="s">
        <v>1099</v>
      </c>
      <c r="C1177" s="3" t="s">
        <v>1083</v>
      </c>
      <c r="D1177" s="3">
        <v>21658371</v>
      </c>
      <c r="E1177" s="3">
        <v>21659321</v>
      </c>
      <c r="F1177" s="3" t="s">
        <v>1099</v>
      </c>
      <c r="G1177" s="3" t="s">
        <v>2</v>
      </c>
      <c r="H1177" s="3">
        <v>950</v>
      </c>
      <c r="I1177" s="3"/>
      <c r="J1177" s="3"/>
    </row>
    <row r="1178" spans="1:10" hidden="1" outlineLevel="1">
      <c r="A1178" s="3"/>
      <c r="B1178" s="3" t="s">
        <v>1100</v>
      </c>
      <c r="C1178" s="3" t="s">
        <v>1083</v>
      </c>
      <c r="D1178" s="3">
        <v>21674004</v>
      </c>
      <c r="E1178" s="3">
        <v>21674942</v>
      </c>
      <c r="F1178" s="3" t="s">
        <v>1100</v>
      </c>
      <c r="G1178" s="3" t="s">
        <v>2</v>
      </c>
      <c r="H1178" s="3">
        <v>938</v>
      </c>
      <c r="I1178" s="3"/>
      <c r="J1178" s="3"/>
    </row>
    <row r="1179" spans="1:10" hidden="1" outlineLevel="1">
      <c r="A1179" s="3"/>
      <c r="B1179" s="3" t="s">
        <v>1101</v>
      </c>
      <c r="C1179" s="3" t="s">
        <v>1083</v>
      </c>
      <c r="D1179" s="3">
        <v>21703003</v>
      </c>
      <c r="E1179" s="3">
        <v>21703941</v>
      </c>
      <c r="F1179" s="3" t="s">
        <v>1101</v>
      </c>
      <c r="G1179" s="3" t="s">
        <v>7</v>
      </c>
      <c r="H1179" s="3">
        <v>938</v>
      </c>
      <c r="I1179" s="3"/>
      <c r="J1179" s="3"/>
    </row>
    <row r="1180" spans="1:10" hidden="1" outlineLevel="1">
      <c r="A1180" s="3"/>
      <c r="B1180" s="3" t="s">
        <v>1502</v>
      </c>
      <c r="C1180" s="3" t="s">
        <v>1083</v>
      </c>
      <c r="D1180" s="3">
        <v>21715766</v>
      </c>
      <c r="E1180" s="3">
        <v>21716143</v>
      </c>
      <c r="F1180" s="3" t="s">
        <v>1102</v>
      </c>
      <c r="G1180" s="3" t="s">
        <v>2</v>
      </c>
      <c r="H1180" s="3">
        <v>377</v>
      </c>
      <c r="I1180" s="3"/>
      <c r="J1180" s="3"/>
    </row>
    <row r="1181" spans="1:10" collapsed="1">
      <c r="A1181" s="4">
        <v>72</v>
      </c>
      <c r="B1181" s="4">
        <v>2</v>
      </c>
      <c r="C1181" s="4" t="s">
        <v>1083</v>
      </c>
      <c r="D1181" s="4">
        <v>65112617</v>
      </c>
      <c r="E1181" s="4">
        <v>65177504</v>
      </c>
      <c r="F1181" s="4"/>
      <c r="G1181" s="4"/>
      <c r="H1181" s="4">
        <f>E1181-D1181</f>
        <v>64887</v>
      </c>
      <c r="I1181" s="5">
        <f>B1181/H1181*1000000</f>
        <v>30.82281504769831</v>
      </c>
      <c r="J1181" s="4"/>
    </row>
    <row r="1182" spans="1:10" hidden="1" outlineLevel="1">
      <c r="A1182" s="3"/>
      <c r="B1182" s="3" t="s">
        <v>1503</v>
      </c>
      <c r="C1182" s="3" t="s">
        <v>1083</v>
      </c>
      <c r="D1182" s="3">
        <v>65066616</v>
      </c>
      <c r="E1182" s="3">
        <v>65112617</v>
      </c>
      <c r="F1182" s="3" t="s">
        <v>1103</v>
      </c>
      <c r="G1182" s="3" t="s">
        <v>2</v>
      </c>
      <c r="H1182" s="3">
        <v>46001</v>
      </c>
      <c r="I1182" s="3"/>
      <c r="J1182" s="3"/>
    </row>
    <row r="1183" spans="1:10" hidden="1" outlineLevel="1">
      <c r="A1183" s="3"/>
      <c r="B1183" s="3" t="s">
        <v>1104</v>
      </c>
      <c r="C1183" s="3" t="s">
        <v>1083</v>
      </c>
      <c r="D1183" s="3">
        <v>65144261</v>
      </c>
      <c r="E1183" s="3">
        <v>65145205</v>
      </c>
      <c r="F1183" s="3" t="s">
        <v>1104</v>
      </c>
      <c r="G1183" s="3" t="s">
        <v>7</v>
      </c>
      <c r="H1183" s="3">
        <v>944</v>
      </c>
      <c r="I1183" s="3"/>
      <c r="J1183" s="3"/>
    </row>
    <row r="1184" spans="1:10" hidden="1" outlineLevel="1">
      <c r="A1184" s="3"/>
      <c r="B1184" s="3" t="s">
        <v>1105</v>
      </c>
      <c r="C1184" s="3" t="s">
        <v>1083</v>
      </c>
      <c r="D1184" s="3">
        <v>65152226</v>
      </c>
      <c r="E1184" s="3">
        <v>65153149</v>
      </c>
      <c r="F1184" s="3" t="s">
        <v>1105</v>
      </c>
      <c r="G1184" s="3" t="s">
        <v>7</v>
      </c>
      <c r="H1184" s="3">
        <v>923</v>
      </c>
      <c r="I1184" s="3"/>
      <c r="J1184" s="3"/>
    </row>
    <row r="1185" spans="1:10" hidden="1" outlineLevel="1">
      <c r="A1185" s="3"/>
      <c r="B1185" s="3" t="s">
        <v>1504</v>
      </c>
      <c r="C1185" s="3" t="s">
        <v>1083</v>
      </c>
      <c r="D1185" s="3">
        <v>65177504</v>
      </c>
      <c r="E1185" s="3">
        <v>65199442</v>
      </c>
      <c r="F1185" s="3" t="s">
        <v>1106</v>
      </c>
      <c r="G1185" s="3" t="s">
        <v>2</v>
      </c>
      <c r="H1185" s="3">
        <v>21938</v>
      </c>
      <c r="I1185" s="3"/>
      <c r="J1185" s="3"/>
    </row>
    <row r="1186" spans="1:10" collapsed="1">
      <c r="A1186" s="4">
        <v>73</v>
      </c>
      <c r="B1186" s="4">
        <v>2</v>
      </c>
      <c r="C1186" s="4" t="s">
        <v>1107</v>
      </c>
      <c r="D1186" s="4">
        <v>14120883</v>
      </c>
      <c r="E1186" s="4">
        <v>14347131</v>
      </c>
      <c r="F1186" s="4"/>
      <c r="G1186" s="4"/>
      <c r="H1186" s="4">
        <f>E1186-D1186</f>
        <v>226248</v>
      </c>
      <c r="I1186" s="5">
        <f>B1186/H1186*1000000</f>
        <v>8.8398571479084911</v>
      </c>
      <c r="J1186" s="4"/>
    </row>
    <row r="1187" spans="1:10" hidden="1" outlineLevel="1">
      <c r="A1187" s="3"/>
      <c r="B1187" s="3" t="s">
        <v>1505</v>
      </c>
      <c r="C1187" s="3" t="s">
        <v>1107</v>
      </c>
      <c r="D1187" s="3">
        <v>14112293</v>
      </c>
      <c r="E1187" s="3">
        <v>14120883</v>
      </c>
      <c r="F1187" s="3" t="s">
        <v>1108</v>
      </c>
      <c r="G1187" s="3" t="s">
        <v>2</v>
      </c>
      <c r="H1187" s="3">
        <v>8590</v>
      </c>
      <c r="I1187" s="3"/>
      <c r="J1187" s="3"/>
    </row>
    <row r="1188" spans="1:10" hidden="1" outlineLevel="1">
      <c r="A1188" s="3"/>
      <c r="B1188" s="3" t="s">
        <v>1109</v>
      </c>
      <c r="C1188" s="3" t="s">
        <v>1107</v>
      </c>
      <c r="D1188" s="3">
        <v>14175133</v>
      </c>
      <c r="E1188" s="3">
        <v>14176080</v>
      </c>
      <c r="F1188" s="3" t="s">
        <v>1109</v>
      </c>
      <c r="G1188" s="3" t="s">
        <v>2</v>
      </c>
      <c r="H1188" s="3">
        <v>947</v>
      </c>
      <c r="I1188" s="3"/>
      <c r="J1188" s="3"/>
    </row>
    <row r="1189" spans="1:10" hidden="1" outlineLevel="1">
      <c r="A1189" s="3"/>
      <c r="B1189" s="3" t="s">
        <v>1110</v>
      </c>
      <c r="C1189" s="3" t="s">
        <v>1107</v>
      </c>
      <c r="D1189" s="3">
        <v>14328113</v>
      </c>
      <c r="E1189" s="3">
        <v>14329063</v>
      </c>
      <c r="F1189" s="3" t="s">
        <v>1110</v>
      </c>
      <c r="G1189" s="3" t="s">
        <v>7</v>
      </c>
      <c r="H1189" s="3">
        <v>950</v>
      </c>
      <c r="I1189" s="3"/>
      <c r="J1189" s="3"/>
    </row>
    <row r="1190" spans="1:10" hidden="1" outlineLevel="1">
      <c r="A1190" s="3"/>
      <c r="B1190" s="3" t="s">
        <v>1506</v>
      </c>
      <c r="C1190" s="3" t="s">
        <v>1107</v>
      </c>
      <c r="D1190" s="3">
        <v>14347131</v>
      </c>
      <c r="E1190" s="3">
        <v>14355423</v>
      </c>
      <c r="F1190" s="3" t="s">
        <v>1111</v>
      </c>
      <c r="G1190" s="3" t="s">
        <v>7</v>
      </c>
      <c r="H1190" s="3">
        <v>8292</v>
      </c>
      <c r="I1190" s="3"/>
      <c r="J1190" s="3"/>
    </row>
    <row r="1191" spans="1:10" collapsed="1">
      <c r="A1191" s="4">
        <v>74</v>
      </c>
      <c r="B1191" s="4">
        <v>1</v>
      </c>
      <c r="C1191" s="4" t="s">
        <v>1107</v>
      </c>
      <c r="D1191" s="4">
        <v>14355423</v>
      </c>
      <c r="E1191" s="4">
        <v>14703233</v>
      </c>
      <c r="F1191" s="4"/>
      <c r="G1191" s="4"/>
      <c r="H1191" s="4">
        <f>E1191-D1191</f>
        <v>347810</v>
      </c>
      <c r="I1191" s="5">
        <f>B1191/H1191*1000000</f>
        <v>2.8751329749000893</v>
      </c>
      <c r="J1191" s="4"/>
    </row>
    <row r="1192" spans="1:10" hidden="1" outlineLevel="1">
      <c r="A1192" s="3"/>
      <c r="B1192" s="3" t="s">
        <v>1506</v>
      </c>
      <c r="C1192" s="3" t="s">
        <v>1107</v>
      </c>
      <c r="D1192" s="3">
        <v>14347131</v>
      </c>
      <c r="E1192" s="3">
        <v>14355423</v>
      </c>
      <c r="F1192" s="3" t="s">
        <v>1111</v>
      </c>
      <c r="G1192" s="3" t="s">
        <v>7</v>
      </c>
      <c r="H1192" s="3">
        <v>8292</v>
      </c>
      <c r="I1192" s="3"/>
      <c r="J1192" s="3"/>
    </row>
    <row r="1193" spans="1:10" hidden="1" outlineLevel="1">
      <c r="A1193" s="3"/>
      <c r="B1193" s="3" t="s">
        <v>1112</v>
      </c>
      <c r="C1193" s="3" t="s">
        <v>1107</v>
      </c>
      <c r="D1193" s="3">
        <v>14407224</v>
      </c>
      <c r="E1193" s="3">
        <v>14408195</v>
      </c>
      <c r="F1193" s="3" t="s">
        <v>1112</v>
      </c>
      <c r="G1193" s="3" t="s">
        <v>7</v>
      </c>
      <c r="H1193" s="3">
        <v>971</v>
      </c>
      <c r="I1193" s="3"/>
      <c r="J1193" s="3" t="s">
        <v>1563</v>
      </c>
    </row>
    <row r="1194" spans="1:10" hidden="1" outlineLevel="1">
      <c r="A1194" s="3"/>
      <c r="B1194" s="3" t="s">
        <v>1507</v>
      </c>
      <c r="C1194" s="3" t="s">
        <v>1107</v>
      </c>
      <c r="D1194" s="3">
        <v>14703233</v>
      </c>
      <c r="E1194" s="3">
        <v>14796155</v>
      </c>
      <c r="F1194" s="3" t="s">
        <v>1113</v>
      </c>
      <c r="G1194" s="3" t="s">
        <v>7</v>
      </c>
      <c r="H1194" s="3">
        <v>92922</v>
      </c>
      <c r="I1194" s="3"/>
      <c r="J1194" s="3"/>
    </row>
    <row r="1195" spans="1:10" collapsed="1">
      <c r="A1195" s="4">
        <v>75</v>
      </c>
      <c r="B1195" s="4">
        <v>14</v>
      </c>
      <c r="C1195" s="4" t="s">
        <v>1107</v>
      </c>
      <c r="D1195" s="4">
        <v>49783276</v>
      </c>
      <c r="E1195" s="4">
        <v>50358016</v>
      </c>
      <c r="F1195" s="4"/>
      <c r="G1195" s="4"/>
      <c r="H1195" s="4">
        <f>E1195-D1195</f>
        <v>574740</v>
      </c>
      <c r="I1195" s="5">
        <f>B1195/H1195*1000000</f>
        <v>24.358840519191286</v>
      </c>
      <c r="J1195" s="4"/>
    </row>
    <row r="1196" spans="1:10" hidden="1" outlineLevel="1">
      <c r="A1196" s="3"/>
      <c r="B1196" s="3" t="s">
        <v>1508</v>
      </c>
      <c r="C1196" s="3" t="s">
        <v>1107</v>
      </c>
      <c r="D1196" s="3">
        <v>49682351</v>
      </c>
      <c r="E1196" s="3">
        <v>49783276</v>
      </c>
      <c r="F1196" s="3" t="s">
        <v>1114</v>
      </c>
      <c r="G1196" s="3" t="s">
        <v>2</v>
      </c>
      <c r="H1196" s="3">
        <v>100925</v>
      </c>
      <c r="I1196" s="3"/>
      <c r="J1196" s="3"/>
    </row>
    <row r="1197" spans="1:10" hidden="1" outlineLevel="1">
      <c r="A1197" s="3"/>
      <c r="B1197" s="3" t="s">
        <v>1115</v>
      </c>
      <c r="C1197" s="3" t="s">
        <v>1107</v>
      </c>
      <c r="D1197" s="3">
        <v>49894877</v>
      </c>
      <c r="E1197" s="3">
        <v>49895800</v>
      </c>
      <c r="F1197" s="3" t="s">
        <v>1115</v>
      </c>
      <c r="G1197" s="3" t="s">
        <v>2</v>
      </c>
      <c r="H1197" s="3">
        <v>923</v>
      </c>
      <c r="I1197" s="3"/>
      <c r="J1197" s="3"/>
    </row>
    <row r="1198" spans="1:10" hidden="1" outlineLevel="1">
      <c r="A1198" s="3"/>
      <c r="B1198" s="3" t="s">
        <v>1116</v>
      </c>
      <c r="C1198" s="3" t="s">
        <v>1107</v>
      </c>
      <c r="D1198" s="3">
        <v>49928616</v>
      </c>
      <c r="E1198" s="3">
        <v>49929542</v>
      </c>
      <c r="F1198" s="3" t="s">
        <v>1116</v>
      </c>
      <c r="G1198" s="3" t="s">
        <v>2</v>
      </c>
      <c r="H1198" s="3">
        <v>926</v>
      </c>
      <c r="I1198" s="3"/>
      <c r="J1198" s="3"/>
    </row>
    <row r="1199" spans="1:10" hidden="1" outlineLevel="1">
      <c r="A1199" s="3"/>
      <c r="B1199" s="3" t="s">
        <v>1117</v>
      </c>
      <c r="C1199" s="3" t="s">
        <v>1107</v>
      </c>
      <c r="D1199" s="3">
        <v>49960144</v>
      </c>
      <c r="E1199" s="3">
        <v>49961070</v>
      </c>
      <c r="F1199" s="3" t="s">
        <v>1117</v>
      </c>
      <c r="G1199" s="3" t="s">
        <v>2</v>
      </c>
      <c r="H1199" s="3">
        <v>926</v>
      </c>
      <c r="I1199" s="3"/>
      <c r="J1199" s="3"/>
    </row>
    <row r="1200" spans="1:10" hidden="1" outlineLevel="1">
      <c r="A1200" s="3"/>
      <c r="B1200" s="3" t="s">
        <v>1118</v>
      </c>
      <c r="C1200" s="3" t="s">
        <v>1107</v>
      </c>
      <c r="D1200" s="3">
        <v>50034439</v>
      </c>
      <c r="E1200" s="3">
        <v>50035401</v>
      </c>
      <c r="F1200" s="3" t="s">
        <v>1118</v>
      </c>
      <c r="G1200" s="3" t="s">
        <v>2</v>
      </c>
      <c r="H1200" s="3">
        <v>962</v>
      </c>
      <c r="I1200" s="3"/>
      <c r="J1200" s="3"/>
    </row>
    <row r="1201" spans="1:10" hidden="1" outlineLevel="1">
      <c r="A1201" s="3"/>
      <c r="B1201" s="3" t="s">
        <v>1119</v>
      </c>
      <c r="C1201" s="3" t="s">
        <v>1107</v>
      </c>
      <c r="D1201" s="3">
        <v>50083717</v>
      </c>
      <c r="E1201" s="3">
        <v>50084679</v>
      </c>
      <c r="F1201" s="3" t="s">
        <v>1119</v>
      </c>
      <c r="G1201" s="3" t="s">
        <v>2</v>
      </c>
      <c r="H1201" s="3">
        <v>962</v>
      </c>
      <c r="I1201" s="3"/>
      <c r="J1201" s="3"/>
    </row>
    <row r="1202" spans="1:10" hidden="1" outlineLevel="1">
      <c r="A1202" s="3"/>
      <c r="B1202" s="3" t="s">
        <v>1120</v>
      </c>
      <c r="C1202" s="3" t="s">
        <v>1107</v>
      </c>
      <c r="D1202" s="3">
        <v>50126579</v>
      </c>
      <c r="E1202" s="3">
        <v>50127550</v>
      </c>
      <c r="F1202" s="3" t="s">
        <v>1120</v>
      </c>
      <c r="G1202" s="3" t="s">
        <v>7</v>
      </c>
      <c r="H1202" s="3">
        <v>971</v>
      </c>
      <c r="I1202" s="3"/>
      <c r="J1202" s="3"/>
    </row>
    <row r="1203" spans="1:10" hidden="1" outlineLevel="1">
      <c r="A1203" s="3"/>
      <c r="B1203" s="3" t="s">
        <v>1121</v>
      </c>
      <c r="C1203" s="3" t="s">
        <v>1107</v>
      </c>
      <c r="D1203" s="3">
        <v>50139705</v>
      </c>
      <c r="E1203" s="3">
        <v>50140637</v>
      </c>
      <c r="F1203" s="3" t="s">
        <v>1121</v>
      </c>
      <c r="G1203" s="3" t="s">
        <v>2</v>
      </c>
      <c r="H1203" s="3">
        <v>932</v>
      </c>
      <c r="I1203" s="3"/>
      <c r="J1203" s="3"/>
    </row>
    <row r="1204" spans="1:10" hidden="1" outlineLevel="1">
      <c r="A1204" s="3"/>
      <c r="B1204" s="3" t="s">
        <v>1122</v>
      </c>
      <c r="C1204" s="3" t="s">
        <v>1107</v>
      </c>
      <c r="D1204" s="3">
        <v>50147904</v>
      </c>
      <c r="E1204" s="3">
        <v>50148872</v>
      </c>
      <c r="F1204" s="3" t="s">
        <v>1122</v>
      </c>
      <c r="G1204" s="3" t="s">
        <v>2</v>
      </c>
      <c r="H1204" s="3">
        <v>968</v>
      </c>
      <c r="I1204" s="3"/>
      <c r="J1204" s="3"/>
    </row>
    <row r="1205" spans="1:10" hidden="1" outlineLevel="1">
      <c r="A1205" s="3"/>
      <c r="B1205" s="3" t="s">
        <v>1123</v>
      </c>
      <c r="C1205" s="3" t="s">
        <v>1107</v>
      </c>
      <c r="D1205" s="3">
        <v>50186265</v>
      </c>
      <c r="E1205" s="3">
        <v>50187218</v>
      </c>
      <c r="F1205" s="3" t="s">
        <v>1123</v>
      </c>
      <c r="G1205" s="3" t="s">
        <v>2</v>
      </c>
      <c r="H1205" s="3">
        <v>953</v>
      </c>
      <c r="I1205" s="3"/>
      <c r="J1205" s="3"/>
    </row>
    <row r="1206" spans="1:10" hidden="1" outlineLevel="1">
      <c r="A1206" s="3"/>
      <c r="B1206" s="3" t="s">
        <v>1124</v>
      </c>
      <c r="C1206" s="3" t="s">
        <v>1107</v>
      </c>
      <c r="D1206" s="3">
        <v>50237906</v>
      </c>
      <c r="E1206" s="3">
        <v>50238883</v>
      </c>
      <c r="F1206" s="3" t="s">
        <v>1124</v>
      </c>
      <c r="G1206" s="3" t="s">
        <v>2</v>
      </c>
      <c r="H1206" s="3">
        <v>977</v>
      </c>
      <c r="I1206" s="3"/>
      <c r="J1206" s="3"/>
    </row>
    <row r="1207" spans="1:10" hidden="1" outlineLevel="1">
      <c r="A1207" s="3"/>
      <c r="B1207" s="3" t="s">
        <v>1125</v>
      </c>
      <c r="C1207" s="3" t="s">
        <v>1107</v>
      </c>
      <c r="D1207" s="3">
        <v>50281328</v>
      </c>
      <c r="E1207" s="3">
        <v>50282251</v>
      </c>
      <c r="F1207" s="3" t="s">
        <v>1125</v>
      </c>
      <c r="G1207" s="3" t="s">
        <v>2</v>
      </c>
      <c r="H1207" s="3">
        <v>923</v>
      </c>
      <c r="I1207" s="3"/>
      <c r="J1207" s="3"/>
    </row>
    <row r="1208" spans="1:10" hidden="1" outlineLevel="1">
      <c r="A1208" s="3"/>
      <c r="B1208" s="3" t="s">
        <v>1126</v>
      </c>
      <c r="C1208" s="3" t="s">
        <v>1107</v>
      </c>
      <c r="D1208" s="3">
        <v>50298384</v>
      </c>
      <c r="E1208" s="3">
        <v>50299307</v>
      </c>
      <c r="F1208" s="3" t="s">
        <v>1126</v>
      </c>
      <c r="G1208" s="3" t="s">
        <v>2</v>
      </c>
      <c r="H1208" s="3">
        <v>923</v>
      </c>
      <c r="I1208" s="3"/>
      <c r="J1208" s="3"/>
    </row>
    <row r="1209" spans="1:10" hidden="1" outlineLevel="1">
      <c r="A1209" s="3"/>
      <c r="B1209" s="3" t="s">
        <v>1127</v>
      </c>
      <c r="C1209" s="3" t="s">
        <v>1107</v>
      </c>
      <c r="D1209" s="3">
        <v>50319895</v>
      </c>
      <c r="E1209" s="3">
        <v>50320833</v>
      </c>
      <c r="F1209" s="3" t="s">
        <v>1127</v>
      </c>
      <c r="G1209" s="3" t="s">
        <v>2</v>
      </c>
      <c r="H1209" s="3">
        <v>938</v>
      </c>
      <c r="I1209" s="3"/>
      <c r="J1209" s="3"/>
    </row>
    <row r="1210" spans="1:10" hidden="1" outlineLevel="1">
      <c r="A1210" s="3"/>
      <c r="B1210" s="3" t="s">
        <v>1128</v>
      </c>
      <c r="C1210" s="3" t="s">
        <v>1107</v>
      </c>
      <c r="D1210" s="3">
        <v>50345379</v>
      </c>
      <c r="E1210" s="3">
        <v>50346440</v>
      </c>
      <c r="F1210" s="3" t="s">
        <v>1128</v>
      </c>
      <c r="G1210" s="3" t="s">
        <v>2</v>
      </c>
      <c r="H1210" s="3">
        <v>1061</v>
      </c>
      <c r="I1210" s="3"/>
      <c r="J1210" s="3"/>
    </row>
    <row r="1211" spans="1:10" hidden="1" outlineLevel="1">
      <c r="A1211" s="3"/>
      <c r="B1211" s="3" t="s">
        <v>1509</v>
      </c>
      <c r="C1211" s="3" t="s">
        <v>1107</v>
      </c>
      <c r="D1211" s="3">
        <v>50358016</v>
      </c>
      <c r="E1211" s="3">
        <v>50363351</v>
      </c>
      <c r="F1211" s="3" t="s">
        <v>1129</v>
      </c>
      <c r="G1211" s="3" t="s">
        <v>7</v>
      </c>
      <c r="H1211" s="3">
        <v>5335</v>
      </c>
      <c r="I1211" s="3"/>
      <c r="J1211" s="3"/>
    </row>
    <row r="1212" spans="1:10" collapsed="1">
      <c r="A1212" s="4">
        <v>76</v>
      </c>
      <c r="B1212" s="4">
        <v>13</v>
      </c>
      <c r="C1212" s="4" t="s">
        <v>1107</v>
      </c>
      <c r="D1212" s="4">
        <v>50363351</v>
      </c>
      <c r="E1212" s="4">
        <v>50765906</v>
      </c>
      <c r="F1212" s="4"/>
      <c r="G1212" s="4"/>
      <c r="H1212" s="4">
        <f>E1212-D1212</f>
        <v>402555</v>
      </c>
      <c r="I1212" s="5">
        <f>B1212/H1212*1000000</f>
        <v>32.293723838978529</v>
      </c>
      <c r="J1212" s="4"/>
    </row>
    <row r="1213" spans="1:10" hidden="1" outlineLevel="1">
      <c r="A1213" s="3"/>
      <c r="B1213" s="3" t="s">
        <v>1509</v>
      </c>
      <c r="C1213" s="3" t="s">
        <v>1107</v>
      </c>
      <c r="D1213" s="3">
        <v>50358016</v>
      </c>
      <c r="E1213" s="3">
        <v>50363351</v>
      </c>
      <c r="F1213" s="3" t="s">
        <v>1129</v>
      </c>
      <c r="G1213" s="3" t="s">
        <v>7</v>
      </c>
      <c r="H1213" s="3">
        <v>5335</v>
      </c>
      <c r="I1213" s="3"/>
      <c r="J1213" s="3"/>
    </row>
    <row r="1214" spans="1:10" hidden="1" outlineLevel="1">
      <c r="A1214" s="3"/>
      <c r="B1214" s="3" t="s">
        <v>1130</v>
      </c>
      <c r="C1214" s="3" t="s">
        <v>1107</v>
      </c>
      <c r="D1214" s="3">
        <v>50392758</v>
      </c>
      <c r="E1214" s="3">
        <v>50393693</v>
      </c>
      <c r="F1214" s="3" t="s">
        <v>1130</v>
      </c>
      <c r="G1214" s="3" t="s">
        <v>7</v>
      </c>
      <c r="H1214" s="3">
        <v>935</v>
      </c>
      <c r="I1214" s="3"/>
      <c r="J1214" s="3"/>
    </row>
    <row r="1215" spans="1:10" hidden="1" outlineLevel="1">
      <c r="A1215" s="3"/>
      <c r="B1215" s="3" t="s">
        <v>1131</v>
      </c>
      <c r="C1215" s="3" t="s">
        <v>1107</v>
      </c>
      <c r="D1215" s="3">
        <v>50413546</v>
      </c>
      <c r="E1215" s="3">
        <v>50414478</v>
      </c>
      <c r="F1215" s="3" t="s">
        <v>1131</v>
      </c>
      <c r="G1215" s="3" t="s">
        <v>7</v>
      </c>
      <c r="H1215" s="3">
        <v>932</v>
      </c>
      <c r="I1215" s="3"/>
      <c r="J1215" s="3"/>
    </row>
    <row r="1216" spans="1:10" hidden="1" outlineLevel="1">
      <c r="A1216" s="3"/>
      <c r="B1216" s="3" t="s">
        <v>1132</v>
      </c>
      <c r="C1216" s="3" t="s">
        <v>1107</v>
      </c>
      <c r="D1216" s="3">
        <v>50424521</v>
      </c>
      <c r="E1216" s="3">
        <v>50425447</v>
      </c>
      <c r="F1216" s="3" t="s">
        <v>1132</v>
      </c>
      <c r="G1216" s="3" t="s">
        <v>7</v>
      </c>
      <c r="H1216" s="3">
        <v>926</v>
      </c>
      <c r="I1216" s="3"/>
      <c r="J1216" s="3"/>
    </row>
    <row r="1217" spans="1:10" hidden="1" outlineLevel="1">
      <c r="A1217" s="3"/>
      <c r="B1217" s="3" t="s">
        <v>1133</v>
      </c>
      <c r="C1217" s="3" t="s">
        <v>1107</v>
      </c>
      <c r="D1217" s="3">
        <v>50453054</v>
      </c>
      <c r="E1217" s="3">
        <v>50453986</v>
      </c>
      <c r="F1217" s="3" t="s">
        <v>1133</v>
      </c>
      <c r="G1217" s="3" t="s">
        <v>7</v>
      </c>
      <c r="H1217" s="3">
        <v>932</v>
      </c>
      <c r="I1217" s="3"/>
      <c r="J1217" s="3"/>
    </row>
    <row r="1218" spans="1:10" hidden="1" outlineLevel="1">
      <c r="A1218" s="3"/>
      <c r="B1218" s="3" t="s">
        <v>1134</v>
      </c>
      <c r="C1218" s="3" t="s">
        <v>1107</v>
      </c>
      <c r="D1218" s="3">
        <v>50485460</v>
      </c>
      <c r="E1218" s="3">
        <v>50486392</v>
      </c>
      <c r="F1218" s="3" t="s">
        <v>1134</v>
      </c>
      <c r="G1218" s="3" t="s">
        <v>7</v>
      </c>
      <c r="H1218" s="3">
        <v>932</v>
      </c>
      <c r="I1218" s="3"/>
      <c r="J1218" s="3"/>
    </row>
    <row r="1219" spans="1:10" hidden="1" outlineLevel="1">
      <c r="A1219" s="3"/>
      <c r="B1219" s="3" t="s">
        <v>1135</v>
      </c>
      <c r="C1219" s="3" t="s">
        <v>1107</v>
      </c>
      <c r="D1219" s="3">
        <v>50515206</v>
      </c>
      <c r="E1219" s="3">
        <v>50516138</v>
      </c>
      <c r="F1219" s="3" t="s">
        <v>1135</v>
      </c>
      <c r="G1219" s="3" t="s">
        <v>7</v>
      </c>
      <c r="H1219" s="3">
        <v>932</v>
      </c>
      <c r="I1219" s="3"/>
      <c r="J1219" s="3"/>
    </row>
    <row r="1220" spans="1:10" hidden="1" outlineLevel="1">
      <c r="A1220" s="3"/>
      <c r="B1220" s="3" t="s">
        <v>1136</v>
      </c>
      <c r="C1220" s="3" t="s">
        <v>1107</v>
      </c>
      <c r="D1220" s="3">
        <v>50533414</v>
      </c>
      <c r="E1220" s="3">
        <v>50534346</v>
      </c>
      <c r="F1220" s="3" t="s">
        <v>1136</v>
      </c>
      <c r="G1220" s="3" t="s">
        <v>7</v>
      </c>
      <c r="H1220" s="3">
        <v>932</v>
      </c>
      <c r="I1220" s="3"/>
      <c r="J1220" s="3"/>
    </row>
    <row r="1221" spans="1:10" hidden="1" outlineLevel="1">
      <c r="A1221" s="3"/>
      <c r="B1221" s="3" t="s">
        <v>1137</v>
      </c>
      <c r="C1221" s="3" t="s">
        <v>1107</v>
      </c>
      <c r="D1221" s="3">
        <v>50618224</v>
      </c>
      <c r="E1221" s="3">
        <v>50619192</v>
      </c>
      <c r="F1221" s="3" t="s">
        <v>1137</v>
      </c>
      <c r="G1221" s="3" t="s">
        <v>7</v>
      </c>
      <c r="H1221" s="3">
        <v>968</v>
      </c>
      <c r="I1221" s="3"/>
      <c r="J1221" s="3"/>
    </row>
    <row r="1222" spans="1:10" hidden="1" outlineLevel="1">
      <c r="A1222" s="3"/>
      <c r="B1222" s="3" t="s">
        <v>1138</v>
      </c>
      <c r="C1222" s="3" t="s">
        <v>1107</v>
      </c>
      <c r="D1222" s="3">
        <v>50642283</v>
      </c>
      <c r="E1222" s="3">
        <v>50643266</v>
      </c>
      <c r="F1222" s="3" t="s">
        <v>1138</v>
      </c>
      <c r="G1222" s="3" t="s">
        <v>7</v>
      </c>
      <c r="H1222" s="3">
        <v>983</v>
      </c>
      <c r="I1222" s="3"/>
      <c r="J1222" s="3"/>
    </row>
    <row r="1223" spans="1:10" hidden="1" outlineLevel="1">
      <c r="A1223" s="3"/>
      <c r="B1223" s="3" t="s">
        <v>1139</v>
      </c>
      <c r="C1223" s="3" t="s">
        <v>1107</v>
      </c>
      <c r="D1223" s="3">
        <v>50653239</v>
      </c>
      <c r="E1223" s="3">
        <v>50654180</v>
      </c>
      <c r="F1223" s="3" t="s">
        <v>1139</v>
      </c>
      <c r="G1223" s="3" t="s">
        <v>7</v>
      </c>
      <c r="H1223" s="3">
        <v>941</v>
      </c>
      <c r="I1223" s="3"/>
      <c r="J1223" s="3"/>
    </row>
    <row r="1224" spans="1:10" hidden="1" outlineLevel="1">
      <c r="A1224" s="3"/>
      <c r="B1224" s="3" t="s">
        <v>1140</v>
      </c>
      <c r="C1224" s="3" t="s">
        <v>1107</v>
      </c>
      <c r="D1224" s="3">
        <v>50680694</v>
      </c>
      <c r="E1224" s="3">
        <v>50681632</v>
      </c>
      <c r="F1224" s="3" t="s">
        <v>1140</v>
      </c>
      <c r="G1224" s="3" t="s">
        <v>2</v>
      </c>
      <c r="H1224" s="3">
        <v>938</v>
      </c>
      <c r="I1224" s="3"/>
      <c r="J1224" s="3"/>
    </row>
    <row r="1225" spans="1:10" hidden="1" outlineLevel="1">
      <c r="A1225" s="3"/>
      <c r="B1225" s="3" t="s">
        <v>1141</v>
      </c>
      <c r="C1225" s="3" t="s">
        <v>1107</v>
      </c>
      <c r="D1225" s="3">
        <v>50710332</v>
      </c>
      <c r="E1225" s="3">
        <v>50711252</v>
      </c>
      <c r="F1225" s="3" t="s">
        <v>1141</v>
      </c>
      <c r="G1225" s="3" t="s">
        <v>7</v>
      </c>
      <c r="H1225" s="3">
        <v>920</v>
      </c>
      <c r="I1225" s="3"/>
      <c r="J1225" s="3"/>
    </row>
    <row r="1226" spans="1:10" hidden="1" outlineLevel="1">
      <c r="A1226" s="3"/>
      <c r="B1226" s="3" t="s">
        <v>1142</v>
      </c>
      <c r="C1226" s="3" t="s">
        <v>1107</v>
      </c>
      <c r="D1226" s="3">
        <v>50736222</v>
      </c>
      <c r="E1226" s="3">
        <v>50737160</v>
      </c>
      <c r="F1226" s="3" t="s">
        <v>1142</v>
      </c>
      <c r="G1226" s="3" t="s">
        <v>2</v>
      </c>
      <c r="H1226" s="3">
        <v>938</v>
      </c>
      <c r="I1226" s="3"/>
      <c r="J1226" s="3"/>
    </row>
    <row r="1227" spans="1:10" hidden="1" outlineLevel="1">
      <c r="A1227" s="3"/>
      <c r="B1227" s="3" t="s">
        <v>1510</v>
      </c>
      <c r="C1227" s="3" t="s">
        <v>1107</v>
      </c>
      <c r="D1227" s="3">
        <v>50765906</v>
      </c>
      <c r="E1227" s="3">
        <v>50785488</v>
      </c>
      <c r="F1227" s="3" t="s">
        <v>1143</v>
      </c>
      <c r="G1227" s="3" t="s">
        <v>2</v>
      </c>
      <c r="H1227" s="3">
        <v>19582</v>
      </c>
      <c r="I1227" s="3"/>
      <c r="J1227" s="3"/>
    </row>
    <row r="1228" spans="1:10" collapsed="1">
      <c r="A1228" s="4">
        <v>77</v>
      </c>
      <c r="B1228" s="4">
        <v>1</v>
      </c>
      <c r="C1228" s="4" t="s">
        <v>1107</v>
      </c>
      <c r="D1228" s="4">
        <v>51057220</v>
      </c>
      <c r="E1228" s="4">
        <v>51101404</v>
      </c>
      <c r="F1228" s="4"/>
      <c r="G1228" s="4"/>
      <c r="H1228" s="4">
        <f>E1228-D1228</f>
        <v>44184</v>
      </c>
      <c r="I1228" s="5">
        <f>B1228/H1228*1000000</f>
        <v>22.632627195364837</v>
      </c>
      <c r="J1228" s="4"/>
    </row>
    <row r="1229" spans="1:10" hidden="1" outlineLevel="1">
      <c r="A1229" s="3"/>
      <c r="B1229" s="3" t="s">
        <v>1511</v>
      </c>
      <c r="C1229" s="3" t="s">
        <v>1107</v>
      </c>
      <c r="D1229" s="3">
        <v>51056786</v>
      </c>
      <c r="E1229" s="3">
        <v>51057220</v>
      </c>
      <c r="F1229" s="3" t="s">
        <v>1144</v>
      </c>
      <c r="G1229" s="3" t="s">
        <v>2</v>
      </c>
      <c r="H1229" s="3">
        <v>434</v>
      </c>
      <c r="I1229" s="3"/>
      <c r="J1229" s="3"/>
    </row>
    <row r="1230" spans="1:10" hidden="1" outlineLevel="1">
      <c r="A1230" s="3"/>
      <c r="B1230" s="3" t="s">
        <v>1145</v>
      </c>
      <c r="C1230" s="3" t="s">
        <v>1107</v>
      </c>
      <c r="D1230" s="3">
        <v>51070399</v>
      </c>
      <c r="E1230" s="3">
        <v>51071391</v>
      </c>
      <c r="F1230" s="3" t="s">
        <v>1145</v>
      </c>
      <c r="G1230" s="3" t="s">
        <v>2</v>
      </c>
      <c r="H1230" s="3">
        <v>992</v>
      </c>
      <c r="I1230" s="3"/>
      <c r="J1230" s="3" t="s">
        <v>1563</v>
      </c>
    </row>
    <row r="1231" spans="1:10" hidden="1" outlineLevel="1">
      <c r="A1231" s="3"/>
      <c r="B1231" s="3" t="s">
        <v>1512</v>
      </c>
      <c r="C1231" s="3" t="s">
        <v>1107</v>
      </c>
      <c r="D1231" s="3">
        <v>51101404</v>
      </c>
      <c r="E1231" s="3">
        <v>51101838</v>
      </c>
      <c r="F1231" s="3" t="s">
        <v>1146</v>
      </c>
      <c r="G1231" s="3" t="s">
        <v>7</v>
      </c>
      <c r="H1231" s="3">
        <v>434</v>
      </c>
      <c r="I1231" s="3"/>
      <c r="J1231" s="3"/>
    </row>
    <row r="1232" spans="1:10" collapsed="1">
      <c r="A1232" s="4">
        <v>78</v>
      </c>
      <c r="B1232" s="4">
        <v>1</v>
      </c>
      <c r="C1232" s="4" t="s">
        <v>1107</v>
      </c>
      <c r="D1232" s="4">
        <v>52019283</v>
      </c>
      <c r="E1232" s="4">
        <v>52075083</v>
      </c>
      <c r="F1232" s="4"/>
      <c r="G1232" s="4"/>
      <c r="H1232" s="4">
        <f>E1232-D1232</f>
        <v>55800</v>
      </c>
      <c r="I1232" s="5">
        <f>B1232/H1232*1000000</f>
        <v>17.921146953405017</v>
      </c>
      <c r="J1232" s="4"/>
    </row>
    <row r="1233" spans="1:10" hidden="1" outlineLevel="1">
      <c r="A1233" s="3"/>
      <c r="B1233" s="3" t="s">
        <v>1513</v>
      </c>
      <c r="C1233" s="3" t="s">
        <v>1107</v>
      </c>
      <c r="D1233" s="3">
        <v>52017090</v>
      </c>
      <c r="E1233" s="3">
        <v>52019283</v>
      </c>
      <c r="F1233" s="3" t="s">
        <v>1147</v>
      </c>
      <c r="G1233" s="3" t="s">
        <v>7</v>
      </c>
      <c r="H1233" s="3">
        <v>2193</v>
      </c>
      <c r="I1233" s="3"/>
      <c r="J1233" s="3"/>
    </row>
    <row r="1234" spans="1:10" hidden="1" outlineLevel="1">
      <c r="A1234" s="3"/>
      <c r="B1234" s="3" t="s">
        <v>1148</v>
      </c>
      <c r="C1234" s="3" t="s">
        <v>1107</v>
      </c>
      <c r="D1234" s="3">
        <v>52035177</v>
      </c>
      <c r="E1234" s="3">
        <v>52036109</v>
      </c>
      <c r="F1234" s="3" t="s">
        <v>1148</v>
      </c>
      <c r="G1234" s="3" t="s">
        <v>2</v>
      </c>
      <c r="H1234" s="3">
        <v>932</v>
      </c>
      <c r="I1234" s="3"/>
      <c r="J1234" s="3" t="s">
        <v>1563</v>
      </c>
    </row>
    <row r="1235" spans="1:10" hidden="1" outlineLevel="1">
      <c r="A1235" s="3"/>
      <c r="B1235" s="3" t="s">
        <v>1514</v>
      </c>
      <c r="C1235" s="3" t="s">
        <v>1107</v>
      </c>
      <c r="D1235" s="3">
        <v>52075083</v>
      </c>
      <c r="E1235" s="3">
        <v>52084355</v>
      </c>
      <c r="F1235" s="3" t="s">
        <v>1149</v>
      </c>
      <c r="G1235" s="3" t="s">
        <v>2</v>
      </c>
      <c r="H1235" s="3">
        <v>9272</v>
      </c>
      <c r="I1235" s="3"/>
      <c r="J1235" s="3"/>
    </row>
    <row r="1236" spans="1:10" collapsed="1">
      <c r="A1236" s="4">
        <v>79</v>
      </c>
      <c r="B1236" s="4">
        <v>4</v>
      </c>
      <c r="C1236" s="4" t="s">
        <v>1107</v>
      </c>
      <c r="D1236" s="4">
        <v>52328175</v>
      </c>
      <c r="E1236" s="4">
        <v>52427967</v>
      </c>
      <c r="F1236" s="4"/>
      <c r="G1236" s="4"/>
      <c r="H1236" s="4">
        <f>E1236-D1236</f>
        <v>99792</v>
      </c>
      <c r="I1236" s="5">
        <f>B1236/H1236*1000000</f>
        <v>40.083373416706749</v>
      </c>
      <c r="J1236" s="4"/>
    </row>
    <row r="1237" spans="1:10" hidden="1" outlineLevel="1">
      <c r="A1237" s="3"/>
      <c r="B1237" s="3" t="s">
        <v>1515</v>
      </c>
      <c r="C1237" s="3" t="s">
        <v>1107</v>
      </c>
      <c r="D1237" s="3">
        <v>52312725</v>
      </c>
      <c r="E1237" s="3">
        <v>52328175</v>
      </c>
      <c r="F1237" s="3" t="s">
        <v>1150</v>
      </c>
      <c r="G1237" s="3" t="s">
        <v>2</v>
      </c>
      <c r="H1237" s="3">
        <v>15450</v>
      </c>
      <c r="I1237" s="3"/>
      <c r="J1237" s="3"/>
    </row>
    <row r="1238" spans="1:10" hidden="1" outlineLevel="1">
      <c r="A1238" s="3"/>
      <c r="B1238" s="3" t="s">
        <v>1151</v>
      </c>
      <c r="C1238" s="3" t="s">
        <v>1107</v>
      </c>
      <c r="D1238" s="3">
        <v>52349106</v>
      </c>
      <c r="E1238" s="3">
        <v>52350044</v>
      </c>
      <c r="F1238" s="3" t="s">
        <v>1151</v>
      </c>
      <c r="G1238" s="3" t="s">
        <v>2</v>
      </c>
      <c r="H1238" s="3">
        <v>938</v>
      </c>
      <c r="I1238" s="3"/>
      <c r="J1238" s="3"/>
    </row>
    <row r="1239" spans="1:10" hidden="1" outlineLevel="1">
      <c r="A1239" s="3"/>
      <c r="B1239" s="3" t="s">
        <v>1152</v>
      </c>
      <c r="C1239" s="3" t="s">
        <v>1107</v>
      </c>
      <c r="D1239" s="3">
        <v>52372113</v>
      </c>
      <c r="E1239" s="3">
        <v>52373051</v>
      </c>
      <c r="F1239" s="3" t="s">
        <v>1152</v>
      </c>
      <c r="G1239" s="3" t="s">
        <v>2</v>
      </c>
      <c r="H1239" s="3">
        <v>938</v>
      </c>
      <c r="I1239" s="3"/>
      <c r="J1239" s="3"/>
    </row>
    <row r="1240" spans="1:10" hidden="1" outlineLevel="1">
      <c r="A1240" s="3"/>
      <c r="B1240" s="3" t="s">
        <v>1153</v>
      </c>
      <c r="C1240" s="3" t="s">
        <v>1107</v>
      </c>
      <c r="D1240" s="3">
        <v>52389818</v>
      </c>
      <c r="E1240" s="3">
        <v>52390771</v>
      </c>
      <c r="F1240" s="3" t="s">
        <v>1153</v>
      </c>
      <c r="G1240" s="3" t="s">
        <v>2</v>
      </c>
      <c r="H1240" s="3">
        <v>953</v>
      </c>
      <c r="I1240" s="3"/>
      <c r="J1240" s="3"/>
    </row>
    <row r="1241" spans="1:10" hidden="1" outlineLevel="1">
      <c r="A1241" s="3"/>
      <c r="B1241" s="3" t="s">
        <v>1154</v>
      </c>
      <c r="C1241" s="3" t="s">
        <v>1107</v>
      </c>
      <c r="D1241" s="3">
        <v>52409917</v>
      </c>
      <c r="E1241" s="3">
        <v>52410870</v>
      </c>
      <c r="F1241" s="3" t="s">
        <v>1154</v>
      </c>
      <c r="G1241" s="3" t="s">
        <v>2</v>
      </c>
      <c r="H1241" s="3">
        <v>953</v>
      </c>
      <c r="I1241" s="3"/>
      <c r="J1241" s="3"/>
    </row>
    <row r="1242" spans="1:10" hidden="1" outlineLevel="1">
      <c r="A1242" s="3"/>
      <c r="B1242" s="3" t="s">
        <v>1516</v>
      </c>
      <c r="C1242" s="3" t="s">
        <v>1107</v>
      </c>
      <c r="D1242" s="3">
        <v>52427967</v>
      </c>
      <c r="E1242" s="3">
        <v>52428876</v>
      </c>
      <c r="F1242" s="3" t="s">
        <v>1155</v>
      </c>
      <c r="G1242" s="3" t="s">
        <v>7</v>
      </c>
      <c r="H1242" s="3">
        <v>909</v>
      </c>
      <c r="I1242" s="3"/>
      <c r="J1242" s="3"/>
    </row>
    <row r="1243" spans="1:10" collapsed="1">
      <c r="A1243" s="4">
        <v>80</v>
      </c>
      <c r="B1243" s="4">
        <v>3</v>
      </c>
      <c r="C1243" s="4" t="s">
        <v>1107</v>
      </c>
      <c r="D1243" s="4">
        <v>52428876</v>
      </c>
      <c r="E1243" s="4">
        <v>52567293</v>
      </c>
      <c r="F1243" s="4"/>
      <c r="G1243" s="4"/>
      <c r="H1243" s="4">
        <f>E1243-D1243</f>
        <v>138417</v>
      </c>
      <c r="I1243" s="5">
        <f>B1243/H1243*1000000</f>
        <v>21.67363835367043</v>
      </c>
      <c r="J1243" s="4"/>
    </row>
    <row r="1244" spans="1:10" hidden="1" outlineLevel="1">
      <c r="A1244" s="3"/>
      <c r="B1244" s="3" t="s">
        <v>1516</v>
      </c>
      <c r="C1244" s="3" t="s">
        <v>1107</v>
      </c>
      <c r="D1244" s="3">
        <v>52427967</v>
      </c>
      <c r="E1244" s="3">
        <v>52428876</v>
      </c>
      <c r="F1244" s="3" t="s">
        <v>1155</v>
      </c>
      <c r="G1244" s="3" t="s">
        <v>7</v>
      </c>
      <c r="H1244" s="3">
        <v>909</v>
      </c>
      <c r="I1244" s="3"/>
      <c r="J1244" s="3"/>
    </row>
    <row r="1245" spans="1:10" hidden="1" outlineLevel="1">
      <c r="A1245" s="3"/>
      <c r="B1245" s="3" t="s">
        <v>1156</v>
      </c>
      <c r="C1245" s="3" t="s">
        <v>1107</v>
      </c>
      <c r="D1245" s="3">
        <v>52450415</v>
      </c>
      <c r="E1245" s="3">
        <v>52451338</v>
      </c>
      <c r="F1245" s="3" t="s">
        <v>1156</v>
      </c>
      <c r="G1245" s="3" t="s">
        <v>7</v>
      </c>
      <c r="H1245" s="3">
        <v>923</v>
      </c>
      <c r="I1245" s="3"/>
      <c r="J1245" s="3"/>
    </row>
    <row r="1246" spans="1:10" hidden="1" outlineLevel="1">
      <c r="A1246" s="3"/>
      <c r="B1246" s="3" t="s">
        <v>1157</v>
      </c>
      <c r="C1246" s="3" t="s">
        <v>1107</v>
      </c>
      <c r="D1246" s="3">
        <v>52463078</v>
      </c>
      <c r="E1246" s="3">
        <v>52464007</v>
      </c>
      <c r="F1246" s="3" t="s">
        <v>1157</v>
      </c>
      <c r="G1246" s="3" t="s">
        <v>2</v>
      </c>
      <c r="H1246" s="3">
        <v>929</v>
      </c>
      <c r="I1246" s="3"/>
      <c r="J1246" s="3"/>
    </row>
    <row r="1247" spans="1:10" hidden="1" outlineLevel="1">
      <c r="A1247" s="3"/>
      <c r="B1247" s="3" t="s">
        <v>1158</v>
      </c>
      <c r="C1247" s="3" t="s">
        <v>1107</v>
      </c>
      <c r="D1247" s="3">
        <v>52490024</v>
      </c>
      <c r="E1247" s="3">
        <v>52490962</v>
      </c>
      <c r="F1247" s="3" t="s">
        <v>1158</v>
      </c>
      <c r="G1247" s="3" t="s">
        <v>2</v>
      </c>
      <c r="H1247" s="3">
        <v>938</v>
      </c>
      <c r="I1247" s="3"/>
      <c r="J1247" s="3"/>
    </row>
    <row r="1248" spans="1:10" hidden="1" outlineLevel="1">
      <c r="A1248" s="3"/>
      <c r="B1248" s="3" t="s">
        <v>1517</v>
      </c>
      <c r="C1248" s="3" t="s">
        <v>1107</v>
      </c>
      <c r="D1248" s="3">
        <v>52567293</v>
      </c>
      <c r="E1248" s="3">
        <v>52568051</v>
      </c>
      <c r="F1248" s="3" t="s">
        <v>1159</v>
      </c>
      <c r="G1248" s="3" t="s">
        <v>7</v>
      </c>
      <c r="H1248" s="3">
        <v>758</v>
      </c>
      <c r="I1248" s="3"/>
      <c r="J1248" s="3"/>
    </row>
    <row r="1249" spans="1:10" collapsed="1">
      <c r="A1249" s="4">
        <v>81</v>
      </c>
      <c r="B1249" s="4">
        <v>1</v>
      </c>
      <c r="C1249" s="4" t="s">
        <v>1107</v>
      </c>
      <c r="D1249" s="4">
        <v>54270612</v>
      </c>
      <c r="E1249" s="4">
        <v>54360855</v>
      </c>
      <c r="F1249" s="4"/>
      <c r="G1249" s="4"/>
      <c r="H1249" s="4">
        <f>E1249-D1249</f>
        <v>90243</v>
      </c>
      <c r="I1249" s="5">
        <f>B1249/H1249*1000000</f>
        <v>11.08119189300001</v>
      </c>
      <c r="J1249" s="4"/>
    </row>
    <row r="1250" spans="1:10" hidden="1" outlineLevel="1">
      <c r="A1250" s="3"/>
      <c r="B1250" s="3" t="s">
        <v>1518</v>
      </c>
      <c r="C1250" s="3" t="s">
        <v>1107</v>
      </c>
      <c r="D1250" s="3">
        <v>54259258</v>
      </c>
      <c r="E1250" s="3">
        <v>54270612</v>
      </c>
      <c r="F1250" s="3" t="s">
        <v>1160</v>
      </c>
      <c r="G1250" s="3" t="s">
        <v>7</v>
      </c>
      <c r="H1250" s="3">
        <v>11354</v>
      </c>
      <c r="I1250" s="3"/>
      <c r="J1250" s="3"/>
    </row>
    <row r="1251" spans="1:10" hidden="1" outlineLevel="1">
      <c r="A1251" s="3"/>
      <c r="B1251" s="3" t="s">
        <v>1161</v>
      </c>
      <c r="C1251" s="3" t="s">
        <v>1107</v>
      </c>
      <c r="D1251" s="3">
        <v>54281955</v>
      </c>
      <c r="E1251" s="3">
        <v>54282893</v>
      </c>
      <c r="F1251" s="3" t="s">
        <v>1161</v>
      </c>
      <c r="G1251" s="3" t="s">
        <v>2</v>
      </c>
      <c r="H1251" s="3">
        <v>938</v>
      </c>
      <c r="I1251" s="3"/>
      <c r="J1251" s="3" t="s">
        <v>1563</v>
      </c>
    </row>
    <row r="1252" spans="1:10" hidden="1" outlineLevel="1">
      <c r="A1252" s="3"/>
      <c r="B1252" s="3" t="s">
        <v>1519</v>
      </c>
      <c r="C1252" s="3" t="s">
        <v>1107</v>
      </c>
      <c r="D1252" s="3">
        <v>54360855</v>
      </c>
      <c r="E1252" s="3">
        <v>54368448</v>
      </c>
      <c r="F1252" s="3" t="s">
        <v>1162</v>
      </c>
      <c r="G1252" s="3" t="s">
        <v>7</v>
      </c>
      <c r="H1252" s="3">
        <v>7593</v>
      </c>
      <c r="I1252" s="3"/>
      <c r="J1252" s="3"/>
    </row>
    <row r="1253" spans="1:10" collapsed="1">
      <c r="A1253" s="4">
        <v>82</v>
      </c>
      <c r="B1253" s="4">
        <v>2</v>
      </c>
      <c r="C1253" s="4" t="s">
        <v>1163</v>
      </c>
      <c r="D1253" s="4">
        <v>98168888</v>
      </c>
      <c r="E1253" s="4">
        <v>98256073</v>
      </c>
      <c r="F1253" s="4"/>
      <c r="G1253" s="4"/>
      <c r="H1253" s="4">
        <f>E1253-D1253</f>
        <v>87185</v>
      </c>
      <c r="I1253" s="5">
        <f>B1253/H1253*1000000</f>
        <v>22.939725870275851</v>
      </c>
      <c r="J1253" s="4"/>
    </row>
    <row r="1254" spans="1:10" hidden="1" outlineLevel="1">
      <c r="A1254" s="3"/>
      <c r="B1254" s="3" t="s">
        <v>1520</v>
      </c>
      <c r="C1254" s="3" t="s">
        <v>1163</v>
      </c>
      <c r="D1254" s="3">
        <v>98168316</v>
      </c>
      <c r="E1254" s="3">
        <v>98168888</v>
      </c>
      <c r="F1254" s="3" t="s">
        <v>1164</v>
      </c>
      <c r="G1254" s="3" t="s">
        <v>7</v>
      </c>
      <c r="H1254" s="3">
        <v>572</v>
      </c>
      <c r="I1254" s="3"/>
      <c r="J1254" s="3"/>
    </row>
    <row r="1255" spans="1:10" hidden="1" outlineLevel="1">
      <c r="A1255" s="3"/>
      <c r="B1255" s="3" t="s">
        <v>1165</v>
      </c>
      <c r="C1255" s="3" t="s">
        <v>1163</v>
      </c>
      <c r="D1255" s="3">
        <v>98186842</v>
      </c>
      <c r="E1255" s="3">
        <v>98189138</v>
      </c>
      <c r="F1255" s="3" t="s">
        <v>1165</v>
      </c>
      <c r="G1255" s="3" t="s">
        <v>2</v>
      </c>
      <c r="H1255" s="3">
        <v>2296</v>
      </c>
      <c r="I1255" s="3"/>
      <c r="J1255" s="3"/>
    </row>
    <row r="1256" spans="1:10" hidden="1" outlineLevel="1">
      <c r="A1256" s="3"/>
      <c r="B1256" s="3" t="s">
        <v>1166</v>
      </c>
      <c r="C1256" s="3" t="s">
        <v>1163</v>
      </c>
      <c r="D1256" s="3">
        <v>98207417</v>
      </c>
      <c r="E1256" s="3">
        <v>98210008</v>
      </c>
      <c r="F1256" s="3" t="s">
        <v>1166</v>
      </c>
      <c r="G1256" s="3" t="s">
        <v>2</v>
      </c>
      <c r="H1256" s="3">
        <v>2591</v>
      </c>
      <c r="I1256" s="3"/>
      <c r="J1256" s="3"/>
    </row>
    <row r="1257" spans="1:10" hidden="1" outlineLevel="1">
      <c r="A1257" s="3"/>
      <c r="B1257" s="3" t="s">
        <v>1521</v>
      </c>
      <c r="C1257" s="3" t="s">
        <v>1163</v>
      </c>
      <c r="D1257" s="3">
        <v>98256073</v>
      </c>
      <c r="E1257" s="3">
        <v>98257266</v>
      </c>
      <c r="F1257" s="3" t="s">
        <v>1167</v>
      </c>
      <c r="G1257" s="3" t="s">
        <v>2</v>
      </c>
      <c r="H1257" s="3">
        <v>1193</v>
      </c>
      <c r="I1257" s="3"/>
      <c r="J1257" s="3"/>
    </row>
    <row r="1258" spans="1:10" collapsed="1">
      <c r="A1258" s="4">
        <v>83</v>
      </c>
      <c r="B1258" s="4">
        <v>3</v>
      </c>
      <c r="C1258" s="4" t="s">
        <v>1163</v>
      </c>
      <c r="D1258" s="4">
        <v>98293803</v>
      </c>
      <c r="E1258" s="4">
        <v>98399065</v>
      </c>
      <c r="F1258" s="4"/>
      <c r="G1258" s="4"/>
      <c r="H1258" s="4">
        <f>E1258-D1258</f>
        <v>105262</v>
      </c>
      <c r="I1258" s="5">
        <f>B1258/H1258*1000000</f>
        <v>28.500313503448538</v>
      </c>
      <c r="J1258" s="4"/>
    </row>
    <row r="1259" spans="1:10" hidden="1" outlineLevel="1">
      <c r="A1259" s="3"/>
      <c r="B1259" s="3" t="s">
        <v>1522</v>
      </c>
      <c r="C1259" s="3" t="s">
        <v>1163</v>
      </c>
      <c r="D1259" s="3">
        <v>98288475</v>
      </c>
      <c r="E1259" s="3">
        <v>98293803</v>
      </c>
      <c r="F1259" s="3" t="s">
        <v>1168</v>
      </c>
      <c r="G1259" s="3" t="s">
        <v>2</v>
      </c>
      <c r="H1259" s="3">
        <v>5328</v>
      </c>
      <c r="I1259" s="3"/>
      <c r="J1259" s="3"/>
    </row>
    <row r="1260" spans="1:10" hidden="1" outlineLevel="1">
      <c r="A1260" s="3"/>
      <c r="B1260" s="3" t="s">
        <v>1169</v>
      </c>
      <c r="C1260" s="3" t="s">
        <v>1163</v>
      </c>
      <c r="D1260" s="3">
        <v>98312592</v>
      </c>
      <c r="E1260" s="3">
        <v>98313548</v>
      </c>
      <c r="F1260" s="3" t="s">
        <v>1169</v>
      </c>
      <c r="G1260" s="3" t="s">
        <v>2</v>
      </c>
      <c r="H1260" s="3">
        <v>956</v>
      </c>
      <c r="I1260" s="3"/>
      <c r="J1260" s="3"/>
    </row>
    <row r="1261" spans="1:10" hidden="1" outlineLevel="1">
      <c r="A1261" s="3"/>
      <c r="B1261" s="3" t="s">
        <v>1170</v>
      </c>
      <c r="C1261" s="3" t="s">
        <v>1163</v>
      </c>
      <c r="D1261" s="3">
        <v>98340025</v>
      </c>
      <c r="E1261" s="3">
        <v>98340987</v>
      </c>
      <c r="F1261" s="3" t="s">
        <v>1170</v>
      </c>
      <c r="G1261" s="3" t="s">
        <v>2</v>
      </c>
      <c r="H1261" s="3">
        <v>962</v>
      </c>
      <c r="I1261" s="3"/>
      <c r="J1261" s="3"/>
    </row>
    <row r="1262" spans="1:10" hidden="1" outlineLevel="1">
      <c r="A1262" s="3"/>
      <c r="B1262" s="3" t="s">
        <v>1171</v>
      </c>
      <c r="C1262" s="3" t="s">
        <v>1163</v>
      </c>
      <c r="D1262" s="3">
        <v>98378182</v>
      </c>
      <c r="E1262" s="3">
        <v>98379108</v>
      </c>
      <c r="F1262" s="3" t="s">
        <v>1171</v>
      </c>
      <c r="G1262" s="3" t="s">
        <v>2</v>
      </c>
      <c r="H1262" s="3">
        <v>926</v>
      </c>
      <c r="I1262" s="3"/>
      <c r="J1262" s="3"/>
    </row>
    <row r="1263" spans="1:10" hidden="1" outlineLevel="1">
      <c r="A1263" s="3"/>
      <c r="B1263" s="3" t="s">
        <v>1523</v>
      </c>
      <c r="C1263" s="3" t="s">
        <v>1163</v>
      </c>
      <c r="D1263" s="3">
        <v>98399065</v>
      </c>
      <c r="E1263" s="3">
        <v>98413472</v>
      </c>
      <c r="F1263" s="3" t="s">
        <v>1172</v>
      </c>
      <c r="G1263" s="3" t="s">
        <v>7</v>
      </c>
      <c r="H1263" s="3">
        <v>14407</v>
      </c>
      <c r="I1263" s="3"/>
      <c r="J1263" s="3"/>
    </row>
    <row r="1264" spans="1:10" collapsed="1">
      <c r="A1264" s="4">
        <v>84</v>
      </c>
      <c r="B1264" s="4">
        <v>2</v>
      </c>
      <c r="C1264" s="4" t="s">
        <v>1163</v>
      </c>
      <c r="D1264" s="4">
        <v>98413472</v>
      </c>
      <c r="E1264" s="4">
        <v>98480692</v>
      </c>
      <c r="F1264" s="4"/>
      <c r="G1264" s="4"/>
      <c r="H1264" s="4">
        <f>E1264-D1264</f>
        <v>67220</v>
      </c>
      <c r="I1264" s="5">
        <f>B1264/H1264*1000000</f>
        <v>29.753049687592981</v>
      </c>
      <c r="J1264" s="4"/>
    </row>
    <row r="1265" spans="1:10" hidden="1" outlineLevel="1">
      <c r="A1265" s="3"/>
      <c r="B1265" s="3" t="s">
        <v>1523</v>
      </c>
      <c r="C1265" s="3" t="s">
        <v>1163</v>
      </c>
      <c r="D1265" s="3">
        <v>98399065</v>
      </c>
      <c r="E1265" s="3">
        <v>98413472</v>
      </c>
      <c r="F1265" s="3" t="s">
        <v>1172</v>
      </c>
      <c r="G1265" s="3" t="s">
        <v>7</v>
      </c>
      <c r="H1265" s="3">
        <v>14407</v>
      </c>
      <c r="I1265" s="3"/>
      <c r="J1265" s="3"/>
    </row>
    <row r="1266" spans="1:10" hidden="1" outlineLevel="1">
      <c r="A1266" s="3"/>
      <c r="B1266" s="3" t="s">
        <v>1173</v>
      </c>
      <c r="C1266" s="3" t="s">
        <v>1163</v>
      </c>
      <c r="D1266" s="3">
        <v>98437471</v>
      </c>
      <c r="E1266" s="3">
        <v>98438394</v>
      </c>
      <c r="F1266" s="3" t="s">
        <v>1173</v>
      </c>
      <c r="G1266" s="3" t="s">
        <v>7</v>
      </c>
      <c r="H1266" s="3">
        <v>923</v>
      </c>
      <c r="I1266" s="3"/>
      <c r="J1266" s="3"/>
    </row>
    <row r="1267" spans="1:10" hidden="1" outlineLevel="1">
      <c r="A1267" s="3"/>
      <c r="B1267" s="3" t="s">
        <v>1174</v>
      </c>
      <c r="C1267" s="3" t="s">
        <v>1163</v>
      </c>
      <c r="D1267" s="3">
        <v>98456312</v>
      </c>
      <c r="E1267" s="3">
        <v>98457244</v>
      </c>
      <c r="F1267" s="3" t="s">
        <v>1174</v>
      </c>
      <c r="G1267" s="3" t="s">
        <v>7</v>
      </c>
      <c r="H1267" s="3">
        <v>932</v>
      </c>
      <c r="I1267" s="3"/>
      <c r="J1267" s="3"/>
    </row>
    <row r="1268" spans="1:10" hidden="1" outlineLevel="1">
      <c r="A1268" s="3"/>
      <c r="B1268" s="3" t="s">
        <v>1524</v>
      </c>
      <c r="C1268" s="3" t="s">
        <v>1163</v>
      </c>
      <c r="D1268" s="3">
        <v>98480692</v>
      </c>
      <c r="E1268" s="3">
        <v>98482671</v>
      </c>
      <c r="F1268" s="3" t="s">
        <v>1175</v>
      </c>
      <c r="G1268" s="3" t="s">
        <v>2</v>
      </c>
      <c r="H1268" s="3">
        <v>1979</v>
      </c>
      <c r="I1268" s="3"/>
      <c r="J1268" s="3"/>
    </row>
    <row r="1269" spans="1:10" collapsed="1">
      <c r="A1269" s="4">
        <v>85</v>
      </c>
      <c r="B1269" s="4">
        <v>1</v>
      </c>
      <c r="C1269" s="4" t="s">
        <v>1163</v>
      </c>
      <c r="D1269" s="4">
        <v>98482671</v>
      </c>
      <c r="E1269" s="4">
        <v>98519425</v>
      </c>
      <c r="F1269" s="4"/>
      <c r="G1269" s="4"/>
      <c r="H1269" s="4">
        <f>E1269-D1269</f>
        <v>36754</v>
      </c>
      <c r="I1269" s="5">
        <f>B1269/H1269*1000000</f>
        <v>27.207922947162213</v>
      </c>
      <c r="J1269" s="4"/>
    </row>
    <row r="1270" spans="1:10" hidden="1" outlineLevel="1">
      <c r="A1270" s="3"/>
      <c r="B1270" s="3" t="s">
        <v>1524</v>
      </c>
      <c r="C1270" s="3" t="s">
        <v>1163</v>
      </c>
      <c r="D1270" s="3">
        <v>98480692</v>
      </c>
      <c r="E1270" s="3">
        <v>98482671</v>
      </c>
      <c r="F1270" s="3" t="s">
        <v>1175</v>
      </c>
      <c r="G1270" s="3" t="s">
        <v>2</v>
      </c>
      <c r="H1270" s="3">
        <v>1979</v>
      </c>
      <c r="I1270" s="3"/>
      <c r="J1270" s="3"/>
    </row>
    <row r="1271" spans="1:10" hidden="1" outlineLevel="1">
      <c r="A1271" s="3"/>
      <c r="B1271" s="3" t="s">
        <v>1176</v>
      </c>
      <c r="C1271" s="3" t="s">
        <v>1163</v>
      </c>
      <c r="D1271" s="3">
        <v>98497474</v>
      </c>
      <c r="E1271" s="3">
        <v>98498403</v>
      </c>
      <c r="F1271" s="3" t="s">
        <v>1176</v>
      </c>
      <c r="G1271" s="3" t="s">
        <v>7</v>
      </c>
      <c r="H1271" s="3">
        <v>929</v>
      </c>
      <c r="I1271" s="3"/>
      <c r="J1271" s="3" t="s">
        <v>1563</v>
      </c>
    </row>
    <row r="1272" spans="1:10" hidden="1" outlineLevel="1">
      <c r="A1272" s="3"/>
      <c r="B1272" s="3" t="s">
        <v>1525</v>
      </c>
      <c r="C1272" s="3" t="s">
        <v>1163</v>
      </c>
      <c r="D1272" s="3">
        <v>98519425</v>
      </c>
      <c r="E1272" s="3">
        <v>98533768</v>
      </c>
      <c r="F1272" s="3" t="s">
        <v>1177</v>
      </c>
      <c r="G1272" s="3" t="s">
        <v>2</v>
      </c>
      <c r="H1272" s="3">
        <v>14343</v>
      </c>
      <c r="I1272" s="3"/>
      <c r="J1272" s="3"/>
    </row>
    <row r="1273" spans="1:10" collapsed="1">
      <c r="A1273" s="4">
        <v>86</v>
      </c>
      <c r="B1273" s="4">
        <v>1</v>
      </c>
      <c r="C1273" s="4" t="s">
        <v>1179</v>
      </c>
      <c r="D1273" s="4">
        <v>3567398</v>
      </c>
      <c r="E1273" s="4">
        <v>3707978</v>
      </c>
      <c r="F1273" s="4"/>
      <c r="G1273" s="4"/>
      <c r="H1273" s="4">
        <f>E1273-D1273</f>
        <v>140580</v>
      </c>
      <c r="I1273" s="5">
        <f>B1273/H1273*1000000</f>
        <v>7.1133873950775364</v>
      </c>
      <c r="J1273" s="4"/>
    </row>
    <row r="1274" spans="1:10" hidden="1" outlineLevel="1">
      <c r="A1274" s="3"/>
      <c r="B1274" s="3"/>
      <c r="C1274" s="3"/>
      <c r="D1274" s="3"/>
      <c r="E1274" s="3">
        <v>3567398</v>
      </c>
      <c r="F1274" s="3"/>
      <c r="G1274" s="3"/>
      <c r="H1274" s="3"/>
      <c r="I1274" s="3"/>
      <c r="J1274" s="3" t="s">
        <v>1565</v>
      </c>
    </row>
    <row r="1275" spans="1:10" hidden="1" outlineLevel="1">
      <c r="A1275" s="3"/>
      <c r="B1275" s="3" t="s">
        <v>1178</v>
      </c>
      <c r="C1275" s="3" t="s">
        <v>1179</v>
      </c>
      <c r="D1275" s="3">
        <v>3592398</v>
      </c>
      <c r="E1275" s="3">
        <v>3593336</v>
      </c>
      <c r="F1275" s="3" t="s">
        <v>1178</v>
      </c>
      <c r="G1275" s="3" t="s">
        <v>7</v>
      </c>
      <c r="H1275" s="3">
        <v>938</v>
      </c>
      <c r="I1275" s="3"/>
      <c r="J1275" s="3" t="s">
        <v>1563</v>
      </c>
    </row>
    <row r="1276" spans="1:10" hidden="1" outlineLevel="1">
      <c r="A1276" s="3"/>
      <c r="B1276" s="3" t="s">
        <v>1526</v>
      </c>
      <c r="C1276" s="3" t="s">
        <v>1179</v>
      </c>
      <c r="D1276" s="3">
        <v>3707978</v>
      </c>
      <c r="E1276" s="3">
        <v>3718062</v>
      </c>
      <c r="F1276" s="3" t="s">
        <v>1180</v>
      </c>
      <c r="G1276" s="3" t="s">
        <v>2</v>
      </c>
      <c r="H1276" s="3">
        <v>10084</v>
      </c>
      <c r="I1276" s="3"/>
      <c r="J1276" s="3"/>
    </row>
    <row r="1277" spans="1:10" collapsed="1">
      <c r="A1277" s="4">
        <v>87</v>
      </c>
      <c r="B1277" s="4">
        <v>1</v>
      </c>
      <c r="C1277" s="4" t="s">
        <v>1179</v>
      </c>
      <c r="D1277" s="4">
        <v>3749862</v>
      </c>
      <c r="E1277" s="4">
        <v>3847873</v>
      </c>
      <c r="F1277" s="4"/>
      <c r="G1277" s="4"/>
      <c r="H1277" s="4">
        <f>E1277-D1277</f>
        <v>98011</v>
      </c>
      <c r="I1277" s="5">
        <f>B1277/H1277*1000000</f>
        <v>10.202936405097386</v>
      </c>
      <c r="J1277" s="4"/>
    </row>
    <row r="1278" spans="1:10" hidden="1" outlineLevel="1">
      <c r="A1278" s="3"/>
      <c r="B1278" s="3" t="s">
        <v>1527</v>
      </c>
      <c r="C1278" s="3" t="s">
        <v>1179</v>
      </c>
      <c r="D1278" s="3">
        <v>3744375</v>
      </c>
      <c r="E1278" s="3">
        <v>3749862</v>
      </c>
      <c r="F1278" s="3" t="s">
        <v>1181</v>
      </c>
      <c r="G1278" s="3" t="s">
        <v>7</v>
      </c>
      <c r="H1278" s="3">
        <v>5487</v>
      </c>
      <c r="I1278" s="3"/>
      <c r="J1278" s="3"/>
    </row>
    <row r="1279" spans="1:10" hidden="1" outlineLevel="1">
      <c r="A1279" s="3"/>
      <c r="B1279" s="3" t="s">
        <v>1182</v>
      </c>
      <c r="C1279" s="3" t="s">
        <v>1179</v>
      </c>
      <c r="D1279" s="3">
        <v>3838975</v>
      </c>
      <c r="E1279" s="3">
        <v>3839910</v>
      </c>
      <c r="F1279" s="3" t="s">
        <v>1182</v>
      </c>
      <c r="G1279" s="3" t="s">
        <v>7</v>
      </c>
      <c r="H1279" s="3">
        <v>935</v>
      </c>
      <c r="I1279" s="3"/>
      <c r="J1279" s="3" t="s">
        <v>1563</v>
      </c>
    </row>
    <row r="1280" spans="1:10" hidden="1" outlineLevel="1">
      <c r="A1280" s="3"/>
      <c r="B1280" s="3" t="s">
        <v>1528</v>
      </c>
      <c r="C1280" s="3" t="s">
        <v>1179</v>
      </c>
      <c r="D1280" s="3">
        <v>3847873</v>
      </c>
      <c r="E1280" s="3">
        <v>3854809</v>
      </c>
      <c r="F1280" s="3" t="s">
        <v>1183</v>
      </c>
      <c r="G1280" s="3" t="s">
        <v>7</v>
      </c>
      <c r="H1280" s="3">
        <v>6936</v>
      </c>
      <c r="I1280" s="3"/>
      <c r="J1280" s="3"/>
    </row>
    <row r="1281" spans="1:10" collapsed="1">
      <c r="A1281" s="4">
        <v>88</v>
      </c>
      <c r="B1281" s="4">
        <v>1</v>
      </c>
      <c r="C1281" s="4" t="s">
        <v>1179</v>
      </c>
      <c r="D1281" s="4">
        <v>16490514</v>
      </c>
      <c r="E1281" s="4">
        <v>16753817</v>
      </c>
      <c r="F1281" s="4"/>
      <c r="G1281" s="4"/>
      <c r="H1281" s="4">
        <f>E1281-D1281</f>
        <v>263303</v>
      </c>
      <c r="I1281" s="5">
        <f>B1281/H1281*1000000</f>
        <v>3.7979058347227337</v>
      </c>
      <c r="J1281" s="4"/>
    </row>
    <row r="1282" spans="1:10" hidden="1" outlineLevel="1">
      <c r="A1282" s="3"/>
      <c r="B1282" s="3" t="s">
        <v>1529</v>
      </c>
      <c r="C1282" s="3" t="s">
        <v>1179</v>
      </c>
      <c r="D1282" s="3">
        <v>16422566</v>
      </c>
      <c r="E1282" s="3">
        <v>16490514</v>
      </c>
      <c r="F1282" s="3" t="s">
        <v>1184</v>
      </c>
      <c r="G1282" s="3" t="s">
        <v>2</v>
      </c>
      <c r="H1282" s="3">
        <v>67948</v>
      </c>
      <c r="I1282" s="3"/>
      <c r="J1282" s="3"/>
    </row>
    <row r="1283" spans="1:10" hidden="1" outlineLevel="1">
      <c r="A1283" s="3"/>
      <c r="B1283" s="3" t="s">
        <v>1185</v>
      </c>
      <c r="C1283" s="3" t="s">
        <v>1179</v>
      </c>
      <c r="D1283" s="3">
        <v>16673053</v>
      </c>
      <c r="E1283" s="3">
        <v>16673979</v>
      </c>
      <c r="F1283" s="3" t="s">
        <v>1185</v>
      </c>
      <c r="G1283" s="3" t="s">
        <v>2</v>
      </c>
      <c r="H1283" s="3">
        <v>926</v>
      </c>
      <c r="I1283" s="3"/>
      <c r="J1283" s="3" t="s">
        <v>1563</v>
      </c>
    </row>
    <row r="1284" spans="1:10" hidden="1" outlineLevel="1">
      <c r="A1284" s="3"/>
      <c r="B1284" s="3" t="s">
        <v>1530</v>
      </c>
      <c r="C1284" s="3" t="s">
        <v>1179</v>
      </c>
      <c r="D1284" s="3">
        <v>16753817</v>
      </c>
      <c r="E1284" s="3">
        <v>16829219</v>
      </c>
      <c r="F1284" s="3" t="s">
        <v>1186</v>
      </c>
      <c r="G1284" s="3" t="s">
        <v>2</v>
      </c>
      <c r="H1284" s="3">
        <v>75402</v>
      </c>
      <c r="I1284" s="3"/>
      <c r="J1284" s="3"/>
    </row>
    <row r="1285" spans="1:10" collapsed="1">
      <c r="A1285" s="4">
        <v>89</v>
      </c>
      <c r="B1285" s="4">
        <v>8</v>
      </c>
      <c r="C1285" s="4" t="s">
        <v>1179</v>
      </c>
      <c r="D1285" s="4">
        <v>19260844</v>
      </c>
      <c r="E1285" s="4">
        <v>19655390</v>
      </c>
      <c r="F1285" s="4"/>
      <c r="G1285" s="4"/>
      <c r="H1285" s="4">
        <f>E1285-D1285</f>
        <v>394546</v>
      </c>
      <c r="I1285" s="5">
        <f>B1285/H1285*1000000</f>
        <v>20.276469663866823</v>
      </c>
      <c r="J1285" s="4"/>
    </row>
    <row r="1286" spans="1:10" hidden="1" outlineLevel="1">
      <c r="A1286" s="3"/>
      <c r="B1286" s="3" t="s">
        <v>1531</v>
      </c>
      <c r="C1286" s="3" t="s">
        <v>1179</v>
      </c>
      <c r="D1286" s="3">
        <v>19260401</v>
      </c>
      <c r="E1286" s="3">
        <v>19260844</v>
      </c>
      <c r="F1286" s="3" t="s">
        <v>1187</v>
      </c>
      <c r="G1286" s="3" t="s">
        <v>2</v>
      </c>
      <c r="H1286" s="3">
        <v>443</v>
      </c>
      <c r="I1286" s="3"/>
      <c r="J1286" s="3"/>
    </row>
    <row r="1287" spans="1:10" hidden="1" outlineLevel="1">
      <c r="A1287" s="3"/>
      <c r="B1287" s="3" t="s">
        <v>1188</v>
      </c>
      <c r="C1287" s="3" t="s">
        <v>1179</v>
      </c>
      <c r="D1287" s="3">
        <v>19285797</v>
      </c>
      <c r="E1287" s="3">
        <v>19286741</v>
      </c>
      <c r="F1287" s="3" t="s">
        <v>1188</v>
      </c>
      <c r="G1287" s="3" t="s">
        <v>2</v>
      </c>
      <c r="H1287" s="3">
        <v>944</v>
      </c>
      <c r="I1287" s="3"/>
      <c r="J1287" s="3"/>
    </row>
    <row r="1288" spans="1:10" hidden="1" outlineLevel="1">
      <c r="A1288" s="3"/>
      <c r="B1288" s="3" t="s">
        <v>1189</v>
      </c>
      <c r="C1288" s="3" t="s">
        <v>1179</v>
      </c>
      <c r="D1288" s="3">
        <v>19407079</v>
      </c>
      <c r="E1288" s="3">
        <v>19408017</v>
      </c>
      <c r="F1288" s="3" t="s">
        <v>1189</v>
      </c>
      <c r="G1288" s="3" t="s">
        <v>2</v>
      </c>
      <c r="H1288" s="3">
        <v>938</v>
      </c>
      <c r="I1288" s="3"/>
      <c r="J1288" s="3"/>
    </row>
    <row r="1289" spans="1:10" hidden="1" outlineLevel="1">
      <c r="A1289" s="3"/>
      <c r="B1289" s="3" t="s">
        <v>1190</v>
      </c>
      <c r="C1289" s="3" t="s">
        <v>1179</v>
      </c>
      <c r="D1289" s="3">
        <v>19486840</v>
      </c>
      <c r="E1289" s="3">
        <v>19487775</v>
      </c>
      <c r="F1289" s="3" t="s">
        <v>1190</v>
      </c>
      <c r="G1289" s="3" t="s">
        <v>7</v>
      </c>
      <c r="H1289" s="3">
        <v>935</v>
      </c>
      <c r="I1289" s="3"/>
      <c r="J1289" s="3"/>
    </row>
    <row r="1290" spans="1:10" hidden="1" outlineLevel="1">
      <c r="A1290" s="3"/>
      <c r="B1290" s="3" t="s">
        <v>1191</v>
      </c>
      <c r="C1290" s="3" t="s">
        <v>1179</v>
      </c>
      <c r="D1290" s="3">
        <v>19514699</v>
      </c>
      <c r="E1290" s="3">
        <v>19515634</v>
      </c>
      <c r="F1290" s="3" t="s">
        <v>1191</v>
      </c>
      <c r="G1290" s="3" t="s">
        <v>2</v>
      </c>
      <c r="H1290" s="3">
        <v>935</v>
      </c>
      <c r="I1290" s="3"/>
      <c r="J1290" s="3"/>
    </row>
    <row r="1291" spans="1:10" hidden="1" outlineLevel="1">
      <c r="A1291" s="3"/>
      <c r="B1291" s="3" t="s">
        <v>1192</v>
      </c>
      <c r="C1291" s="3" t="s">
        <v>1179</v>
      </c>
      <c r="D1291" s="3">
        <v>19529983</v>
      </c>
      <c r="E1291" s="3">
        <v>19530918</v>
      </c>
      <c r="F1291" s="3" t="s">
        <v>1192</v>
      </c>
      <c r="G1291" s="3" t="s">
        <v>2</v>
      </c>
      <c r="H1291" s="3">
        <v>935</v>
      </c>
      <c r="I1291" s="3"/>
      <c r="J1291" s="3"/>
    </row>
    <row r="1292" spans="1:10" hidden="1" outlineLevel="1">
      <c r="A1292" s="3"/>
      <c r="B1292" s="3" t="s">
        <v>1193</v>
      </c>
      <c r="C1292" s="3" t="s">
        <v>1179</v>
      </c>
      <c r="D1292" s="3">
        <v>19565943</v>
      </c>
      <c r="E1292" s="3">
        <v>19566881</v>
      </c>
      <c r="F1292" s="3" t="s">
        <v>1193</v>
      </c>
      <c r="G1292" s="3" t="s">
        <v>2</v>
      </c>
      <c r="H1292" s="3">
        <v>938</v>
      </c>
      <c r="I1292" s="3"/>
      <c r="J1292" s="3"/>
    </row>
    <row r="1293" spans="1:10" hidden="1" outlineLevel="1">
      <c r="A1293" s="3"/>
      <c r="B1293" s="3" t="s">
        <v>1194</v>
      </c>
      <c r="C1293" s="3" t="s">
        <v>1179</v>
      </c>
      <c r="D1293" s="3">
        <v>19605728</v>
      </c>
      <c r="E1293" s="3">
        <v>19606666</v>
      </c>
      <c r="F1293" s="3" t="s">
        <v>1194</v>
      </c>
      <c r="G1293" s="3" t="s">
        <v>2</v>
      </c>
      <c r="H1293" s="3">
        <v>938</v>
      </c>
      <c r="I1293" s="3"/>
      <c r="J1293" s="3"/>
    </row>
    <row r="1294" spans="1:10" hidden="1" outlineLevel="1">
      <c r="A1294" s="3"/>
      <c r="B1294" s="3" t="s">
        <v>1195</v>
      </c>
      <c r="C1294" s="3" t="s">
        <v>1179</v>
      </c>
      <c r="D1294" s="3">
        <v>19624160</v>
      </c>
      <c r="E1294" s="3">
        <v>19625101</v>
      </c>
      <c r="F1294" s="3" t="s">
        <v>1195</v>
      </c>
      <c r="G1294" s="3" t="s">
        <v>2</v>
      </c>
      <c r="H1294" s="3">
        <v>941</v>
      </c>
      <c r="I1294" s="3"/>
      <c r="J1294" s="3"/>
    </row>
    <row r="1295" spans="1:10" hidden="1" outlineLevel="1">
      <c r="A1295" s="3"/>
      <c r="B1295" s="3" t="s">
        <v>1532</v>
      </c>
      <c r="C1295" s="3" t="s">
        <v>1179</v>
      </c>
      <c r="D1295" s="3">
        <v>19655390</v>
      </c>
      <c r="E1295" s="3">
        <v>19706264</v>
      </c>
      <c r="F1295" s="3" t="s">
        <v>1196</v>
      </c>
      <c r="G1295" s="3" t="s">
        <v>2</v>
      </c>
      <c r="H1295" s="3">
        <v>50874</v>
      </c>
      <c r="I1295" s="3"/>
      <c r="J1295" s="3"/>
    </row>
    <row r="1296" spans="1:10" collapsed="1">
      <c r="A1296" s="4">
        <v>90</v>
      </c>
      <c r="B1296" s="4">
        <v>27</v>
      </c>
      <c r="C1296" s="4" t="s">
        <v>1179</v>
      </c>
      <c r="D1296" s="4">
        <v>58733056</v>
      </c>
      <c r="E1296" s="4">
        <v>59407382</v>
      </c>
      <c r="F1296" s="4"/>
      <c r="G1296" s="4"/>
      <c r="H1296" s="4">
        <f>E1296-D1296</f>
        <v>674326</v>
      </c>
      <c r="I1296" s="5">
        <f>B1296/H1296*1000000</f>
        <v>40.039980662172304</v>
      </c>
      <c r="J1296" s="4"/>
    </row>
    <row r="1297" spans="1:10" hidden="1" outlineLevel="1">
      <c r="A1297" s="3"/>
      <c r="B1297" s="3" t="s">
        <v>1533</v>
      </c>
      <c r="C1297" s="3" t="s">
        <v>1179</v>
      </c>
      <c r="D1297" s="3">
        <v>58729456</v>
      </c>
      <c r="E1297" s="3">
        <v>58733056</v>
      </c>
      <c r="F1297" s="3" t="s">
        <v>1197</v>
      </c>
      <c r="G1297" s="3" t="s">
        <v>7</v>
      </c>
      <c r="H1297" s="3">
        <v>3600</v>
      </c>
      <c r="I1297" s="3"/>
      <c r="J1297" s="3"/>
    </row>
    <row r="1298" spans="1:10" hidden="1" outlineLevel="1">
      <c r="A1298" s="3"/>
      <c r="B1298" s="3" t="s">
        <v>1198</v>
      </c>
      <c r="C1298" s="3" t="s">
        <v>1179</v>
      </c>
      <c r="D1298" s="3">
        <v>58760248</v>
      </c>
      <c r="E1298" s="3">
        <v>58761174</v>
      </c>
      <c r="F1298" s="3" t="s">
        <v>1198</v>
      </c>
      <c r="G1298" s="3" t="s">
        <v>2</v>
      </c>
      <c r="H1298" s="3">
        <v>926</v>
      </c>
      <c r="I1298" s="3"/>
      <c r="J1298" s="3"/>
    </row>
    <row r="1299" spans="1:10" hidden="1" outlineLevel="1">
      <c r="A1299" s="3"/>
      <c r="B1299" s="3" t="s">
        <v>1199</v>
      </c>
      <c r="C1299" s="3" t="s">
        <v>1179</v>
      </c>
      <c r="D1299" s="3">
        <v>58796882</v>
      </c>
      <c r="E1299" s="3">
        <v>58797844</v>
      </c>
      <c r="F1299" s="3" t="s">
        <v>1199</v>
      </c>
      <c r="G1299" s="3" t="s">
        <v>2</v>
      </c>
      <c r="H1299" s="3">
        <v>962</v>
      </c>
      <c r="I1299" s="3"/>
      <c r="J1299" s="3"/>
    </row>
    <row r="1300" spans="1:10" hidden="1" outlineLevel="1">
      <c r="A1300" s="3"/>
      <c r="B1300" s="3" t="s">
        <v>1200</v>
      </c>
      <c r="C1300" s="3" t="s">
        <v>1179</v>
      </c>
      <c r="D1300" s="3">
        <v>58823784</v>
      </c>
      <c r="E1300" s="3">
        <v>58824707</v>
      </c>
      <c r="F1300" s="3" t="s">
        <v>1200</v>
      </c>
      <c r="G1300" s="3" t="s">
        <v>2</v>
      </c>
      <c r="H1300" s="3">
        <v>923</v>
      </c>
      <c r="I1300" s="3"/>
      <c r="J1300" s="3"/>
    </row>
    <row r="1301" spans="1:10" hidden="1" outlineLevel="1">
      <c r="A1301" s="3"/>
      <c r="B1301" s="3" t="s">
        <v>1201</v>
      </c>
      <c r="C1301" s="3" t="s">
        <v>1179</v>
      </c>
      <c r="D1301" s="3">
        <v>58872222</v>
      </c>
      <c r="E1301" s="3">
        <v>58873148</v>
      </c>
      <c r="F1301" s="3" t="s">
        <v>1201</v>
      </c>
      <c r="G1301" s="3" t="s">
        <v>2</v>
      </c>
      <c r="H1301" s="3">
        <v>926</v>
      </c>
      <c r="I1301" s="3"/>
      <c r="J1301" s="3"/>
    </row>
    <row r="1302" spans="1:10" hidden="1" outlineLevel="1">
      <c r="A1302" s="3"/>
      <c r="B1302" s="3" t="s">
        <v>1202</v>
      </c>
      <c r="C1302" s="3" t="s">
        <v>1179</v>
      </c>
      <c r="D1302" s="3">
        <v>58889262</v>
      </c>
      <c r="E1302" s="3">
        <v>58890218</v>
      </c>
      <c r="F1302" s="3" t="s">
        <v>1202</v>
      </c>
      <c r="G1302" s="3" t="s">
        <v>2</v>
      </c>
      <c r="H1302" s="3">
        <v>956</v>
      </c>
      <c r="I1302" s="3"/>
      <c r="J1302" s="3"/>
    </row>
    <row r="1303" spans="1:10" hidden="1" outlineLevel="1">
      <c r="A1303" s="3"/>
      <c r="B1303" s="3" t="s">
        <v>1203</v>
      </c>
      <c r="C1303" s="3" t="s">
        <v>1179</v>
      </c>
      <c r="D1303" s="3">
        <v>58914421</v>
      </c>
      <c r="E1303" s="3">
        <v>58916639</v>
      </c>
      <c r="F1303" s="3" t="s">
        <v>1203</v>
      </c>
      <c r="G1303" s="3" t="s">
        <v>2</v>
      </c>
      <c r="H1303" s="3">
        <v>2218</v>
      </c>
      <c r="I1303" s="3"/>
      <c r="J1303" s="3"/>
    </row>
    <row r="1304" spans="1:10" hidden="1" outlineLevel="1">
      <c r="A1304" s="3"/>
      <c r="B1304" s="3" t="s">
        <v>1204</v>
      </c>
      <c r="C1304" s="3" t="s">
        <v>1179</v>
      </c>
      <c r="D1304" s="3">
        <v>58925619</v>
      </c>
      <c r="E1304" s="3">
        <v>58926569</v>
      </c>
      <c r="F1304" s="3" t="s">
        <v>1204</v>
      </c>
      <c r="G1304" s="3" t="s">
        <v>2</v>
      </c>
      <c r="H1304" s="3">
        <v>950</v>
      </c>
      <c r="I1304" s="3"/>
      <c r="J1304" s="3"/>
    </row>
    <row r="1305" spans="1:10" hidden="1" outlineLevel="1">
      <c r="A1305" s="3"/>
      <c r="B1305" s="3" t="s">
        <v>1205</v>
      </c>
      <c r="C1305" s="3" t="s">
        <v>1179</v>
      </c>
      <c r="D1305" s="3">
        <v>58999687</v>
      </c>
      <c r="E1305" s="3">
        <v>59000613</v>
      </c>
      <c r="F1305" s="3" t="s">
        <v>1205</v>
      </c>
      <c r="G1305" s="3" t="s">
        <v>7</v>
      </c>
      <c r="H1305" s="3">
        <v>926</v>
      </c>
      <c r="I1305" s="3"/>
      <c r="J1305" s="3"/>
    </row>
    <row r="1306" spans="1:10" hidden="1" outlineLevel="1">
      <c r="A1306" s="3"/>
      <c r="B1306" s="3" t="s">
        <v>1206</v>
      </c>
      <c r="C1306" s="3" t="s">
        <v>1179</v>
      </c>
      <c r="D1306" s="3">
        <v>59026979</v>
      </c>
      <c r="E1306" s="3">
        <v>59027905</v>
      </c>
      <c r="F1306" s="3" t="s">
        <v>1206</v>
      </c>
      <c r="G1306" s="3" t="s">
        <v>2</v>
      </c>
      <c r="H1306" s="3">
        <v>926</v>
      </c>
      <c r="I1306" s="3"/>
      <c r="J1306" s="3"/>
    </row>
    <row r="1307" spans="1:10" hidden="1" outlineLevel="1">
      <c r="A1307" s="3"/>
      <c r="B1307" s="3" t="s">
        <v>1207</v>
      </c>
      <c r="C1307" s="3" t="s">
        <v>1179</v>
      </c>
      <c r="D1307" s="3">
        <v>59035812</v>
      </c>
      <c r="E1307" s="3">
        <v>59036735</v>
      </c>
      <c r="F1307" s="3" t="s">
        <v>1207</v>
      </c>
      <c r="G1307" s="3" t="s">
        <v>2</v>
      </c>
      <c r="H1307" s="3">
        <v>923</v>
      </c>
      <c r="I1307" s="3"/>
      <c r="J1307" s="3"/>
    </row>
    <row r="1308" spans="1:10" hidden="1" outlineLevel="1">
      <c r="A1308" s="3"/>
      <c r="B1308" s="3" t="s">
        <v>1208</v>
      </c>
      <c r="C1308" s="3" t="s">
        <v>1179</v>
      </c>
      <c r="D1308" s="3">
        <v>59074158</v>
      </c>
      <c r="E1308" s="3">
        <v>59075078</v>
      </c>
      <c r="F1308" s="3" t="s">
        <v>1208</v>
      </c>
      <c r="G1308" s="3" t="s">
        <v>2</v>
      </c>
      <c r="H1308" s="3">
        <v>920</v>
      </c>
      <c r="I1308" s="3"/>
      <c r="J1308" s="3"/>
    </row>
    <row r="1309" spans="1:10" hidden="1" outlineLevel="1">
      <c r="A1309" s="3"/>
      <c r="B1309" s="3" t="s">
        <v>1209</v>
      </c>
      <c r="C1309" s="3" t="s">
        <v>1179</v>
      </c>
      <c r="D1309" s="3">
        <v>59085555</v>
      </c>
      <c r="E1309" s="3">
        <v>59086481</v>
      </c>
      <c r="F1309" s="3" t="s">
        <v>1209</v>
      </c>
      <c r="G1309" s="3" t="s">
        <v>2</v>
      </c>
      <c r="H1309" s="3">
        <v>926</v>
      </c>
      <c r="I1309" s="3"/>
      <c r="J1309" s="3"/>
    </row>
    <row r="1310" spans="1:10" hidden="1" outlineLevel="1">
      <c r="A1310" s="3"/>
      <c r="B1310" s="3" t="s">
        <v>1210</v>
      </c>
      <c r="C1310" s="3" t="s">
        <v>1179</v>
      </c>
      <c r="D1310" s="3">
        <v>59098066</v>
      </c>
      <c r="E1310" s="3">
        <v>59098990</v>
      </c>
      <c r="F1310" s="3" t="s">
        <v>1210</v>
      </c>
      <c r="G1310" s="3" t="s">
        <v>2</v>
      </c>
      <c r="H1310" s="3">
        <v>924</v>
      </c>
      <c r="I1310" s="3"/>
      <c r="J1310" s="3"/>
    </row>
    <row r="1311" spans="1:10" hidden="1" outlineLevel="1">
      <c r="A1311" s="3"/>
      <c r="B1311" s="3" t="s">
        <v>1211</v>
      </c>
      <c r="C1311" s="3" t="s">
        <v>1179</v>
      </c>
      <c r="D1311" s="3">
        <v>59109682</v>
      </c>
      <c r="E1311" s="3">
        <v>59110608</v>
      </c>
      <c r="F1311" s="3" t="s">
        <v>1211</v>
      </c>
      <c r="G1311" s="3" t="s">
        <v>2</v>
      </c>
      <c r="H1311" s="3">
        <v>926</v>
      </c>
      <c r="I1311" s="3"/>
      <c r="J1311" s="3"/>
    </row>
    <row r="1312" spans="1:10" hidden="1" outlineLevel="1">
      <c r="A1312" s="3"/>
      <c r="B1312" s="3" t="s">
        <v>1212</v>
      </c>
      <c r="C1312" s="3" t="s">
        <v>1179</v>
      </c>
      <c r="D1312" s="3">
        <v>59119151</v>
      </c>
      <c r="E1312" s="3">
        <v>59120068</v>
      </c>
      <c r="F1312" s="3" t="s">
        <v>1212</v>
      </c>
      <c r="G1312" s="3" t="s">
        <v>2</v>
      </c>
      <c r="H1312" s="3">
        <v>917</v>
      </c>
      <c r="I1312" s="3"/>
      <c r="J1312" s="3"/>
    </row>
    <row r="1313" spans="1:10" hidden="1" outlineLevel="1">
      <c r="A1313" s="3"/>
      <c r="B1313" s="3" t="s">
        <v>1213</v>
      </c>
      <c r="C1313" s="3" t="s">
        <v>1179</v>
      </c>
      <c r="D1313" s="3">
        <v>59148852</v>
      </c>
      <c r="E1313" s="3">
        <v>59149775</v>
      </c>
      <c r="F1313" s="3" t="s">
        <v>1213</v>
      </c>
      <c r="G1313" s="3" t="s">
        <v>7</v>
      </c>
      <c r="H1313" s="3">
        <v>923</v>
      </c>
      <c r="I1313" s="3"/>
      <c r="J1313" s="3"/>
    </row>
    <row r="1314" spans="1:10" hidden="1" outlineLevel="1">
      <c r="A1314" s="3"/>
      <c r="B1314" s="3" t="s">
        <v>1214</v>
      </c>
      <c r="C1314" s="3" t="s">
        <v>1179</v>
      </c>
      <c r="D1314" s="3">
        <v>59167215</v>
      </c>
      <c r="E1314" s="3">
        <v>59168141</v>
      </c>
      <c r="F1314" s="3" t="s">
        <v>1214</v>
      </c>
      <c r="G1314" s="3" t="s">
        <v>2</v>
      </c>
      <c r="H1314" s="3">
        <v>926</v>
      </c>
      <c r="I1314" s="3"/>
      <c r="J1314" s="3"/>
    </row>
    <row r="1315" spans="1:10" hidden="1" outlineLevel="1">
      <c r="A1315" s="3"/>
      <c r="B1315" s="3" t="s">
        <v>1215</v>
      </c>
      <c r="C1315" s="3" t="s">
        <v>1179</v>
      </c>
      <c r="D1315" s="3">
        <v>59185556</v>
      </c>
      <c r="E1315" s="3">
        <v>59186481</v>
      </c>
      <c r="F1315" s="3" t="s">
        <v>1215</v>
      </c>
      <c r="G1315" s="3" t="s">
        <v>2</v>
      </c>
      <c r="H1315" s="3">
        <v>925</v>
      </c>
      <c r="I1315" s="3"/>
      <c r="J1315" s="3"/>
    </row>
    <row r="1316" spans="1:10" hidden="1" outlineLevel="1">
      <c r="A1316" s="3"/>
      <c r="B1316" s="3" t="s">
        <v>1216</v>
      </c>
      <c r="C1316" s="3" t="s">
        <v>1179</v>
      </c>
      <c r="D1316" s="3">
        <v>59201507</v>
      </c>
      <c r="E1316" s="3">
        <v>59202424</v>
      </c>
      <c r="F1316" s="3" t="s">
        <v>1216</v>
      </c>
      <c r="G1316" s="3" t="s">
        <v>2</v>
      </c>
      <c r="H1316" s="3">
        <v>917</v>
      </c>
      <c r="I1316" s="3"/>
      <c r="J1316" s="3"/>
    </row>
    <row r="1317" spans="1:10" hidden="1" outlineLevel="1">
      <c r="A1317" s="3"/>
      <c r="B1317" s="3" t="s">
        <v>1217</v>
      </c>
      <c r="C1317" s="3" t="s">
        <v>1179</v>
      </c>
      <c r="D1317" s="3">
        <v>59215688</v>
      </c>
      <c r="E1317" s="3">
        <v>59216611</v>
      </c>
      <c r="F1317" s="3" t="s">
        <v>1217</v>
      </c>
      <c r="G1317" s="3" t="s">
        <v>2</v>
      </c>
      <c r="H1317" s="3">
        <v>923</v>
      </c>
      <c r="I1317" s="3"/>
      <c r="J1317" s="3"/>
    </row>
    <row r="1318" spans="1:10" hidden="1" outlineLevel="1">
      <c r="A1318" s="3"/>
      <c r="B1318" s="3" t="s">
        <v>1218</v>
      </c>
      <c r="C1318" s="3" t="s">
        <v>1179</v>
      </c>
      <c r="D1318" s="3">
        <v>59268742</v>
      </c>
      <c r="E1318" s="3">
        <v>59269665</v>
      </c>
      <c r="F1318" s="3" t="s">
        <v>1218</v>
      </c>
      <c r="G1318" s="3" t="s">
        <v>2</v>
      </c>
      <c r="H1318" s="3">
        <v>923</v>
      </c>
      <c r="I1318" s="3"/>
      <c r="J1318" s="3"/>
    </row>
    <row r="1319" spans="1:10" hidden="1" outlineLevel="1">
      <c r="A1319" s="3"/>
      <c r="B1319" s="3" t="s">
        <v>1219</v>
      </c>
      <c r="C1319" s="3" t="s">
        <v>1179</v>
      </c>
      <c r="D1319" s="3">
        <v>59283575</v>
      </c>
      <c r="E1319" s="3">
        <v>59284495</v>
      </c>
      <c r="F1319" s="3" t="s">
        <v>1219</v>
      </c>
      <c r="G1319" s="3" t="s">
        <v>2</v>
      </c>
      <c r="H1319" s="3">
        <v>920</v>
      </c>
      <c r="I1319" s="3"/>
      <c r="J1319" s="3"/>
    </row>
    <row r="1320" spans="1:10" hidden="1" outlineLevel="1">
      <c r="A1320" s="3"/>
      <c r="B1320" s="3" t="s">
        <v>1220</v>
      </c>
      <c r="C1320" s="3" t="s">
        <v>1179</v>
      </c>
      <c r="D1320" s="3">
        <v>59303152</v>
      </c>
      <c r="E1320" s="3">
        <v>59304072</v>
      </c>
      <c r="F1320" s="3" t="s">
        <v>1220</v>
      </c>
      <c r="G1320" s="3" t="s">
        <v>7</v>
      </c>
      <c r="H1320" s="3">
        <v>920</v>
      </c>
      <c r="I1320" s="3"/>
      <c r="J1320" s="3"/>
    </row>
    <row r="1321" spans="1:10" hidden="1" outlineLevel="1">
      <c r="A1321" s="3"/>
      <c r="B1321" s="3" t="s">
        <v>1221</v>
      </c>
      <c r="C1321" s="3" t="s">
        <v>1179</v>
      </c>
      <c r="D1321" s="3">
        <v>59314491</v>
      </c>
      <c r="E1321" s="3">
        <v>59315405</v>
      </c>
      <c r="F1321" s="3" t="s">
        <v>1221</v>
      </c>
      <c r="G1321" s="3" t="s">
        <v>2</v>
      </c>
      <c r="H1321" s="3">
        <v>914</v>
      </c>
      <c r="I1321" s="3"/>
      <c r="J1321" s="3"/>
    </row>
    <row r="1322" spans="1:10" hidden="1" outlineLevel="1">
      <c r="A1322" s="3"/>
      <c r="B1322" s="3" t="s">
        <v>1222</v>
      </c>
      <c r="C1322" s="3" t="s">
        <v>1179</v>
      </c>
      <c r="D1322" s="3">
        <v>59328593</v>
      </c>
      <c r="E1322" s="3">
        <v>59329507</v>
      </c>
      <c r="F1322" s="3" t="s">
        <v>1222</v>
      </c>
      <c r="G1322" s="3" t="s">
        <v>2</v>
      </c>
      <c r="H1322" s="3">
        <v>914</v>
      </c>
      <c r="I1322" s="3"/>
      <c r="J1322" s="3"/>
    </row>
    <row r="1323" spans="1:10" hidden="1" outlineLevel="1">
      <c r="A1323" s="3"/>
      <c r="B1323" s="3" t="s">
        <v>1223</v>
      </c>
      <c r="C1323" s="3" t="s">
        <v>1179</v>
      </c>
      <c r="D1323" s="3">
        <v>59344782</v>
      </c>
      <c r="E1323" s="3">
        <v>59345699</v>
      </c>
      <c r="F1323" s="3" t="s">
        <v>1223</v>
      </c>
      <c r="G1323" s="3" t="s">
        <v>2</v>
      </c>
      <c r="H1323" s="3">
        <v>917</v>
      </c>
      <c r="I1323" s="3"/>
      <c r="J1323" s="3"/>
    </row>
    <row r="1324" spans="1:10" hidden="1" outlineLevel="1">
      <c r="A1324" s="3"/>
      <c r="B1324" s="3" t="s">
        <v>1224</v>
      </c>
      <c r="C1324" s="3" t="s">
        <v>1179</v>
      </c>
      <c r="D1324" s="3">
        <v>59361302</v>
      </c>
      <c r="E1324" s="3">
        <v>59362216</v>
      </c>
      <c r="F1324" s="3" t="s">
        <v>1224</v>
      </c>
      <c r="G1324" s="3" t="s">
        <v>2</v>
      </c>
      <c r="H1324" s="3">
        <v>914</v>
      </c>
      <c r="I1324" s="3"/>
      <c r="J1324" s="3"/>
    </row>
    <row r="1325" spans="1:10" hidden="1" outlineLevel="1">
      <c r="A1325" s="3"/>
      <c r="B1325" s="3" t="s">
        <v>1534</v>
      </c>
      <c r="C1325" s="3" t="s">
        <v>1179</v>
      </c>
      <c r="D1325" s="3">
        <v>59407382</v>
      </c>
      <c r="E1325" s="3">
        <v>59461675</v>
      </c>
      <c r="F1325" s="3" t="s">
        <v>1225</v>
      </c>
      <c r="G1325" s="3" t="s">
        <v>7</v>
      </c>
      <c r="H1325" s="3">
        <v>54293</v>
      </c>
      <c r="I1325" s="3"/>
      <c r="J1325" s="3"/>
    </row>
    <row r="1326" spans="1:10" collapsed="1">
      <c r="A1326" s="4">
        <v>91</v>
      </c>
      <c r="B1326" s="4">
        <v>3</v>
      </c>
      <c r="C1326" s="4" t="s">
        <v>1226</v>
      </c>
      <c r="D1326" s="4">
        <v>33138796</v>
      </c>
      <c r="E1326" s="4">
        <v>33241522</v>
      </c>
      <c r="F1326" s="4"/>
      <c r="G1326" s="4"/>
      <c r="H1326" s="4">
        <f>E1326-D1326</f>
        <v>102726</v>
      </c>
      <c r="I1326" s="5">
        <f>B1326/H1326*1000000</f>
        <v>29.203901641259272</v>
      </c>
      <c r="J1326" s="4"/>
    </row>
    <row r="1327" spans="1:10" hidden="1" outlineLevel="1">
      <c r="A1327" s="3"/>
      <c r="B1327" s="3" t="s">
        <v>1535</v>
      </c>
      <c r="C1327" s="3" t="s">
        <v>1226</v>
      </c>
      <c r="D1327" s="3">
        <v>33135731</v>
      </c>
      <c r="E1327" s="3">
        <v>33138796</v>
      </c>
      <c r="F1327" s="3" t="s">
        <v>1227</v>
      </c>
      <c r="G1327" s="3" t="s">
        <v>2</v>
      </c>
      <c r="H1327" s="3">
        <v>3065</v>
      </c>
      <c r="I1327" s="3"/>
      <c r="J1327" s="3"/>
    </row>
    <row r="1328" spans="1:10" hidden="1" outlineLevel="1">
      <c r="A1328" s="3"/>
      <c r="B1328" s="3" t="s">
        <v>1228</v>
      </c>
      <c r="C1328" s="3" t="s">
        <v>1226</v>
      </c>
      <c r="D1328" s="3">
        <v>33176416</v>
      </c>
      <c r="E1328" s="3">
        <v>33177360</v>
      </c>
      <c r="F1328" s="3" t="s">
        <v>1228</v>
      </c>
      <c r="G1328" s="3" t="s">
        <v>7</v>
      </c>
      <c r="H1328" s="3">
        <v>944</v>
      </c>
      <c r="I1328" s="3"/>
      <c r="J1328" s="3"/>
    </row>
    <row r="1329" spans="1:10" hidden="1" outlineLevel="1">
      <c r="A1329" s="3"/>
      <c r="B1329" s="3" t="s">
        <v>1229</v>
      </c>
      <c r="C1329" s="3" t="s">
        <v>1226</v>
      </c>
      <c r="D1329" s="3">
        <v>33199062</v>
      </c>
      <c r="E1329" s="3">
        <v>33200006</v>
      </c>
      <c r="F1329" s="3" t="s">
        <v>1229</v>
      </c>
      <c r="G1329" s="3" t="s">
        <v>7</v>
      </c>
      <c r="H1329" s="3">
        <v>944</v>
      </c>
      <c r="I1329" s="3"/>
      <c r="J1329" s="3"/>
    </row>
    <row r="1330" spans="1:10" hidden="1" outlineLevel="1">
      <c r="A1330" s="3"/>
      <c r="B1330" s="3" t="s">
        <v>1230</v>
      </c>
      <c r="C1330" s="3" t="s">
        <v>1226</v>
      </c>
      <c r="D1330" s="3">
        <v>33215398</v>
      </c>
      <c r="E1330" s="3">
        <v>33216351</v>
      </c>
      <c r="F1330" s="3" t="s">
        <v>1230</v>
      </c>
      <c r="G1330" s="3" t="s">
        <v>2</v>
      </c>
      <c r="H1330" s="3">
        <v>953</v>
      </c>
      <c r="I1330" s="3"/>
      <c r="J1330" s="3"/>
    </row>
    <row r="1331" spans="1:10" hidden="1" outlineLevel="1">
      <c r="A1331" s="3"/>
      <c r="B1331" s="3" t="s">
        <v>1536</v>
      </c>
      <c r="C1331" s="3" t="s">
        <v>1226</v>
      </c>
      <c r="D1331" s="3">
        <v>33241522</v>
      </c>
      <c r="E1331" s="3">
        <v>33255040</v>
      </c>
      <c r="F1331" s="3" t="s">
        <v>1231</v>
      </c>
      <c r="G1331" s="3" t="s">
        <v>2</v>
      </c>
      <c r="H1331" s="3">
        <v>13518</v>
      </c>
      <c r="I1331" s="3"/>
      <c r="J1331" s="3"/>
    </row>
    <row r="1332" spans="1:10" collapsed="1">
      <c r="A1332" s="4">
        <v>92</v>
      </c>
      <c r="B1332" s="4">
        <v>1</v>
      </c>
      <c r="C1332" s="4" t="s">
        <v>1226</v>
      </c>
      <c r="D1332" s="4">
        <v>33255040</v>
      </c>
      <c r="E1332" s="4">
        <v>33289649</v>
      </c>
      <c r="F1332" s="4"/>
      <c r="G1332" s="4"/>
      <c r="H1332" s="4">
        <f>E1332-D1332</f>
        <v>34609</v>
      </c>
      <c r="I1332" s="5">
        <f>B1332/H1332*1000000</f>
        <v>28.894218266924788</v>
      </c>
      <c r="J1332" s="4"/>
    </row>
    <row r="1333" spans="1:10" hidden="1" outlineLevel="1">
      <c r="A1333" s="3"/>
      <c r="B1333" s="3" t="s">
        <v>1536</v>
      </c>
      <c r="C1333" s="3" t="s">
        <v>1226</v>
      </c>
      <c r="D1333" s="3">
        <v>33241522</v>
      </c>
      <c r="E1333" s="3">
        <v>33255040</v>
      </c>
      <c r="F1333" s="3" t="s">
        <v>1231</v>
      </c>
      <c r="G1333" s="3" t="s">
        <v>2</v>
      </c>
      <c r="H1333" s="3">
        <v>13518</v>
      </c>
      <c r="I1333" s="3"/>
      <c r="J1333" s="3"/>
    </row>
    <row r="1334" spans="1:10" hidden="1" outlineLevel="1">
      <c r="A1334" s="3"/>
      <c r="B1334" s="3" t="s">
        <v>1232</v>
      </c>
      <c r="C1334" s="3" t="s">
        <v>1226</v>
      </c>
      <c r="D1334" s="3">
        <v>33268726</v>
      </c>
      <c r="E1334" s="3">
        <v>33269673</v>
      </c>
      <c r="F1334" s="3" t="s">
        <v>1232</v>
      </c>
      <c r="G1334" s="3" t="s">
        <v>7</v>
      </c>
      <c r="H1334" s="3">
        <v>947</v>
      </c>
      <c r="I1334" s="3"/>
      <c r="J1334" s="3" t="s">
        <v>1563</v>
      </c>
    </row>
    <row r="1335" spans="1:10" hidden="1" outlineLevel="1">
      <c r="A1335" s="3"/>
      <c r="B1335" s="3" t="s">
        <v>1537</v>
      </c>
      <c r="C1335" s="3" t="s">
        <v>1226</v>
      </c>
      <c r="D1335" s="3">
        <v>33289649</v>
      </c>
      <c r="E1335" s="3">
        <v>33303193</v>
      </c>
      <c r="F1335" s="3" t="s">
        <v>1233</v>
      </c>
      <c r="G1335" s="3" t="s">
        <v>7</v>
      </c>
      <c r="H1335" s="3">
        <v>13544</v>
      </c>
      <c r="I1335" s="3"/>
      <c r="J1335" s="3"/>
    </row>
    <row r="1336" spans="1:10" collapsed="1">
      <c r="A1336" s="4">
        <v>93</v>
      </c>
      <c r="B1336" s="4">
        <v>5</v>
      </c>
      <c r="C1336" s="4" t="s">
        <v>1226</v>
      </c>
      <c r="D1336" s="4">
        <v>37073023</v>
      </c>
      <c r="E1336" s="4">
        <v>37193952</v>
      </c>
      <c r="F1336" s="4"/>
      <c r="G1336" s="4"/>
      <c r="H1336" s="4">
        <f>E1336-D1336</f>
        <v>120929</v>
      </c>
      <c r="I1336" s="5">
        <f>B1336/H1336*1000000</f>
        <v>41.346575263170955</v>
      </c>
      <c r="J1336" s="4"/>
    </row>
    <row r="1337" spans="1:10" hidden="1" outlineLevel="1">
      <c r="A1337" s="3"/>
      <c r="B1337" s="3" t="s">
        <v>1538</v>
      </c>
      <c r="C1337" s="3" t="s">
        <v>1226</v>
      </c>
      <c r="D1337" s="3">
        <v>37046695</v>
      </c>
      <c r="E1337" s="3">
        <v>37073023</v>
      </c>
      <c r="F1337" s="3" t="s">
        <v>1234</v>
      </c>
      <c r="G1337" s="3" t="s">
        <v>7</v>
      </c>
      <c r="H1337" s="3">
        <v>26328</v>
      </c>
      <c r="I1337" s="3"/>
      <c r="J1337" s="3"/>
    </row>
    <row r="1338" spans="1:10" hidden="1" outlineLevel="1">
      <c r="A1338" s="3"/>
      <c r="B1338" s="3" t="s">
        <v>1235</v>
      </c>
      <c r="C1338" s="3" t="s">
        <v>1226</v>
      </c>
      <c r="D1338" s="3">
        <v>37085234</v>
      </c>
      <c r="E1338" s="3">
        <v>37086163</v>
      </c>
      <c r="F1338" s="3" t="s">
        <v>1235</v>
      </c>
      <c r="G1338" s="3" t="s">
        <v>2</v>
      </c>
      <c r="H1338" s="3">
        <v>929</v>
      </c>
      <c r="I1338" s="3"/>
      <c r="J1338" s="3"/>
    </row>
    <row r="1339" spans="1:10" hidden="1" outlineLevel="1">
      <c r="A1339" s="3"/>
      <c r="B1339" s="3" t="s">
        <v>1236</v>
      </c>
      <c r="C1339" s="3" t="s">
        <v>1226</v>
      </c>
      <c r="D1339" s="3">
        <v>37092937</v>
      </c>
      <c r="E1339" s="3">
        <v>37093872</v>
      </c>
      <c r="F1339" s="3" t="s">
        <v>1236</v>
      </c>
      <c r="G1339" s="3" t="s">
        <v>2</v>
      </c>
      <c r="H1339" s="3">
        <v>935</v>
      </c>
      <c r="I1339" s="3"/>
      <c r="J1339" s="3"/>
    </row>
    <row r="1340" spans="1:10" hidden="1" outlineLevel="1">
      <c r="A1340" s="3"/>
      <c r="B1340" s="3" t="s">
        <v>1237</v>
      </c>
      <c r="C1340" s="3" t="s">
        <v>1226</v>
      </c>
      <c r="D1340" s="3">
        <v>37111045</v>
      </c>
      <c r="E1340" s="3">
        <v>37111980</v>
      </c>
      <c r="F1340" s="3" t="s">
        <v>1237</v>
      </c>
      <c r="G1340" s="3" t="s">
        <v>2</v>
      </c>
      <c r="H1340" s="3">
        <v>935</v>
      </c>
      <c r="I1340" s="3"/>
      <c r="J1340" s="3"/>
    </row>
    <row r="1341" spans="1:10" hidden="1" outlineLevel="1">
      <c r="A1341" s="3"/>
      <c r="B1341" s="3" t="s">
        <v>1238</v>
      </c>
      <c r="C1341" s="3" t="s">
        <v>1226</v>
      </c>
      <c r="D1341" s="3">
        <v>37150850</v>
      </c>
      <c r="E1341" s="3">
        <v>37151970</v>
      </c>
      <c r="F1341" s="3" t="s">
        <v>1238</v>
      </c>
      <c r="G1341" s="3" t="s">
        <v>2</v>
      </c>
      <c r="H1341" s="3">
        <v>1120</v>
      </c>
      <c r="I1341" s="3"/>
      <c r="J1341" s="3"/>
    </row>
    <row r="1342" spans="1:10" hidden="1" outlineLevel="1">
      <c r="A1342" s="3"/>
      <c r="B1342" s="3" t="s">
        <v>1239</v>
      </c>
      <c r="C1342" s="3" t="s">
        <v>1226</v>
      </c>
      <c r="D1342" s="3">
        <v>37169711</v>
      </c>
      <c r="E1342" s="3">
        <v>37170646</v>
      </c>
      <c r="F1342" s="3" t="s">
        <v>1239</v>
      </c>
      <c r="G1342" s="3" t="s">
        <v>2</v>
      </c>
      <c r="H1342" s="3">
        <v>935</v>
      </c>
      <c r="I1342" s="3"/>
      <c r="J1342" s="3"/>
    </row>
    <row r="1343" spans="1:10" hidden="1" outlineLevel="1">
      <c r="A1343" s="3"/>
      <c r="B1343" s="3" t="s">
        <v>1539</v>
      </c>
      <c r="C1343" s="3" t="s">
        <v>1226</v>
      </c>
      <c r="D1343" s="3">
        <v>37193952</v>
      </c>
      <c r="E1343" s="3">
        <v>37195710</v>
      </c>
      <c r="F1343" s="3" t="s">
        <v>1240</v>
      </c>
      <c r="G1343" s="3" t="s">
        <v>7</v>
      </c>
      <c r="H1343" s="3">
        <v>1758</v>
      </c>
      <c r="I1343" s="3"/>
      <c r="J1343" s="3"/>
    </row>
    <row r="1344" spans="1:10" collapsed="1">
      <c r="A1344" s="4">
        <v>94</v>
      </c>
      <c r="B1344" s="4">
        <v>5</v>
      </c>
      <c r="C1344" s="4" t="s">
        <v>1226</v>
      </c>
      <c r="D1344" s="4">
        <v>37195710</v>
      </c>
      <c r="E1344" s="4">
        <v>37270262</v>
      </c>
      <c r="F1344" s="4"/>
      <c r="G1344" s="4"/>
      <c r="H1344" s="4">
        <f>E1344-D1344</f>
        <v>74552</v>
      </c>
      <c r="I1344" s="5">
        <f>B1344/H1344*1000000</f>
        <v>67.067281897199265</v>
      </c>
      <c r="J1344" s="4"/>
    </row>
    <row r="1345" spans="1:10" hidden="1" outlineLevel="1">
      <c r="A1345" s="3"/>
      <c r="B1345" s="3" t="s">
        <v>1539</v>
      </c>
      <c r="C1345" s="3" t="s">
        <v>1226</v>
      </c>
      <c r="D1345" s="3">
        <v>37193952</v>
      </c>
      <c r="E1345" s="3">
        <v>37195710</v>
      </c>
      <c r="F1345" s="3" t="s">
        <v>1240</v>
      </c>
      <c r="G1345" s="3" t="s">
        <v>7</v>
      </c>
      <c r="H1345" s="3">
        <v>1758</v>
      </c>
      <c r="I1345" s="3"/>
      <c r="J1345" s="3"/>
    </row>
    <row r="1346" spans="1:10" hidden="1" outlineLevel="1">
      <c r="A1346" s="3"/>
      <c r="B1346" s="3" t="s">
        <v>1241</v>
      </c>
      <c r="C1346" s="3" t="s">
        <v>1226</v>
      </c>
      <c r="D1346" s="3">
        <v>37196809</v>
      </c>
      <c r="E1346" s="3">
        <v>37197966</v>
      </c>
      <c r="F1346" s="3" t="s">
        <v>1241</v>
      </c>
      <c r="G1346" s="3" t="s">
        <v>2</v>
      </c>
      <c r="H1346" s="3">
        <v>1157</v>
      </c>
      <c r="I1346" s="3"/>
      <c r="J1346" s="3"/>
    </row>
    <row r="1347" spans="1:10" hidden="1" outlineLevel="1">
      <c r="A1347" s="3"/>
      <c r="B1347" s="3" t="s">
        <v>1242</v>
      </c>
      <c r="C1347" s="3" t="s">
        <v>1226</v>
      </c>
      <c r="D1347" s="3">
        <v>37210916</v>
      </c>
      <c r="E1347" s="3">
        <v>37211851</v>
      </c>
      <c r="F1347" s="3" t="s">
        <v>1242</v>
      </c>
      <c r="G1347" s="3" t="s">
        <v>2</v>
      </c>
      <c r="H1347" s="3">
        <v>935</v>
      </c>
      <c r="I1347" s="3"/>
      <c r="J1347" s="3"/>
    </row>
    <row r="1348" spans="1:10" hidden="1" outlineLevel="1">
      <c r="A1348" s="3"/>
      <c r="B1348" s="3" t="s">
        <v>1243</v>
      </c>
      <c r="C1348" s="3" t="s">
        <v>1226</v>
      </c>
      <c r="D1348" s="3">
        <v>37225127</v>
      </c>
      <c r="E1348" s="3">
        <v>37226065</v>
      </c>
      <c r="F1348" s="3" t="s">
        <v>1243</v>
      </c>
      <c r="G1348" s="3" t="s">
        <v>7</v>
      </c>
      <c r="H1348" s="3">
        <v>938</v>
      </c>
      <c r="I1348" s="3"/>
      <c r="J1348" s="3"/>
    </row>
    <row r="1349" spans="1:10" hidden="1" outlineLevel="1">
      <c r="A1349" s="3"/>
      <c r="B1349" s="3" t="s">
        <v>1244</v>
      </c>
      <c r="C1349" s="3" t="s">
        <v>1226</v>
      </c>
      <c r="D1349" s="3">
        <v>37231439</v>
      </c>
      <c r="E1349" s="3">
        <v>37232368</v>
      </c>
      <c r="F1349" s="3" t="s">
        <v>1244</v>
      </c>
      <c r="G1349" s="3" t="s">
        <v>2</v>
      </c>
      <c r="H1349" s="3">
        <v>929</v>
      </c>
      <c r="I1349" s="3"/>
      <c r="J1349" s="3"/>
    </row>
    <row r="1350" spans="1:10" hidden="1" outlineLevel="1">
      <c r="A1350" s="3"/>
      <c r="B1350" s="3" t="s">
        <v>1245</v>
      </c>
      <c r="C1350" s="3" t="s">
        <v>1226</v>
      </c>
      <c r="D1350" s="3">
        <v>37262736</v>
      </c>
      <c r="E1350" s="3">
        <v>37263662</v>
      </c>
      <c r="F1350" s="3" t="s">
        <v>1245</v>
      </c>
      <c r="G1350" s="3" t="s">
        <v>2</v>
      </c>
      <c r="H1350" s="3">
        <v>926</v>
      </c>
      <c r="I1350" s="3"/>
      <c r="J1350" s="3"/>
    </row>
    <row r="1351" spans="1:10" hidden="1" outlineLevel="1">
      <c r="A1351" s="3"/>
      <c r="B1351" s="3" t="s">
        <v>1540</v>
      </c>
      <c r="C1351" s="3" t="s">
        <v>1226</v>
      </c>
      <c r="D1351" s="3">
        <v>37270262</v>
      </c>
      <c r="E1351" s="3">
        <v>37273726</v>
      </c>
      <c r="F1351" s="3" t="s">
        <v>1246</v>
      </c>
      <c r="G1351" s="3" t="s">
        <v>7</v>
      </c>
      <c r="H1351" s="3">
        <v>3464</v>
      </c>
      <c r="I1351" s="3"/>
      <c r="J1351" s="3"/>
    </row>
    <row r="1352" spans="1:10" collapsed="1">
      <c r="A1352" s="4">
        <v>95</v>
      </c>
      <c r="B1352" s="4">
        <v>7</v>
      </c>
      <c r="C1352" s="4" t="s">
        <v>1226</v>
      </c>
      <c r="D1352" s="4">
        <v>37273726</v>
      </c>
      <c r="E1352" s="4">
        <v>37481229</v>
      </c>
      <c r="F1352" s="4"/>
      <c r="G1352" s="4"/>
      <c r="H1352" s="4">
        <f>E1352-D1352</f>
        <v>207503</v>
      </c>
      <c r="I1352" s="5">
        <f>B1352/H1352*1000000</f>
        <v>33.734452032018815</v>
      </c>
      <c r="J1352" s="4"/>
    </row>
    <row r="1353" spans="1:10" hidden="1" outlineLevel="1">
      <c r="A1353" s="3"/>
      <c r="B1353" s="3" t="s">
        <v>1540</v>
      </c>
      <c r="C1353" s="3" t="s">
        <v>1226</v>
      </c>
      <c r="D1353" s="3">
        <v>37270262</v>
      </c>
      <c r="E1353" s="3">
        <v>37273726</v>
      </c>
      <c r="F1353" s="3" t="s">
        <v>1246</v>
      </c>
      <c r="G1353" s="3" t="s">
        <v>7</v>
      </c>
      <c r="H1353" s="3">
        <v>3464</v>
      </c>
      <c r="I1353" s="3"/>
      <c r="J1353" s="3"/>
    </row>
    <row r="1354" spans="1:10" hidden="1" outlineLevel="1">
      <c r="A1354" s="3"/>
      <c r="B1354" s="3" t="s">
        <v>1247</v>
      </c>
      <c r="C1354" s="3" t="s">
        <v>1226</v>
      </c>
      <c r="D1354" s="3">
        <v>37279504</v>
      </c>
      <c r="E1354" s="3">
        <v>37280418</v>
      </c>
      <c r="F1354" s="3" t="s">
        <v>1247</v>
      </c>
      <c r="G1354" s="3" t="s">
        <v>2</v>
      </c>
      <c r="H1354" s="3">
        <v>914</v>
      </c>
      <c r="I1354" s="3"/>
      <c r="J1354" s="3"/>
    </row>
    <row r="1355" spans="1:10" hidden="1" outlineLevel="1">
      <c r="A1355" s="3"/>
      <c r="B1355" s="3" t="s">
        <v>1248</v>
      </c>
      <c r="C1355" s="3" t="s">
        <v>1226</v>
      </c>
      <c r="D1355" s="3">
        <v>37299497</v>
      </c>
      <c r="E1355" s="3">
        <v>37300420</v>
      </c>
      <c r="F1355" s="3" t="s">
        <v>1248</v>
      </c>
      <c r="G1355" s="3" t="s">
        <v>2</v>
      </c>
      <c r="H1355" s="3">
        <v>923</v>
      </c>
      <c r="I1355" s="3"/>
      <c r="J1355" s="3"/>
    </row>
    <row r="1356" spans="1:10" hidden="1" outlineLevel="1">
      <c r="A1356" s="3"/>
      <c r="B1356" s="3" t="s">
        <v>1249</v>
      </c>
      <c r="C1356" s="3" t="s">
        <v>1226</v>
      </c>
      <c r="D1356" s="3">
        <v>37313459</v>
      </c>
      <c r="E1356" s="3">
        <v>37314382</v>
      </c>
      <c r="F1356" s="3" t="s">
        <v>1249</v>
      </c>
      <c r="G1356" s="3" t="s">
        <v>2</v>
      </c>
      <c r="H1356" s="3">
        <v>923</v>
      </c>
      <c r="I1356" s="3"/>
      <c r="J1356" s="3"/>
    </row>
    <row r="1357" spans="1:10" hidden="1" outlineLevel="1">
      <c r="A1357" s="3"/>
      <c r="B1357" s="3" t="s">
        <v>1250</v>
      </c>
      <c r="C1357" s="3" t="s">
        <v>1226</v>
      </c>
      <c r="D1357" s="3">
        <v>37336292</v>
      </c>
      <c r="E1357" s="3">
        <v>37337230</v>
      </c>
      <c r="F1357" s="3" t="s">
        <v>1250</v>
      </c>
      <c r="G1357" s="3" t="s">
        <v>2</v>
      </c>
      <c r="H1357" s="3">
        <v>938</v>
      </c>
      <c r="I1357" s="3"/>
      <c r="J1357" s="3"/>
    </row>
    <row r="1358" spans="1:10" hidden="1" outlineLevel="1">
      <c r="A1358" s="3"/>
      <c r="B1358" s="3" t="s">
        <v>1251</v>
      </c>
      <c r="C1358" s="3" t="s">
        <v>1226</v>
      </c>
      <c r="D1358" s="3">
        <v>37405550</v>
      </c>
      <c r="E1358" s="3">
        <v>37406476</v>
      </c>
      <c r="F1358" s="3" t="s">
        <v>1251</v>
      </c>
      <c r="G1358" s="3" t="s">
        <v>7</v>
      </c>
      <c r="H1358" s="3">
        <v>926</v>
      </c>
      <c r="I1358" s="3"/>
      <c r="J1358" s="3"/>
    </row>
    <row r="1359" spans="1:10" hidden="1" outlineLevel="1">
      <c r="A1359" s="3"/>
      <c r="B1359" s="3" t="s">
        <v>1252</v>
      </c>
      <c r="C1359" s="3" t="s">
        <v>1226</v>
      </c>
      <c r="D1359" s="3">
        <v>37445523</v>
      </c>
      <c r="E1359" s="3">
        <v>37446482</v>
      </c>
      <c r="F1359" s="3" t="s">
        <v>1252</v>
      </c>
      <c r="G1359" s="3" t="s">
        <v>7</v>
      </c>
      <c r="H1359" s="3">
        <v>959</v>
      </c>
      <c r="I1359" s="3"/>
      <c r="J1359" s="3"/>
    </row>
    <row r="1360" spans="1:10" hidden="1" outlineLevel="1">
      <c r="A1360" s="3"/>
      <c r="B1360" s="3" t="s">
        <v>1253</v>
      </c>
      <c r="C1360" s="3" t="s">
        <v>1226</v>
      </c>
      <c r="D1360" s="3">
        <v>37466208</v>
      </c>
      <c r="E1360" s="3">
        <v>37467149</v>
      </c>
      <c r="F1360" s="3" t="s">
        <v>1253</v>
      </c>
      <c r="G1360" s="3" t="s">
        <v>7</v>
      </c>
      <c r="H1360" s="3">
        <v>941</v>
      </c>
      <c r="I1360" s="3"/>
      <c r="J1360" s="3"/>
    </row>
    <row r="1361" spans="1:10" hidden="1" outlineLevel="1">
      <c r="A1361" s="3"/>
      <c r="B1361" s="3" t="s">
        <v>1541</v>
      </c>
      <c r="C1361" s="3" t="s">
        <v>1226</v>
      </c>
      <c r="D1361" s="3">
        <v>37481229</v>
      </c>
      <c r="E1361" s="3">
        <v>37483529</v>
      </c>
      <c r="F1361" s="3" t="s">
        <v>1254</v>
      </c>
      <c r="G1361" s="3" t="s">
        <v>2</v>
      </c>
      <c r="H1361" s="3">
        <v>2300</v>
      </c>
      <c r="I1361" s="3"/>
      <c r="J1361" s="3"/>
    </row>
    <row r="1362" spans="1:10" collapsed="1">
      <c r="A1362" s="4">
        <v>96</v>
      </c>
      <c r="B1362" s="4">
        <v>30</v>
      </c>
      <c r="C1362" s="4" t="s">
        <v>1226</v>
      </c>
      <c r="D1362" s="4">
        <v>37483529</v>
      </c>
      <c r="E1362" s="4">
        <v>38417038</v>
      </c>
      <c r="F1362" s="4"/>
      <c r="G1362" s="4"/>
      <c r="H1362" s="4">
        <f>E1362-D1362</f>
        <v>933509</v>
      </c>
      <c r="I1362" s="5">
        <f>B1362/H1362*1000000</f>
        <v>32.136808536393325</v>
      </c>
      <c r="J1362" s="4"/>
    </row>
    <row r="1363" spans="1:10" hidden="1" outlineLevel="2">
      <c r="A1363" s="3"/>
      <c r="B1363" s="3" t="s">
        <v>1541</v>
      </c>
      <c r="C1363" s="3" t="s">
        <v>1226</v>
      </c>
      <c r="D1363" s="3">
        <v>37481229</v>
      </c>
      <c r="E1363" s="3">
        <v>37483529</v>
      </c>
      <c r="F1363" s="3" t="s">
        <v>1254</v>
      </c>
      <c r="G1363" s="3" t="s">
        <v>2</v>
      </c>
      <c r="H1363" s="3">
        <v>2300</v>
      </c>
      <c r="I1363" s="3"/>
      <c r="J1363" s="3"/>
    </row>
    <row r="1364" spans="1:10" hidden="1" outlineLevel="2">
      <c r="A1364" s="3"/>
      <c r="B1364" s="3" t="s">
        <v>1255</v>
      </c>
      <c r="C1364" s="3" t="s">
        <v>1226</v>
      </c>
      <c r="D1364" s="3">
        <v>37498653</v>
      </c>
      <c r="E1364" s="3">
        <v>37499603</v>
      </c>
      <c r="F1364" s="3" t="s">
        <v>1255</v>
      </c>
      <c r="G1364" s="3" t="s">
        <v>7</v>
      </c>
      <c r="H1364" s="3">
        <v>950</v>
      </c>
      <c r="I1364" s="3"/>
      <c r="J1364" s="3"/>
    </row>
    <row r="1365" spans="1:10" hidden="1" outlineLevel="2">
      <c r="A1365" s="3"/>
      <c r="B1365" s="3" t="s">
        <v>1256</v>
      </c>
      <c r="C1365" s="3" t="s">
        <v>1226</v>
      </c>
      <c r="D1365" s="3">
        <v>37529979</v>
      </c>
      <c r="E1365" s="3">
        <v>37530929</v>
      </c>
      <c r="F1365" s="3" t="s">
        <v>1256</v>
      </c>
      <c r="G1365" s="3" t="s">
        <v>7</v>
      </c>
      <c r="H1365" s="3">
        <v>950</v>
      </c>
      <c r="I1365" s="3"/>
      <c r="J1365" s="3"/>
    </row>
    <row r="1366" spans="1:10" hidden="1" outlineLevel="2">
      <c r="A1366" s="3"/>
      <c r="B1366" s="3" t="s">
        <v>1257</v>
      </c>
      <c r="C1366" s="3" t="s">
        <v>1226</v>
      </c>
      <c r="D1366" s="3">
        <v>37563350</v>
      </c>
      <c r="E1366" s="3">
        <v>37564309</v>
      </c>
      <c r="F1366" s="3" t="s">
        <v>1257</v>
      </c>
      <c r="G1366" s="3" t="s">
        <v>2</v>
      </c>
      <c r="H1366" s="3">
        <v>959</v>
      </c>
      <c r="I1366" s="3"/>
      <c r="J1366" s="3"/>
    </row>
    <row r="1367" spans="1:10" hidden="1" outlineLevel="2">
      <c r="A1367" s="3"/>
      <c r="B1367" s="3" t="s">
        <v>1258</v>
      </c>
      <c r="C1367" s="3" t="s">
        <v>1226</v>
      </c>
      <c r="D1367" s="3">
        <v>37574486</v>
      </c>
      <c r="E1367" s="3">
        <v>37575421</v>
      </c>
      <c r="F1367" s="3" t="s">
        <v>1258</v>
      </c>
      <c r="G1367" s="3" t="s">
        <v>2</v>
      </c>
      <c r="H1367" s="3">
        <v>935</v>
      </c>
      <c r="I1367" s="3"/>
      <c r="J1367" s="3"/>
    </row>
    <row r="1368" spans="1:10" hidden="1" outlineLevel="2">
      <c r="A1368" s="3"/>
      <c r="B1368" s="3" t="s">
        <v>1259</v>
      </c>
      <c r="C1368" s="3" t="s">
        <v>1226</v>
      </c>
      <c r="D1368" s="3">
        <v>37589416</v>
      </c>
      <c r="E1368" s="3">
        <v>37590351</v>
      </c>
      <c r="F1368" s="3" t="s">
        <v>1259</v>
      </c>
      <c r="G1368" s="3" t="s">
        <v>2</v>
      </c>
      <c r="H1368" s="3">
        <v>935</v>
      </c>
      <c r="I1368" s="3"/>
      <c r="J1368" s="3"/>
    </row>
    <row r="1369" spans="1:10" hidden="1" outlineLevel="2">
      <c r="A1369" s="3"/>
      <c r="B1369" s="3" t="s">
        <v>1260</v>
      </c>
      <c r="C1369" s="3" t="s">
        <v>1226</v>
      </c>
      <c r="D1369" s="3">
        <v>37609820</v>
      </c>
      <c r="E1369" s="3">
        <v>37610755</v>
      </c>
      <c r="F1369" s="3" t="s">
        <v>1260</v>
      </c>
      <c r="G1369" s="3" t="s">
        <v>2</v>
      </c>
      <c r="H1369" s="3">
        <v>935</v>
      </c>
      <c r="I1369" s="3"/>
      <c r="J1369" s="3"/>
    </row>
    <row r="1370" spans="1:10" hidden="1" outlineLevel="2">
      <c r="A1370" s="3"/>
      <c r="B1370" s="3" t="s">
        <v>1261</v>
      </c>
      <c r="C1370" s="3" t="s">
        <v>1226</v>
      </c>
      <c r="D1370" s="3">
        <v>37623671</v>
      </c>
      <c r="E1370" s="3">
        <v>37624633</v>
      </c>
      <c r="F1370" s="3" t="s">
        <v>1261</v>
      </c>
      <c r="G1370" s="3" t="s">
        <v>2</v>
      </c>
      <c r="H1370" s="3">
        <v>962</v>
      </c>
      <c r="I1370" s="3"/>
      <c r="J1370" s="3"/>
    </row>
    <row r="1371" spans="1:10" hidden="1" outlineLevel="2">
      <c r="A1371" s="3"/>
      <c r="B1371" s="3" t="s">
        <v>1262</v>
      </c>
      <c r="C1371" s="3" t="s">
        <v>1226</v>
      </c>
      <c r="D1371" s="3">
        <v>37659381</v>
      </c>
      <c r="E1371" s="3">
        <v>37660331</v>
      </c>
      <c r="F1371" s="3" t="s">
        <v>1262</v>
      </c>
      <c r="G1371" s="3" t="s">
        <v>2</v>
      </c>
      <c r="H1371" s="3">
        <v>950</v>
      </c>
      <c r="I1371" s="3"/>
      <c r="J1371" s="3"/>
    </row>
    <row r="1372" spans="1:10" hidden="1" outlineLevel="2">
      <c r="A1372" s="3"/>
      <c r="B1372" s="3" t="s">
        <v>1263</v>
      </c>
      <c r="C1372" s="3" t="s">
        <v>1226</v>
      </c>
      <c r="D1372" s="3">
        <v>37672025</v>
      </c>
      <c r="E1372" s="3">
        <v>37672987</v>
      </c>
      <c r="F1372" s="3" t="s">
        <v>1263</v>
      </c>
      <c r="G1372" s="3" t="s">
        <v>7</v>
      </c>
      <c r="H1372" s="3">
        <v>962</v>
      </c>
      <c r="I1372" s="3"/>
      <c r="J1372" s="3"/>
    </row>
    <row r="1373" spans="1:10" hidden="1" outlineLevel="2">
      <c r="A1373" s="3"/>
      <c r="B1373" s="3" t="s">
        <v>1264</v>
      </c>
      <c r="C1373" s="3" t="s">
        <v>1226</v>
      </c>
      <c r="D1373" s="3">
        <v>37700672</v>
      </c>
      <c r="E1373" s="3">
        <v>37701634</v>
      </c>
      <c r="F1373" s="3" t="s">
        <v>1264</v>
      </c>
      <c r="G1373" s="3" t="s">
        <v>7</v>
      </c>
      <c r="H1373" s="3">
        <v>962</v>
      </c>
      <c r="I1373" s="3"/>
      <c r="J1373" s="3"/>
    </row>
    <row r="1374" spans="1:10" hidden="1" outlineLevel="2">
      <c r="A1374" s="3"/>
      <c r="B1374" s="3" t="s">
        <v>1265</v>
      </c>
      <c r="C1374" s="3" t="s">
        <v>1226</v>
      </c>
      <c r="D1374" s="3">
        <v>37725999</v>
      </c>
      <c r="E1374" s="3">
        <v>37726988</v>
      </c>
      <c r="F1374" s="3" t="s">
        <v>1265</v>
      </c>
      <c r="G1374" s="3" t="s">
        <v>7</v>
      </c>
      <c r="H1374" s="3">
        <v>989</v>
      </c>
      <c r="I1374" s="3"/>
      <c r="J1374" s="3"/>
    </row>
    <row r="1375" spans="1:10" hidden="1" outlineLevel="2">
      <c r="A1375" s="3"/>
      <c r="B1375" s="3" t="s">
        <v>1266</v>
      </c>
      <c r="C1375" s="3" t="s">
        <v>1226</v>
      </c>
      <c r="D1375" s="3">
        <v>37751856</v>
      </c>
      <c r="E1375" s="3">
        <v>37752818</v>
      </c>
      <c r="F1375" s="3" t="s">
        <v>1266</v>
      </c>
      <c r="G1375" s="3" t="s">
        <v>7</v>
      </c>
      <c r="H1375" s="3">
        <v>962</v>
      </c>
      <c r="I1375" s="3"/>
      <c r="J1375" s="3"/>
    </row>
    <row r="1376" spans="1:10" hidden="1" outlineLevel="2">
      <c r="A1376" s="3"/>
      <c r="B1376" s="3" t="s">
        <v>1267</v>
      </c>
      <c r="C1376" s="3" t="s">
        <v>1226</v>
      </c>
      <c r="D1376" s="3">
        <v>37771628</v>
      </c>
      <c r="E1376" s="3">
        <v>37772617</v>
      </c>
      <c r="F1376" s="3" t="s">
        <v>1267</v>
      </c>
      <c r="G1376" s="3" t="s">
        <v>7</v>
      </c>
      <c r="H1376" s="3">
        <v>989</v>
      </c>
      <c r="I1376" s="3"/>
      <c r="J1376" s="3"/>
    </row>
    <row r="1377" spans="1:10" hidden="1" outlineLevel="2">
      <c r="A1377" s="3"/>
      <c r="B1377" s="3" t="s">
        <v>1268</v>
      </c>
      <c r="C1377" s="3" t="s">
        <v>1226</v>
      </c>
      <c r="D1377" s="3">
        <v>37795446</v>
      </c>
      <c r="E1377" s="3">
        <v>37796372</v>
      </c>
      <c r="F1377" s="3" t="s">
        <v>1268</v>
      </c>
      <c r="G1377" s="3" t="s">
        <v>7</v>
      </c>
      <c r="H1377" s="3">
        <v>926</v>
      </c>
      <c r="I1377" s="3"/>
      <c r="J1377" s="3"/>
    </row>
    <row r="1378" spans="1:10" hidden="1" outlineLevel="2">
      <c r="A1378" s="3"/>
      <c r="B1378" s="3" t="s">
        <v>1269</v>
      </c>
      <c r="C1378" s="3" t="s">
        <v>1226</v>
      </c>
      <c r="D1378" s="3">
        <v>37805147</v>
      </c>
      <c r="E1378" s="3">
        <v>37806091</v>
      </c>
      <c r="F1378" s="3" t="s">
        <v>1269</v>
      </c>
      <c r="G1378" s="3" t="s">
        <v>7</v>
      </c>
      <c r="H1378" s="3">
        <v>944</v>
      </c>
      <c r="I1378" s="3"/>
      <c r="J1378" s="3"/>
    </row>
    <row r="1379" spans="1:10" hidden="1" outlineLevel="2">
      <c r="A1379" s="3"/>
      <c r="B1379" s="3" t="s">
        <v>1270</v>
      </c>
      <c r="C1379" s="3" t="s">
        <v>1226</v>
      </c>
      <c r="D1379" s="3">
        <v>37835001</v>
      </c>
      <c r="E1379" s="3">
        <v>37835960</v>
      </c>
      <c r="F1379" s="3" t="s">
        <v>1270</v>
      </c>
      <c r="G1379" s="3" t="s">
        <v>7</v>
      </c>
      <c r="H1379" s="3">
        <v>959</v>
      </c>
      <c r="I1379" s="3"/>
      <c r="J1379" s="3"/>
    </row>
    <row r="1380" spans="1:10" hidden="1" outlineLevel="2">
      <c r="A1380" s="3"/>
      <c r="B1380" s="3" t="s">
        <v>1271</v>
      </c>
      <c r="C1380" s="3" t="s">
        <v>1226</v>
      </c>
      <c r="D1380" s="3">
        <v>37850594</v>
      </c>
      <c r="E1380" s="3">
        <v>37851550</v>
      </c>
      <c r="F1380" s="3" t="s">
        <v>1271</v>
      </c>
      <c r="G1380" s="3" t="s">
        <v>7</v>
      </c>
      <c r="H1380" s="3">
        <v>956</v>
      </c>
      <c r="I1380" s="3"/>
      <c r="J1380" s="3"/>
    </row>
    <row r="1381" spans="1:10" hidden="1" outlineLevel="2">
      <c r="A1381" s="3"/>
      <c r="B1381" s="3" t="s">
        <v>1272</v>
      </c>
      <c r="C1381" s="3" t="s">
        <v>1226</v>
      </c>
      <c r="D1381" s="3">
        <v>37903548</v>
      </c>
      <c r="E1381" s="3">
        <v>37904516</v>
      </c>
      <c r="F1381" s="3" t="s">
        <v>1272</v>
      </c>
      <c r="G1381" s="3" t="s">
        <v>7</v>
      </c>
      <c r="H1381" s="3">
        <v>968</v>
      </c>
      <c r="I1381" s="3"/>
      <c r="J1381" s="3"/>
    </row>
    <row r="1382" spans="1:10" hidden="1" outlineLevel="2">
      <c r="A1382" s="3"/>
      <c r="B1382" s="3" t="s">
        <v>1273</v>
      </c>
      <c r="C1382" s="3" t="s">
        <v>1226</v>
      </c>
      <c r="D1382" s="3">
        <v>37923568</v>
      </c>
      <c r="E1382" s="3">
        <v>37924491</v>
      </c>
      <c r="F1382" s="3" t="s">
        <v>1273</v>
      </c>
      <c r="G1382" s="3" t="s">
        <v>7</v>
      </c>
      <c r="H1382" s="3">
        <v>923</v>
      </c>
      <c r="I1382" s="3"/>
      <c r="J1382" s="3"/>
    </row>
    <row r="1383" spans="1:10" hidden="1" outlineLevel="2">
      <c r="A1383" s="3"/>
      <c r="B1383" s="3" t="s">
        <v>1274</v>
      </c>
      <c r="C1383" s="3" t="s">
        <v>1226</v>
      </c>
      <c r="D1383" s="3">
        <v>37952054</v>
      </c>
      <c r="E1383" s="3">
        <v>37953022</v>
      </c>
      <c r="F1383" s="3" t="s">
        <v>1274</v>
      </c>
      <c r="G1383" s="3" t="s">
        <v>2</v>
      </c>
      <c r="H1383" s="3">
        <v>968</v>
      </c>
      <c r="I1383" s="3"/>
      <c r="J1383" s="3"/>
    </row>
    <row r="1384" spans="1:10" hidden="1" outlineLevel="2">
      <c r="A1384" s="3"/>
      <c r="B1384" s="3" t="s">
        <v>1275</v>
      </c>
      <c r="C1384" s="3" t="s">
        <v>1226</v>
      </c>
      <c r="D1384" s="3">
        <v>38054602</v>
      </c>
      <c r="E1384" s="3">
        <v>38055591</v>
      </c>
      <c r="F1384" s="3" t="s">
        <v>1275</v>
      </c>
      <c r="G1384" s="3" t="s">
        <v>2</v>
      </c>
      <c r="H1384" s="3">
        <v>989</v>
      </c>
      <c r="I1384" s="3"/>
      <c r="J1384" s="3"/>
    </row>
    <row r="1385" spans="1:10" hidden="1" outlineLevel="2">
      <c r="A1385" s="3"/>
      <c r="B1385" s="3" t="s">
        <v>1276</v>
      </c>
      <c r="C1385" s="3" t="s">
        <v>1226</v>
      </c>
      <c r="D1385" s="3">
        <v>38067173</v>
      </c>
      <c r="E1385" s="3">
        <v>38068123</v>
      </c>
      <c r="F1385" s="3" t="s">
        <v>1276</v>
      </c>
      <c r="G1385" s="3" t="s">
        <v>7</v>
      </c>
      <c r="H1385" s="3">
        <v>950</v>
      </c>
      <c r="I1385" s="3"/>
      <c r="J1385" s="3"/>
    </row>
    <row r="1386" spans="1:10" hidden="1" outlineLevel="2">
      <c r="A1386" s="3"/>
      <c r="B1386" s="3" t="s">
        <v>1277</v>
      </c>
      <c r="C1386" s="3" t="s">
        <v>1226</v>
      </c>
      <c r="D1386" s="3">
        <v>38082035</v>
      </c>
      <c r="E1386" s="3">
        <v>38082976</v>
      </c>
      <c r="F1386" s="3" t="s">
        <v>1277</v>
      </c>
      <c r="G1386" s="3" t="s">
        <v>2</v>
      </c>
      <c r="H1386" s="3">
        <v>941</v>
      </c>
      <c r="I1386" s="3"/>
      <c r="J1386" s="3"/>
    </row>
    <row r="1387" spans="1:10" hidden="1" outlineLevel="2">
      <c r="A1387" s="3"/>
      <c r="B1387" s="3" t="s">
        <v>1278</v>
      </c>
      <c r="C1387" s="3" t="s">
        <v>1226</v>
      </c>
      <c r="D1387" s="3">
        <v>38130252</v>
      </c>
      <c r="E1387" s="3">
        <v>38131190</v>
      </c>
      <c r="F1387" s="3" t="s">
        <v>1278</v>
      </c>
      <c r="G1387" s="3" t="s">
        <v>2</v>
      </c>
      <c r="H1387" s="3">
        <v>938</v>
      </c>
      <c r="I1387" s="3"/>
      <c r="J1387" s="3"/>
    </row>
    <row r="1388" spans="1:10" hidden="1" outlineLevel="2">
      <c r="A1388" s="3"/>
      <c r="B1388" s="3" t="s">
        <v>1279</v>
      </c>
      <c r="C1388" s="3" t="s">
        <v>1226</v>
      </c>
      <c r="D1388" s="3">
        <v>38148590</v>
      </c>
      <c r="E1388" s="3">
        <v>38149525</v>
      </c>
      <c r="F1388" s="3" t="s">
        <v>1279</v>
      </c>
      <c r="G1388" s="3" t="s">
        <v>7</v>
      </c>
      <c r="H1388" s="3">
        <v>935</v>
      </c>
      <c r="I1388" s="3"/>
      <c r="J1388" s="3"/>
    </row>
    <row r="1389" spans="1:10" hidden="1" outlineLevel="2">
      <c r="A1389" s="3"/>
      <c r="B1389" s="3" t="s">
        <v>1280</v>
      </c>
      <c r="C1389" s="3" t="s">
        <v>1226</v>
      </c>
      <c r="D1389" s="3">
        <v>38175086</v>
      </c>
      <c r="E1389" s="3">
        <v>38176021</v>
      </c>
      <c r="F1389" s="3" t="s">
        <v>1280</v>
      </c>
      <c r="G1389" s="3" t="s">
        <v>7</v>
      </c>
      <c r="H1389" s="3">
        <v>935</v>
      </c>
      <c r="I1389" s="3"/>
      <c r="J1389" s="3"/>
    </row>
    <row r="1390" spans="1:10" hidden="1" outlineLevel="2">
      <c r="A1390" s="3"/>
      <c r="B1390" s="3" t="s">
        <v>1281</v>
      </c>
      <c r="C1390" s="3" t="s">
        <v>1226</v>
      </c>
      <c r="D1390" s="3">
        <v>38208247</v>
      </c>
      <c r="E1390" s="3">
        <v>38209182</v>
      </c>
      <c r="F1390" s="3" t="s">
        <v>1281</v>
      </c>
      <c r="G1390" s="3" t="s">
        <v>7</v>
      </c>
      <c r="H1390" s="3">
        <v>935</v>
      </c>
      <c r="I1390" s="3"/>
      <c r="J1390" s="3"/>
    </row>
    <row r="1391" spans="1:10" hidden="1" outlineLevel="2">
      <c r="A1391" s="3"/>
      <c r="B1391" s="3" t="s">
        <v>1282</v>
      </c>
      <c r="C1391" s="3" t="s">
        <v>1226</v>
      </c>
      <c r="D1391" s="3">
        <v>38274773</v>
      </c>
      <c r="E1391" s="3">
        <v>38275708</v>
      </c>
      <c r="F1391" s="3" t="s">
        <v>1282</v>
      </c>
      <c r="G1391" s="3" t="s">
        <v>7</v>
      </c>
      <c r="H1391" s="3">
        <v>935</v>
      </c>
      <c r="I1391" s="3"/>
      <c r="J1391" s="3"/>
    </row>
    <row r="1392" spans="1:10" hidden="1" outlineLevel="2">
      <c r="A1392" s="3"/>
      <c r="B1392" s="3" t="s">
        <v>1283</v>
      </c>
      <c r="C1392" s="3" t="s">
        <v>1226</v>
      </c>
      <c r="D1392" s="3">
        <v>38304524</v>
      </c>
      <c r="E1392" s="3">
        <v>38305459</v>
      </c>
      <c r="F1392" s="3" t="s">
        <v>1283</v>
      </c>
      <c r="G1392" s="3" t="s">
        <v>2</v>
      </c>
      <c r="H1392" s="3">
        <v>935</v>
      </c>
      <c r="I1392" s="3"/>
      <c r="J1392" s="3"/>
    </row>
    <row r="1393" spans="1:10" hidden="1" outlineLevel="2">
      <c r="A1393" s="3"/>
      <c r="B1393" s="3" t="s">
        <v>1284</v>
      </c>
      <c r="C1393" s="3" t="s">
        <v>1226</v>
      </c>
      <c r="D1393" s="3">
        <v>38335159</v>
      </c>
      <c r="E1393" s="3">
        <v>38336094</v>
      </c>
      <c r="F1393" s="3" t="s">
        <v>1284</v>
      </c>
      <c r="G1393" s="3" t="s">
        <v>7</v>
      </c>
      <c r="H1393" s="3">
        <v>935</v>
      </c>
      <c r="I1393" s="3"/>
      <c r="J1393" s="3"/>
    </row>
    <row r="1394" spans="1:10" hidden="1" outlineLevel="2">
      <c r="A1394" s="3"/>
      <c r="B1394" s="3" t="s">
        <v>1542</v>
      </c>
      <c r="C1394" s="3" t="s">
        <v>1226</v>
      </c>
      <c r="D1394" s="3">
        <v>38417038</v>
      </c>
      <c r="E1394" s="3">
        <v>38420112</v>
      </c>
      <c r="F1394" s="3" t="s">
        <v>1285</v>
      </c>
      <c r="G1394" s="3" t="s">
        <v>2</v>
      </c>
      <c r="H1394" s="3">
        <v>3074</v>
      </c>
      <c r="I1394" s="3"/>
      <c r="J1394" s="3"/>
    </row>
    <row r="1395" spans="1:10" collapsed="1">
      <c r="A1395" s="4">
        <v>97</v>
      </c>
      <c r="B1395" s="4">
        <v>4</v>
      </c>
      <c r="C1395" s="4" t="s">
        <v>1286</v>
      </c>
      <c r="D1395" s="4">
        <v>11818721</v>
      </c>
      <c r="E1395" s="4">
        <v>11912563</v>
      </c>
      <c r="F1395" s="4"/>
      <c r="G1395" s="4"/>
      <c r="H1395" s="4">
        <f>E1395-D1395</f>
        <v>93842</v>
      </c>
      <c r="I1395" s="5">
        <f>B1395/H1395*1000000</f>
        <v>42.624837492807053</v>
      </c>
      <c r="J1395" s="4"/>
    </row>
    <row r="1396" spans="1:10" hidden="1" outlineLevel="1">
      <c r="A1396" s="3"/>
      <c r="B1396" s="3" t="s">
        <v>1543</v>
      </c>
      <c r="C1396" s="3" t="s">
        <v>1286</v>
      </c>
      <c r="D1396" s="3">
        <v>11777096</v>
      </c>
      <c r="E1396" s="3">
        <v>11818721</v>
      </c>
      <c r="F1396" s="3" t="s">
        <v>1287</v>
      </c>
      <c r="G1396" s="3" t="s">
        <v>2</v>
      </c>
      <c r="H1396" s="3">
        <v>41625</v>
      </c>
      <c r="I1396" s="3"/>
      <c r="J1396" s="3"/>
    </row>
    <row r="1397" spans="1:10" hidden="1" outlineLevel="1">
      <c r="A1397" s="3"/>
      <c r="B1397" s="3" t="s">
        <v>1288</v>
      </c>
      <c r="C1397" s="3" t="s">
        <v>1286</v>
      </c>
      <c r="D1397" s="3">
        <v>11828080</v>
      </c>
      <c r="E1397" s="3">
        <v>11829024</v>
      </c>
      <c r="F1397" s="3" t="s">
        <v>1288</v>
      </c>
      <c r="G1397" s="3" t="s">
        <v>2</v>
      </c>
      <c r="H1397" s="3">
        <v>944</v>
      </c>
      <c r="I1397" s="3"/>
      <c r="J1397" s="3"/>
    </row>
    <row r="1398" spans="1:10" hidden="1" outlineLevel="1">
      <c r="A1398" s="3"/>
      <c r="B1398" s="3" t="s">
        <v>1289</v>
      </c>
      <c r="C1398" s="3" t="s">
        <v>1286</v>
      </c>
      <c r="D1398" s="3">
        <v>11854998</v>
      </c>
      <c r="E1398" s="3">
        <v>11855951</v>
      </c>
      <c r="F1398" s="3" t="s">
        <v>1289</v>
      </c>
      <c r="G1398" s="3" t="s">
        <v>2</v>
      </c>
      <c r="H1398" s="3">
        <v>953</v>
      </c>
      <c r="I1398" s="3"/>
      <c r="J1398" s="3"/>
    </row>
    <row r="1399" spans="1:10" hidden="1" outlineLevel="1">
      <c r="A1399" s="3"/>
      <c r="B1399" s="3" t="s">
        <v>1290</v>
      </c>
      <c r="C1399" s="3" t="s">
        <v>1286</v>
      </c>
      <c r="D1399" s="3">
        <v>11870186</v>
      </c>
      <c r="E1399" s="3">
        <v>11871214</v>
      </c>
      <c r="F1399" s="3" t="s">
        <v>1290</v>
      </c>
      <c r="G1399" s="3" t="s">
        <v>2</v>
      </c>
      <c r="H1399" s="3">
        <v>1028</v>
      </c>
      <c r="I1399" s="3"/>
      <c r="J1399" s="3"/>
    </row>
    <row r="1400" spans="1:10" hidden="1" outlineLevel="1">
      <c r="A1400" s="3"/>
      <c r="B1400" s="3" t="s">
        <v>1291</v>
      </c>
      <c r="C1400" s="3" t="s">
        <v>1286</v>
      </c>
      <c r="D1400" s="3">
        <v>11896023</v>
      </c>
      <c r="E1400" s="3">
        <v>11896949</v>
      </c>
      <c r="F1400" s="3" t="s">
        <v>1291</v>
      </c>
      <c r="G1400" s="3" t="s">
        <v>7</v>
      </c>
      <c r="H1400" s="3">
        <v>926</v>
      </c>
      <c r="I1400" s="3"/>
      <c r="J1400" s="3"/>
    </row>
    <row r="1401" spans="1:10" hidden="1" outlineLevel="1">
      <c r="A1401" s="3"/>
      <c r="B1401" s="3" t="s">
        <v>1544</v>
      </c>
      <c r="C1401" s="3" t="s">
        <v>1286</v>
      </c>
      <c r="D1401" s="3">
        <v>11912563</v>
      </c>
      <c r="E1401" s="3">
        <v>11943349</v>
      </c>
      <c r="F1401" s="3" t="s">
        <v>1292</v>
      </c>
      <c r="G1401" s="3" t="s">
        <v>7</v>
      </c>
      <c r="H1401" s="3">
        <v>30786</v>
      </c>
      <c r="I1401" s="3"/>
      <c r="J1401" s="3"/>
    </row>
    <row r="1402" spans="1:10" collapsed="1">
      <c r="A1402" s="4">
        <v>98</v>
      </c>
      <c r="B1402" s="4">
        <v>18</v>
      </c>
      <c r="C1402" s="4" t="s">
        <v>1286</v>
      </c>
      <c r="D1402" s="4">
        <v>11992039</v>
      </c>
      <c r="E1402" s="4">
        <v>12428387</v>
      </c>
      <c r="F1402" s="4"/>
      <c r="G1402" s="4"/>
      <c r="H1402" s="4">
        <f>E1402-D1402</f>
        <v>436348</v>
      </c>
      <c r="I1402" s="5">
        <f>B1402/H1402*1000000</f>
        <v>41.251478177968039</v>
      </c>
      <c r="J1402" s="4"/>
    </row>
    <row r="1403" spans="1:10" hidden="1" outlineLevel="1">
      <c r="A1403" s="3"/>
      <c r="B1403" s="3" t="s">
        <v>1545</v>
      </c>
      <c r="C1403" s="3" t="s">
        <v>1286</v>
      </c>
      <c r="D1403" s="3">
        <v>11965941</v>
      </c>
      <c r="E1403" s="3">
        <v>11992039</v>
      </c>
      <c r="F1403" s="3" t="s">
        <v>1293</v>
      </c>
      <c r="G1403" s="3" t="s">
        <v>7</v>
      </c>
      <c r="H1403" s="3">
        <v>26098</v>
      </c>
      <c r="I1403" s="3"/>
      <c r="J1403" s="3"/>
    </row>
    <row r="1404" spans="1:10" hidden="1" outlineLevel="1">
      <c r="A1404" s="3"/>
      <c r="B1404" s="3" t="s">
        <v>1294</v>
      </c>
      <c r="C1404" s="3" t="s">
        <v>1286</v>
      </c>
      <c r="D1404" s="3">
        <v>12035811</v>
      </c>
      <c r="E1404" s="3">
        <v>12036740</v>
      </c>
      <c r="F1404" s="3" t="s">
        <v>1294</v>
      </c>
      <c r="G1404" s="3" t="s">
        <v>2</v>
      </c>
      <c r="H1404" s="3">
        <v>929</v>
      </c>
      <c r="I1404" s="3"/>
      <c r="J1404" s="3"/>
    </row>
    <row r="1405" spans="1:10" hidden="1" outlineLevel="1">
      <c r="A1405" s="3"/>
      <c r="B1405" s="3" t="s">
        <v>1295</v>
      </c>
      <c r="C1405" s="3" t="s">
        <v>1286</v>
      </c>
      <c r="D1405" s="3">
        <v>12058812</v>
      </c>
      <c r="E1405" s="3">
        <v>12059750</v>
      </c>
      <c r="F1405" s="3" t="s">
        <v>1295</v>
      </c>
      <c r="G1405" s="3" t="s">
        <v>2</v>
      </c>
      <c r="H1405" s="3">
        <v>938</v>
      </c>
      <c r="I1405" s="3"/>
      <c r="J1405" s="3"/>
    </row>
    <row r="1406" spans="1:10" hidden="1" outlineLevel="1">
      <c r="A1406" s="3"/>
      <c r="B1406" s="3" t="s">
        <v>1296</v>
      </c>
      <c r="C1406" s="3" t="s">
        <v>1286</v>
      </c>
      <c r="D1406" s="3">
        <v>12073698</v>
      </c>
      <c r="E1406" s="3">
        <v>12074633</v>
      </c>
      <c r="F1406" s="3" t="s">
        <v>1296</v>
      </c>
      <c r="G1406" s="3" t="s">
        <v>2</v>
      </c>
      <c r="H1406" s="3">
        <v>935</v>
      </c>
      <c r="I1406" s="3"/>
      <c r="J1406" s="3"/>
    </row>
    <row r="1407" spans="1:10" hidden="1" outlineLevel="1">
      <c r="A1407" s="3"/>
      <c r="B1407" s="3" t="s">
        <v>1297</v>
      </c>
      <c r="C1407" s="3" t="s">
        <v>1286</v>
      </c>
      <c r="D1407" s="3">
        <v>12087858</v>
      </c>
      <c r="E1407" s="3">
        <v>12088790</v>
      </c>
      <c r="F1407" s="3" t="s">
        <v>1297</v>
      </c>
      <c r="G1407" s="3" t="s">
        <v>2</v>
      </c>
      <c r="H1407" s="3">
        <v>932</v>
      </c>
      <c r="I1407" s="3"/>
      <c r="J1407" s="3"/>
    </row>
    <row r="1408" spans="1:10" hidden="1" outlineLevel="1">
      <c r="A1408" s="3"/>
      <c r="B1408" s="3" t="s">
        <v>1298</v>
      </c>
      <c r="C1408" s="3" t="s">
        <v>1286</v>
      </c>
      <c r="D1408" s="3">
        <v>12098705</v>
      </c>
      <c r="E1408" s="3">
        <v>12099637</v>
      </c>
      <c r="F1408" s="3" t="s">
        <v>1298</v>
      </c>
      <c r="G1408" s="3" t="s">
        <v>2</v>
      </c>
      <c r="H1408" s="3">
        <v>932</v>
      </c>
      <c r="I1408" s="3"/>
      <c r="J1408" s="3"/>
    </row>
    <row r="1409" spans="1:10" hidden="1" outlineLevel="1">
      <c r="A1409" s="3"/>
      <c r="B1409" s="3" t="s">
        <v>1299</v>
      </c>
      <c r="C1409" s="3" t="s">
        <v>1286</v>
      </c>
      <c r="D1409" s="3">
        <v>12108603</v>
      </c>
      <c r="E1409" s="3">
        <v>12109544</v>
      </c>
      <c r="F1409" s="3" t="s">
        <v>1299</v>
      </c>
      <c r="G1409" s="3" t="s">
        <v>2</v>
      </c>
      <c r="H1409" s="3">
        <v>941</v>
      </c>
      <c r="I1409" s="3"/>
      <c r="J1409" s="3"/>
    </row>
    <row r="1410" spans="1:10" hidden="1" outlineLevel="1">
      <c r="A1410" s="3"/>
      <c r="B1410" s="3" t="s">
        <v>1300</v>
      </c>
      <c r="C1410" s="3" t="s">
        <v>1286</v>
      </c>
      <c r="D1410" s="3">
        <v>12119724</v>
      </c>
      <c r="E1410" s="3">
        <v>12120674</v>
      </c>
      <c r="F1410" s="3" t="s">
        <v>1300</v>
      </c>
      <c r="G1410" s="3" t="s">
        <v>2</v>
      </c>
      <c r="H1410" s="3">
        <v>950</v>
      </c>
      <c r="I1410" s="3"/>
      <c r="J1410" s="3"/>
    </row>
    <row r="1411" spans="1:10" hidden="1" outlineLevel="1">
      <c r="A1411" s="3"/>
      <c r="B1411" s="3" t="s">
        <v>1301</v>
      </c>
      <c r="C1411" s="3" t="s">
        <v>1286</v>
      </c>
      <c r="D1411" s="3">
        <v>12166141</v>
      </c>
      <c r="E1411" s="3">
        <v>12167103</v>
      </c>
      <c r="F1411" s="3" t="s">
        <v>1301</v>
      </c>
      <c r="G1411" s="3" t="s">
        <v>2</v>
      </c>
      <c r="H1411" s="3">
        <v>962</v>
      </c>
      <c r="I1411" s="3"/>
      <c r="J1411" s="3"/>
    </row>
    <row r="1412" spans="1:10" hidden="1" outlineLevel="1">
      <c r="A1412" s="3"/>
      <c r="B1412" s="3" t="s">
        <v>1302</v>
      </c>
      <c r="C1412" s="3" t="s">
        <v>1286</v>
      </c>
      <c r="D1412" s="3">
        <v>12209568</v>
      </c>
      <c r="E1412" s="3">
        <v>12210503</v>
      </c>
      <c r="F1412" s="3" t="s">
        <v>1302</v>
      </c>
      <c r="G1412" s="3" t="s">
        <v>7</v>
      </c>
      <c r="H1412" s="3">
        <v>935</v>
      </c>
      <c r="I1412" s="3"/>
      <c r="J1412" s="3"/>
    </row>
    <row r="1413" spans="1:10" hidden="1" outlineLevel="1">
      <c r="A1413" s="3"/>
      <c r="B1413" s="3" t="s">
        <v>1303</v>
      </c>
      <c r="C1413" s="3" t="s">
        <v>1286</v>
      </c>
      <c r="D1413" s="3">
        <v>12228522</v>
      </c>
      <c r="E1413" s="3">
        <v>12229559</v>
      </c>
      <c r="F1413" s="3" t="s">
        <v>1303</v>
      </c>
      <c r="G1413" s="3" t="s">
        <v>2</v>
      </c>
      <c r="H1413" s="3">
        <v>1037</v>
      </c>
      <c r="I1413" s="3"/>
      <c r="J1413" s="3"/>
    </row>
    <row r="1414" spans="1:10" hidden="1" outlineLevel="1">
      <c r="A1414" s="3"/>
      <c r="B1414" s="3" t="s">
        <v>1304</v>
      </c>
      <c r="C1414" s="3" t="s">
        <v>1286</v>
      </c>
      <c r="D1414" s="3">
        <v>12240724</v>
      </c>
      <c r="E1414" s="3">
        <v>12241659</v>
      </c>
      <c r="F1414" s="3" t="s">
        <v>1304</v>
      </c>
      <c r="G1414" s="3" t="s">
        <v>2</v>
      </c>
      <c r="H1414" s="3">
        <v>935</v>
      </c>
      <c r="I1414" s="3"/>
      <c r="J1414" s="3"/>
    </row>
    <row r="1415" spans="1:10" hidden="1" outlineLevel="1">
      <c r="A1415" s="3"/>
      <c r="B1415" s="3" t="s">
        <v>1305</v>
      </c>
      <c r="C1415" s="3" t="s">
        <v>1286</v>
      </c>
      <c r="D1415" s="3">
        <v>12268232</v>
      </c>
      <c r="E1415" s="3">
        <v>12269167</v>
      </c>
      <c r="F1415" s="3" t="s">
        <v>1305</v>
      </c>
      <c r="G1415" s="3" t="s">
        <v>7</v>
      </c>
      <c r="H1415" s="3">
        <v>935</v>
      </c>
      <c r="I1415" s="3"/>
      <c r="J1415" s="3"/>
    </row>
    <row r="1416" spans="1:10" hidden="1" outlineLevel="1">
      <c r="A1416" s="3"/>
      <c r="B1416" s="3" t="s">
        <v>1306</v>
      </c>
      <c r="C1416" s="3" t="s">
        <v>1286</v>
      </c>
      <c r="D1416" s="3">
        <v>12283050</v>
      </c>
      <c r="E1416" s="3">
        <v>12283985</v>
      </c>
      <c r="F1416" s="3" t="s">
        <v>1306</v>
      </c>
      <c r="G1416" s="3" t="s">
        <v>7</v>
      </c>
      <c r="H1416" s="3">
        <v>935</v>
      </c>
      <c r="I1416" s="3"/>
      <c r="J1416" s="3"/>
    </row>
    <row r="1417" spans="1:10" hidden="1" outlineLevel="1">
      <c r="A1417" s="3"/>
      <c r="B1417" s="3" t="s">
        <v>1307</v>
      </c>
      <c r="C1417" s="3" t="s">
        <v>1286</v>
      </c>
      <c r="D1417" s="3">
        <v>12298186</v>
      </c>
      <c r="E1417" s="3">
        <v>12299130</v>
      </c>
      <c r="F1417" s="3" t="s">
        <v>1307</v>
      </c>
      <c r="G1417" s="3" t="s">
        <v>2</v>
      </c>
      <c r="H1417" s="3">
        <v>944</v>
      </c>
      <c r="I1417" s="3"/>
      <c r="J1417" s="3"/>
    </row>
    <row r="1418" spans="1:10" hidden="1" outlineLevel="1">
      <c r="A1418" s="3"/>
      <c r="B1418" s="3" t="s">
        <v>1308</v>
      </c>
      <c r="C1418" s="3" t="s">
        <v>1286</v>
      </c>
      <c r="D1418" s="3">
        <v>12321890</v>
      </c>
      <c r="E1418" s="3">
        <v>12322825</v>
      </c>
      <c r="F1418" s="3" t="s">
        <v>1308</v>
      </c>
      <c r="G1418" s="3" t="s">
        <v>2</v>
      </c>
      <c r="H1418" s="3">
        <v>935</v>
      </c>
      <c r="I1418" s="3"/>
      <c r="J1418" s="3"/>
    </row>
    <row r="1419" spans="1:10" hidden="1" outlineLevel="1">
      <c r="A1419" s="3"/>
      <c r="B1419" s="3" t="s">
        <v>1309</v>
      </c>
      <c r="C1419" s="3" t="s">
        <v>1286</v>
      </c>
      <c r="D1419" s="3">
        <v>12332898</v>
      </c>
      <c r="E1419" s="3">
        <v>12333854</v>
      </c>
      <c r="F1419" s="3" t="s">
        <v>1309</v>
      </c>
      <c r="G1419" s="3" t="s">
        <v>2</v>
      </c>
      <c r="H1419" s="3">
        <v>956</v>
      </c>
      <c r="I1419" s="3"/>
      <c r="J1419" s="3"/>
    </row>
    <row r="1420" spans="1:10" hidden="1" outlineLevel="1">
      <c r="A1420" s="3"/>
      <c r="B1420" s="3" t="s">
        <v>1310</v>
      </c>
      <c r="C1420" s="3" t="s">
        <v>1286</v>
      </c>
      <c r="D1420" s="3">
        <v>12394265</v>
      </c>
      <c r="E1420" s="3">
        <v>12395209</v>
      </c>
      <c r="F1420" s="3" t="s">
        <v>1310</v>
      </c>
      <c r="G1420" s="3" t="s">
        <v>7</v>
      </c>
      <c r="H1420" s="3">
        <v>944</v>
      </c>
      <c r="I1420" s="3"/>
      <c r="J1420" s="3"/>
    </row>
    <row r="1421" spans="1:10" hidden="1" outlineLevel="1">
      <c r="A1421" s="3"/>
      <c r="B1421" s="3" t="s">
        <v>1311</v>
      </c>
      <c r="C1421" s="3" t="s">
        <v>1286</v>
      </c>
      <c r="D1421" s="3">
        <v>12422311</v>
      </c>
      <c r="E1421" s="3">
        <v>12423264</v>
      </c>
      <c r="F1421" s="3" t="s">
        <v>1311</v>
      </c>
      <c r="G1421" s="3" t="s">
        <v>7</v>
      </c>
      <c r="H1421" s="3">
        <v>953</v>
      </c>
      <c r="I1421" s="3"/>
      <c r="J1421" s="3"/>
    </row>
    <row r="1422" spans="1:10" hidden="1" outlineLevel="1">
      <c r="A1422" s="3"/>
      <c r="B1422" s="3" t="s">
        <v>1546</v>
      </c>
      <c r="C1422" s="3" t="s">
        <v>1286</v>
      </c>
      <c r="D1422" s="3">
        <v>12428387</v>
      </c>
      <c r="E1422" s="3">
        <v>12430492</v>
      </c>
      <c r="F1422" s="3" t="s">
        <v>1312</v>
      </c>
      <c r="G1422" s="3" t="s">
        <v>7</v>
      </c>
      <c r="H1422" s="3">
        <v>2105</v>
      </c>
      <c r="I1422" s="3"/>
      <c r="J1422" s="3"/>
    </row>
    <row r="1423" spans="1:10" collapsed="1">
      <c r="A1423" s="4">
        <v>99</v>
      </c>
      <c r="B1423" s="4">
        <v>2</v>
      </c>
      <c r="C1423" s="4" t="s">
        <v>1286</v>
      </c>
      <c r="D1423" s="4">
        <v>12651628</v>
      </c>
      <c r="E1423" s="4">
        <v>12709609</v>
      </c>
      <c r="F1423" s="4"/>
      <c r="G1423" s="4"/>
      <c r="H1423" s="4">
        <f>E1423-D1423</f>
        <v>57981</v>
      </c>
      <c r="I1423" s="5">
        <f>B1423/H1423*1000000</f>
        <v>34.49405839844087</v>
      </c>
      <c r="J1423" s="4"/>
    </row>
    <row r="1424" spans="1:10" hidden="1" outlineLevel="1">
      <c r="A1424" s="3"/>
      <c r="B1424" s="3" t="s">
        <v>1547</v>
      </c>
      <c r="C1424" s="3" t="s">
        <v>1286</v>
      </c>
      <c r="D1424" s="3">
        <v>12639786</v>
      </c>
      <c r="E1424" s="3">
        <v>12651628</v>
      </c>
      <c r="F1424" s="3" t="s">
        <v>1313</v>
      </c>
      <c r="G1424" s="3" t="s">
        <v>7</v>
      </c>
      <c r="H1424" s="3">
        <v>11842</v>
      </c>
      <c r="I1424" s="3"/>
      <c r="J1424" s="3"/>
    </row>
    <row r="1425" spans="1:10" hidden="1" outlineLevel="1">
      <c r="A1425" s="3"/>
      <c r="B1425" s="3" t="s">
        <v>1314</v>
      </c>
      <c r="C1425" s="3" t="s">
        <v>1286</v>
      </c>
      <c r="D1425" s="3">
        <v>12674207</v>
      </c>
      <c r="E1425" s="3">
        <v>12675142</v>
      </c>
      <c r="F1425" s="3" t="s">
        <v>1314</v>
      </c>
      <c r="G1425" s="3" t="s">
        <v>7</v>
      </c>
      <c r="H1425" s="3">
        <v>935</v>
      </c>
      <c r="I1425" s="3"/>
      <c r="J1425" s="3"/>
    </row>
    <row r="1426" spans="1:10" hidden="1" outlineLevel="1">
      <c r="A1426" s="3"/>
      <c r="B1426" s="3" t="s">
        <v>1315</v>
      </c>
      <c r="C1426" s="3" t="s">
        <v>1286</v>
      </c>
      <c r="D1426" s="3">
        <v>12680110</v>
      </c>
      <c r="E1426" s="3">
        <v>12681045</v>
      </c>
      <c r="F1426" s="3" t="s">
        <v>1315</v>
      </c>
      <c r="G1426" s="3" t="s">
        <v>7</v>
      </c>
      <c r="H1426" s="3">
        <v>935</v>
      </c>
      <c r="I1426" s="3"/>
      <c r="J1426" s="3"/>
    </row>
    <row r="1427" spans="1:10" hidden="1" outlineLevel="1">
      <c r="A1427" s="3"/>
      <c r="B1427" s="3" t="s">
        <v>1548</v>
      </c>
      <c r="C1427" s="3" t="s">
        <v>1286</v>
      </c>
      <c r="D1427" s="3">
        <v>12709609</v>
      </c>
      <c r="E1427" s="3">
        <v>12719179</v>
      </c>
      <c r="F1427" s="3" t="s">
        <v>1316</v>
      </c>
      <c r="G1427" s="3" t="s">
        <v>7</v>
      </c>
      <c r="H1427" s="3">
        <v>9570</v>
      </c>
      <c r="I1427" s="3"/>
      <c r="J1427" s="3"/>
    </row>
    <row r="1428" spans="1:10" collapsed="1">
      <c r="A1428" s="4">
        <v>100</v>
      </c>
      <c r="B1428" s="4">
        <v>45</v>
      </c>
      <c r="C1428" s="4" t="s">
        <v>1286</v>
      </c>
      <c r="D1428" s="4">
        <v>12833351</v>
      </c>
      <c r="E1428" s="4">
        <v>14449737</v>
      </c>
      <c r="F1428" s="4"/>
      <c r="G1428" s="4"/>
      <c r="H1428" s="4">
        <f>E1428-D1428</f>
        <v>1616386</v>
      </c>
      <c r="I1428" s="5">
        <f>B1428/H1428*1000000</f>
        <v>27.839884779996858</v>
      </c>
      <c r="J1428" s="4"/>
    </row>
    <row r="1429" spans="1:10" hidden="1" outlineLevel="1">
      <c r="A1429" s="3"/>
      <c r="B1429" s="3" t="s">
        <v>1549</v>
      </c>
      <c r="C1429" s="3" t="s">
        <v>1286</v>
      </c>
      <c r="D1429" s="3">
        <v>12798667</v>
      </c>
      <c r="E1429" s="3">
        <v>12833351</v>
      </c>
      <c r="F1429" s="3" t="s">
        <v>1317</v>
      </c>
      <c r="G1429" s="3" t="s">
        <v>7</v>
      </c>
      <c r="H1429" s="3">
        <v>34684</v>
      </c>
      <c r="I1429" s="3"/>
      <c r="J1429" s="3"/>
    </row>
    <row r="1430" spans="1:10" hidden="1" outlineLevel="1">
      <c r="A1430" s="3"/>
      <c r="B1430" s="3" t="s">
        <v>1318</v>
      </c>
      <c r="C1430" s="3" t="s">
        <v>1286</v>
      </c>
      <c r="D1430" s="3">
        <v>12861777</v>
      </c>
      <c r="E1430" s="3">
        <v>12862733</v>
      </c>
      <c r="F1430" s="3" t="s">
        <v>1318</v>
      </c>
      <c r="G1430" s="3" t="s">
        <v>7</v>
      </c>
      <c r="H1430" s="3">
        <v>956</v>
      </c>
      <c r="I1430" s="3"/>
      <c r="J1430" s="3"/>
    </row>
    <row r="1431" spans="1:10" hidden="1" outlineLevel="1">
      <c r="A1431" s="3"/>
      <c r="B1431" s="3" t="s">
        <v>1319</v>
      </c>
      <c r="C1431" s="3" t="s">
        <v>1286</v>
      </c>
      <c r="D1431" s="3">
        <v>12883883</v>
      </c>
      <c r="E1431" s="3">
        <v>12884824</v>
      </c>
      <c r="F1431" s="3" t="s">
        <v>1319</v>
      </c>
      <c r="G1431" s="3" t="s">
        <v>7</v>
      </c>
      <c r="H1431" s="3">
        <v>941</v>
      </c>
      <c r="I1431" s="3"/>
      <c r="J1431" s="3"/>
    </row>
    <row r="1432" spans="1:10" hidden="1" outlineLevel="1">
      <c r="A1432" s="3"/>
      <c r="B1432" s="3" t="s">
        <v>1320</v>
      </c>
      <c r="C1432" s="3" t="s">
        <v>1286</v>
      </c>
      <c r="D1432" s="3">
        <v>12889652</v>
      </c>
      <c r="E1432" s="3">
        <v>12890575</v>
      </c>
      <c r="F1432" s="3" t="s">
        <v>1320</v>
      </c>
      <c r="G1432" s="3" t="s">
        <v>2</v>
      </c>
      <c r="H1432" s="3">
        <v>923</v>
      </c>
      <c r="I1432" s="3"/>
      <c r="J1432" s="3"/>
    </row>
    <row r="1433" spans="1:10" hidden="1" outlineLevel="1">
      <c r="A1433" s="3"/>
      <c r="B1433" s="3" t="s">
        <v>1321</v>
      </c>
      <c r="C1433" s="3" t="s">
        <v>1286</v>
      </c>
      <c r="D1433" s="3">
        <v>12900852</v>
      </c>
      <c r="E1433" s="3">
        <v>12901778</v>
      </c>
      <c r="F1433" s="3" t="s">
        <v>1321</v>
      </c>
      <c r="G1433" s="3" t="s">
        <v>2</v>
      </c>
      <c r="H1433" s="3">
        <v>926</v>
      </c>
      <c r="I1433" s="3"/>
      <c r="J1433" s="3"/>
    </row>
    <row r="1434" spans="1:10" hidden="1" outlineLevel="1">
      <c r="A1434" s="3"/>
      <c r="B1434" s="3" t="s">
        <v>1322</v>
      </c>
      <c r="C1434" s="3" t="s">
        <v>1286</v>
      </c>
      <c r="D1434" s="3">
        <v>12919366</v>
      </c>
      <c r="E1434" s="3">
        <v>12920307</v>
      </c>
      <c r="F1434" s="3" t="s">
        <v>1322</v>
      </c>
      <c r="G1434" s="3" t="s">
        <v>2</v>
      </c>
      <c r="H1434" s="3">
        <v>941</v>
      </c>
      <c r="I1434" s="3"/>
      <c r="J1434" s="3"/>
    </row>
    <row r="1435" spans="1:10" hidden="1" outlineLevel="1">
      <c r="A1435" s="3"/>
      <c r="B1435" s="3" t="s">
        <v>1323</v>
      </c>
      <c r="C1435" s="3" t="s">
        <v>1286</v>
      </c>
      <c r="D1435" s="3">
        <v>12934740</v>
      </c>
      <c r="E1435" s="3">
        <v>12935681</v>
      </c>
      <c r="F1435" s="3" t="s">
        <v>1323</v>
      </c>
      <c r="G1435" s="3" t="s">
        <v>7</v>
      </c>
      <c r="H1435" s="3">
        <v>941</v>
      </c>
      <c r="I1435" s="3"/>
      <c r="J1435" s="3"/>
    </row>
    <row r="1436" spans="1:10" hidden="1" outlineLevel="1">
      <c r="A1436" s="3"/>
      <c r="B1436" s="3" t="s">
        <v>1324</v>
      </c>
      <c r="C1436" s="3" t="s">
        <v>1286</v>
      </c>
      <c r="D1436" s="3">
        <v>12953591</v>
      </c>
      <c r="E1436" s="3">
        <v>12954565</v>
      </c>
      <c r="F1436" s="3" t="s">
        <v>1324</v>
      </c>
      <c r="G1436" s="3" t="s">
        <v>7</v>
      </c>
      <c r="H1436" s="3">
        <v>974</v>
      </c>
      <c r="I1436" s="3"/>
      <c r="J1436" s="3"/>
    </row>
    <row r="1437" spans="1:10" hidden="1" outlineLevel="1">
      <c r="A1437" s="3"/>
      <c r="B1437" s="3" t="s">
        <v>1325</v>
      </c>
      <c r="C1437" s="3" t="s">
        <v>1286</v>
      </c>
      <c r="D1437" s="3">
        <v>12998988</v>
      </c>
      <c r="E1437" s="3">
        <v>12999917</v>
      </c>
      <c r="F1437" s="3" t="s">
        <v>1325</v>
      </c>
      <c r="G1437" s="3" t="s">
        <v>7</v>
      </c>
      <c r="H1437" s="3">
        <v>929</v>
      </c>
      <c r="I1437" s="3"/>
      <c r="J1437" s="3"/>
    </row>
    <row r="1438" spans="1:10" hidden="1" outlineLevel="1">
      <c r="A1438" s="3"/>
      <c r="B1438" s="3" t="s">
        <v>1326</v>
      </c>
      <c r="C1438" s="3" t="s">
        <v>1286</v>
      </c>
      <c r="D1438" s="3">
        <v>13016225</v>
      </c>
      <c r="E1438" s="3">
        <v>13017149</v>
      </c>
      <c r="F1438" s="3" t="s">
        <v>1326</v>
      </c>
      <c r="G1438" s="3" t="s">
        <v>7</v>
      </c>
      <c r="H1438" s="3">
        <v>924</v>
      </c>
      <c r="I1438" s="3"/>
      <c r="J1438" s="3"/>
    </row>
    <row r="1439" spans="1:10" hidden="1" outlineLevel="1">
      <c r="A1439" s="3"/>
      <c r="B1439" s="3" t="s">
        <v>1327</v>
      </c>
      <c r="C1439" s="3" t="s">
        <v>1286</v>
      </c>
      <c r="D1439" s="3">
        <v>13027407</v>
      </c>
      <c r="E1439" s="3">
        <v>13028327</v>
      </c>
      <c r="F1439" s="3" t="s">
        <v>1327</v>
      </c>
      <c r="G1439" s="3" t="s">
        <v>2</v>
      </c>
      <c r="H1439" s="3">
        <v>920</v>
      </c>
      <c r="I1439" s="3"/>
      <c r="J1439" s="3"/>
    </row>
    <row r="1440" spans="1:10" hidden="1" outlineLevel="1">
      <c r="A1440" s="3"/>
      <c r="B1440" s="3" t="s">
        <v>1328</v>
      </c>
      <c r="C1440" s="3" t="s">
        <v>1286</v>
      </c>
      <c r="D1440" s="3">
        <v>13063413</v>
      </c>
      <c r="E1440" s="3">
        <v>13064333</v>
      </c>
      <c r="F1440" s="3" t="s">
        <v>1328</v>
      </c>
      <c r="G1440" s="3" t="s">
        <v>7</v>
      </c>
      <c r="H1440" s="3">
        <v>920</v>
      </c>
      <c r="I1440" s="3"/>
      <c r="J1440" s="3"/>
    </row>
    <row r="1441" spans="1:10" hidden="1" outlineLevel="1">
      <c r="A1441" s="3"/>
      <c r="B1441" s="3" t="s">
        <v>1329</v>
      </c>
      <c r="C1441" s="3" t="s">
        <v>1286</v>
      </c>
      <c r="D1441" s="3">
        <v>13094696</v>
      </c>
      <c r="E1441" s="3">
        <v>13095646</v>
      </c>
      <c r="F1441" s="3" t="s">
        <v>1329</v>
      </c>
      <c r="G1441" s="3" t="s">
        <v>2</v>
      </c>
      <c r="H1441" s="3">
        <v>950</v>
      </c>
      <c r="I1441" s="3"/>
      <c r="J1441" s="3"/>
    </row>
    <row r="1442" spans="1:10" hidden="1" outlineLevel="1">
      <c r="A1442" s="3"/>
      <c r="B1442" s="3" t="s">
        <v>1330</v>
      </c>
      <c r="C1442" s="3" t="s">
        <v>1286</v>
      </c>
      <c r="D1442" s="3">
        <v>13102382</v>
      </c>
      <c r="E1442" s="3">
        <v>13103302</v>
      </c>
      <c r="F1442" s="3" t="s">
        <v>1330</v>
      </c>
      <c r="G1442" s="3" t="s">
        <v>2</v>
      </c>
      <c r="H1442" s="3">
        <v>920</v>
      </c>
      <c r="I1442" s="3"/>
      <c r="J1442" s="3"/>
    </row>
    <row r="1443" spans="1:10" hidden="1" outlineLevel="1">
      <c r="A1443" s="3"/>
      <c r="B1443" s="3" t="s">
        <v>1331</v>
      </c>
      <c r="C1443" s="3" t="s">
        <v>1286</v>
      </c>
      <c r="D1443" s="3">
        <v>13145737</v>
      </c>
      <c r="E1443" s="3">
        <v>13146657</v>
      </c>
      <c r="F1443" s="3" t="s">
        <v>1331</v>
      </c>
      <c r="G1443" s="3" t="s">
        <v>2</v>
      </c>
      <c r="H1443" s="3">
        <v>920</v>
      </c>
      <c r="I1443" s="3"/>
      <c r="J1443" s="3"/>
    </row>
    <row r="1444" spans="1:10" hidden="1" outlineLevel="1">
      <c r="A1444" s="3"/>
      <c r="B1444" s="3" t="s">
        <v>1332</v>
      </c>
      <c r="C1444" s="3" t="s">
        <v>1286</v>
      </c>
      <c r="D1444" s="3">
        <v>13165016</v>
      </c>
      <c r="E1444" s="3">
        <v>13165951</v>
      </c>
      <c r="F1444" s="3" t="s">
        <v>1332</v>
      </c>
      <c r="G1444" s="3" t="s">
        <v>7</v>
      </c>
      <c r="H1444" s="3">
        <v>935</v>
      </c>
      <c r="I1444" s="3"/>
      <c r="J1444" s="3"/>
    </row>
    <row r="1445" spans="1:10" hidden="1" outlineLevel="1">
      <c r="A1445" s="3"/>
      <c r="B1445" s="3" t="s">
        <v>1333</v>
      </c>
      <c r="C1445" s="3" t="s">
        <v>1286</v>
      </c>
      <c r="D1445" s="3">
        <v>13190669</v>
      </c>
      <c r="E1445" s="3">
        <v>13191589</v>
      </c>
      <c r="F1445" s="3" t="s">
        <v>1333</v>
      </c>
      <c r="G1445" s="3" t="s">
        <v>7</v>
      </c>
      <c r="H1445" s="3">
        <v>920</v>
      </c>
      <c r="I1445" s="3"/>
      <c r="J1445" s="3"/>
    </row>
    <row r="1446" spans="1:10" hidden="1" outlineLevel="1">
      <c r="A1446" s="3"/>
      <c r="B1446" s="3" t="s">
        <v>1334</v>
      </c>
      <c r="C1446" s="3" t="s">
        <v>1286</v>
      </c>
      <c r="D1446" s="3">
        <v>13234252</v>
      </c>
      <c r="E1446" s="3">
        <v>13235181</v>
      </c>
      <c r="F1446" s="3" t="s">
        <v>1334</v>
      </c>
      <c r="G1446" s="3" t="s">
        <v>7</v>
      </c>
      <c r="H1446" s="3">
        <v>929</v>
      </c>
      <c r="I1446" s="3"/>
      <c r="J1446" s="3"/>
    </row>
    <row r="1447" spans="1:10" hidden="1" outlineLevel="1">
      <c r="A1447" s="3"/>
      <c r="B1447" s="3" t="s">
        <v>1335</v>
      </c>
      <c r="C1447" s="3" t="s">
        <v>1286</v>
      </c>
      <c r="D1447" s="3">
        <v>13282134</v>
      </c>
      <c r="E1447" s="3">
        <v>13283056</v>
      </c>
      <c r="F1447" s="3" t="s">
        <v>1335</v>
      </c>
      <c r="G1447" s="3" t="s">
        <v>2</v>
      </c>
      <c r="H1447" s="3">
        <v>922</v>
      </c>
      <c r="I1447" s="3"/>
      <c r="J1447" s="3"/>
    </row>
    <row r="1448" spans="1:10" hidden="1" outlineLevel="1">
      <c r="A1448" s="3"/>
      <c r="B1448" s="3" t="s">
        <v>1336</v>
      </c>
      <c r="C1448" s="3" t="s">
        <v>1286</v>
      </c>
      <c r="D1448" s="3">
        <v>13313363</v>
      </c>
      <c r="E1448" s="3">
        <v>13314283</v>
      </c>
      <c r="F1448" s="3" t="s">
        <v>1336</v>
      </c>
      <c r="G1448" s="3" t="s">
        <v>2</v>
      </c>
      <c r="H1448" s="3">
        <v>920</v>
      </c>
      <c r="I1448" s="3"/>
      <c r="J1448" s="3"/>
    </row>
    <row r="1449" spans="1:10" hidden="1" outlineLevel="1">
      <c r="A1449" s="3"/>
      <c r="B1449" s="3" t="s">
        <v>1337</v>
      </c>
      <c r="C1449" s="3" t="s">
        <v>1286</v>
      </c>
      <c r="D1449" s="3">
        <v>13341760</v>
      </c>
      <c r="E1449" s="3">
        <v>13342689</v>
      </c>
      <c r="F1449" s="3" t="s">
        <v>1337</v>
      </c>
      <c r="G1449" s="3" t="s">
        <v>7</v>
      </c>
      <c r="H1449" s="3">
        <v>929</v>
      </c>
      <c r="I1449" s="3"/>
      <c r="J1449" s="3"/>
    </row>
    <row r="1450" spans="1:10" hidden="1" outlineLevel="1">
      <c r="A1450" s="3"/>
      <c r="B1450" s="3" t="s">
        <v>1338</v>
      </c>
      <c r="C1450" s="3" t="s">
        <v>1286</v>
      </c>
      <c r="D1450" s="3">
        <v>13364630</v>
      </c>
      <c r="E1450" s="3">
        <v>13365553</v>
      </c>
      <c r="F1450" s="3" t="s">
        <v>1338</v>
      </c>
      <c r="G1450" s="3" t="s">
        <v>7</v>
      </c>
      <c r="H1450" s="3">
        <v>923</v>
      </c>
      <c r="I1450" s="3"/>
      <c r="J1450" s="3"/>
    </row>
    <row r="1451" spans="1:10" hidden="1" outlineLevel="1">
      <c r="A1451" s="3"/>
      <c r="B1451" s="3" t="s">
        <v>1339</v>
      </c>
      <c r="C1451" s="3" t="s">
        <v>1286</v>
      </c>
      <c r="D1451" s="3">
        <v>13374964</v>
      </c>
      <c r="E1451" s="3">
        <v>13375888</v>
      </c>
      <c r="F1451" s="3" t="s">
        <v>1339</v>
      </c>
      <c r="G1451" s="3" t="s">
        <v>7</v>
      </c>
      <c r="H1451" s="3">
        <v>924</v>
      </c>
      <c r="I1451" s="3"/>
      <c r="J1451" s="3"/>
    </row>
    <row r="1452" spans="1:10" hidden="1" outlineLevel="1">
      <c r="A1452" s="3"/>
      <c r="B1452" s="3" t="s">
        <v>1340</v>
      </c>
      <c r="C1452" s="3" t="s">
        <v>1286</v>
      </c>
      <c r="D1452" s="3">
        <v>13410571</v>
      </c>
      <c r="E1452" s="3">
        <v>13411497</v>
      </c>
      <c r="F1452" s="3" t="s">
        <v>1340</v>
      </c>
      <c r="G1452" s="3" t="s">
        <v>7</v>
      </c>
      <c r="H1452" s="3">
        <v>926</v>
      </c>
      <c r="I1452" s="3"/>
      <c r="J1452" s="3"/>
    </row>
    <row r="1453" spans="1:10" hidden="1" outlineLevel="1">
      <c r="A1453" s="3"/>
      <c r="B1453" s="3" t="s">
        <v>1341</v>
      </c>
      <c r="C1453" s="3" t="s">
        <v>1286</v>
      </c>
      <c r="D1453" s="3">
        <v>13445014</v>
      </c>
      <c r="E1453" s="3">
        <v>13445955</v>
      </c>
      <c r="F1453" s="3" t="s">
        <v>1341</v>
      </c>
      <c r="G1453" s="3" t="s">
        <v>7</v>
      </c>
      <c r="H1453" s="3">
        <v>941</v>
      </c>
      <c r="I1453" s="3"/>
      <c r="J1453" s="3"/>
    </row>
    <row r="1454" spans="1:10" hidden="1" outlineLevel="1">
      <c r="A1454" s="3"/>
      <c r="B1454" s="3" t="s">
        <v>1342</v>
      </c>
      <c r="C1454" s="3" t="s">
        <v>1286</v>
      </c>
      <c r="D1454" s="3">
        <v>13453574</v>
      </c>
      <c r="E1454" s="3">
        <v>13454515</v>
      </c>
      <c r="F1454" s="3" t="s">
        <v>1342</v>
      </c>
      <c r="G1454" s="3" t="s">
        <v>2</v>
      </c>
      <c r="H1454" s="3">
        <v>941</v>
      </c>
      <c r="I1454" s="3"/>
      <c r="J1454" s="3"/>
    </row>
    <row r="1455" spans="1:10" hidden="1" outlineLevel="1">
      <c r="A1455" s="3"/>
      <c r="B1455" s="3" t="s">
        <v>1343</v>
      </c>
      <c r="C1455" s="3" t="s">
        <v>1286</v>
      </c>
      <c r="D1455" s="3">
        <v>13470972</v>
      </c>
      <c r="E1455" s="3">
        <v>13471913</v>
      </c>
      <c r="F1455" s="3" t="s">
        <v>1343</v>
      </c>
      <c r="G1455" s="3" t="s">
        <v>7</v>
      </c>
      <c r="H1455" s="3">
        <v>941</v>
      </c>
      <c r="I1455" s="3"/>
      <c r="J1455" s="3"/>
    </row>
    <row r="1456" spans="1:10" hidden="1" outlineLevel="1">
      <c r="A1456" s="3"/>
      <c r="B1456" s="3" t="s">
        <v>1344</v>
      </c>
      <c r="C1456" s="3" t="s">
        <v>1286</v>
      </c>
      <c r="D1456" s="3">
        <v>13479255</v>
      </c>
      <c r="E1456" s="3">
        <v>13480196</v>
      </c>
      <c r="F1456" s="3" t="s">
        <v>1344</v>
      </c>
      <c r="G1456" s="3" t="s">
        <v>2</v>
      </c>
      <c r="H1456" s="3">
        <v>941</v>
      </c>
      <c r="I1456" s="3"/>
      <c r="J1456" s="3"/>
    </row>
    <row r="1457" spans="1:10" hidden="1" outlineLevel="1">
      <c r="A1457" s="3"/>
      <c r="B1457" s="3" t="s">
        <v>1345</v>
      </c>
      <c r="C1457" s="3" t="s">
        <v>1286</v>
      </c>
      <c r="D1457" s="3">
        <v>13502345</v>
      </c>
      <c r="E1457" s="3">
        <v>13503289</v>
      </c>
      <c r="F1457" s="3" t="s">
        <v>1345</v>
      </c>
      <c r="G1457" s="3" t="s">
        <v>7</v>
      </c>
      <c r="H1457" s="3">
        <v>944</v>
      </c>
      <c r="I1457" s="3"/>
      <c r="J1457" s="3"/>
    </row>
    <row r="1458" spans="1:10" hidden="1" outlineLevel="1">
      <c r="A1458" s="3"/>
      <c r="B1458" s="3" t="s">
        <v>1346</v>
      </c>
      <c r="C1458" s="3" t="s">
        <v>1286</v>
      </c>
      <c r="D1458" s="3">
        <v>13527984</v>
      </c>
      <c r="E1458" s="3">
        <v>13530619</v>
      </c>
      <c r="F1458" s="3" t="s">
        <v>1346</v>
      </c>
      <c r="G1458" s="3" t="s">
        <v>7</v>
      </c>
      <c r="H1458" s="3">
        <v>2635</v>
      </c>
      <c r="I1458" s="3"/>
      <c r="J1458" s="3"/>
    </row>
    <row r="1459" spans="1:10" hidden="1" outlineLevel="1">
      <c r="A1459" s="3"/>
      <c r="B1459" s="3" t="s">
        <v>1347</v>
      </c>
      <c r="C1459" s="3" t="s">
        <v>1286</v>
      </c>
      <c r="D1459" s="3">
        <v>13585306</v>
      </c>
      <c r="E1459" s="3">
        <v>13586250</v>
      </c>
      <c r="F1459" s="3" t="s">
        <v>1347</v>
      </c>
      <c r="G1459" s="3" t="s">
        <v>7</v>
      </c>
      <c r="H1459" s="3">
        <v>944</v>
      </c>
      <c r="I1459" s="3"/>
      <c r="J1459" s="3"/>
    </row>
    <row r="1460" spans="1:10" hidden="1" outlineLevel="1">
      <c r="A1460" s="3"/>
      <c r="B1460" s="3" t="s">
        <v>1348</v>
      </c>
      <c r="C1460" s="3" t="s">
        <v>1286</v>
      </c>
      <c r="D1460" s="3">
        <v>13619164</v>
      </c>
      <c r="E1460" s="3">
        <v>13620108</v>
      </c>
      <c r="F1460" s="3" t="s">
        <v>1348</v>
      </c>
      <c r="G1460" s="3" t="s">
        <v>7</v>
      </c>
      <c r="H1460" s="3">
        <v>944</v>
      </c>
      <c r="I1460" s="3"/>
      <c r="J1460" s="3"/>
    </row>
    <row r="1461" spans="1:10" hidden="1" outlineLevel="1">
      <c r="A1461" s="3"/>
      <c r="B1461" s="3" t="s">
        <v>1349</v>
      </c>
      <c r="C1461" s="3" t="s">
        <v>1286</v>
      </c>
      <c r="D1461" s="3">
        <v>13633113</v>
      </c>
      <c r="E1461" s="3">
        <v>13634051</v>
      </c>
      <c r="F1461" s="3" t="s">
        <v>1349</v>
      </c>
      <c r="G1461" s="3" t="s">
        <v>7</v>
      </c>
      <c r="H1461" s="3">
        <v>938</v>
      </c>
      <c r="I1461" s="3"/>
      <c r="J1461" s="3"/>
    </row>
    <row r="1462" spans="1:10" hidden="1" outlineLevel="1">
      <c r="A1462" s="3"/>
      <c r="B1462" s="3" t="s">
        <v>1350</v>
      </c>
      <c r="C1462" s="3" t="s">
        <v>1286</v>
      </c>
      <c r="D1462" s="3">
        <v>13654431</v>
      </c>
      <c r="E1462" s="3">
        <v>13655393</v>
      </c>
      <c r="F1462" s="3" t="s">
        <v>1350</v>
      </c>
      <c r="G1462" s="3" t="s">
        <v>7</v>
      </c>
      <c r="H1462" s="3">
        <v>962</v>
      </c>
      <c r="I1462" s="3"/>
      <c r="J1462" s="3"/>
    </row>
    <row r="1463" spans="1:10" hidden="1" outlineLevel="1">
      <c r="A1463" s="3"/>
      <c r="B1463" s="3" t="s">
        <v>1351</v>
      </c>
      <c r="C1463" s="3" t="s">
        <v>1286</v>
      </c>
      <c r="D1463" s="3">
        <v>13704829</v>
      </c>
      <c r="E1463" s="3">
        <v>13705785</v>
      </c>
      <c r="F1463" s="3" t="s">
        <v>1351</v>
      </c>
      <c r="G1463" s="3" t="s">
        <v>7</v>
      </c>
      <c r="H1463" s="3">
        <v>956</v>
      </c>
      <c r="I1463" s="3"/>
      <c r="J1463" s="3"/>
    </row>
    <row r="1464" spans="1:10" hidden="1" outlineLevel="1">
      <c r="A1464" s="3"/>
      <c r="B1464" s="3" t="s">
        <v>1352</v>
      </c>
      <c r="C1464" s="3" t="s">
        <v>1286</v>
      </c>
      <c r="D1464" s="3">
        <v>13726263</v>
      </c>
      <c r="E1464" s="3">
        <v>13727210</v>
      </c>
      <c r="F1464" s="3" t="s">
        <v>1352</v>
      </c>
      <c r="G1464" s="3" t="s">
        <v>7</v>
      </c>
      <c r="H1464" s="3">
        <v>947</v>
      </c>
      <c r="I1464" s="3"/>
      <c r="J1464" s="3"/>
    </row>
    <row r="1465" spans="1:10" hidden="1" outlineLevel="1">
      <c r="A1465" s="3"/>
      <c r="B1465" s="3" t="s">
        <v>1353</v>
      </c>
      <c r="C1465" s="3" t="s">
        <v>1286</v>
      </c>
      <c r="D1465" s="3">
        <v>13749108</v>
      </c>
      <c r="E1465" s="3">
        <v>13750052</v>
      </c>
      <c r="F1465" s="3" t="s">
        <v>1353</v>
      </c>
      <c r="G1465" s="3" t="s">
        <v>7</v>
      </c>
      <c r="H1465" s="3">
        <v>944</v>
      </c>
      <c r="I1465" s="3"/>
      <c r="J1465" s="3"/>
    </row>
    <row r="1466" spans="1:10" hidden="1" outlineLevel="1">
      <c r="A1466" s="3"/>
      <c r="B1466" s="3" t="s">
        <v>1354</v>
      </c>
      <c r="C1466" s="3" t="s">
        <v>1286</v>
      </c>
      <c r="D1466" s="3">
        <v>13768344</v>
      </c>
      <c r="E1466" s="3">
        <v>13769300</v>
      </c>
      <c r="F1466" s="3" t="s">
        <v>1354</v>
      </c>
      <c r="G1466" s="3" t="s">
        <v>7</v>
      </c>
      <c r="H1466" s="3">
        <v>956</v>
      </c>
      <c r="I1466" s="3"/>
      <c r="J1466" s="3"/>
    </row>
    <row r="1467" spans="1:10" hidden="1" outlineLevel="1">
      <c r="A1467" s="3"/>
      <c r="B1467" s="3" t="s">
        <v>1355</v>
      </c>
      <c r="C1467" s="3" t="s">
        <v>1286</v>
      </c>
      <c r="D1467" s="3">
        <v>13780614</v>
      </c>
      <c r="E1467" s="3">
        <v>13781564</v>
      </c>
      <c r="F1467" s="3" t="s">
        <v>1355</v>
      </c>
      <c r="G1467" s="3" t="s">
        <v>7</v>
      </c>
      <c r="H1467" s="3">
        <v>950</v>
      </c>
      <c r="I1467" s="3"/>
      <c r="J1467" s="3"/>
    </row>
    <row r="1468" spans="1:10" hidden="1" outlineLevel="1">
      <c r="A1468" s="3"/>
      <c r="B1468" s="3" t="s">
        <v>1356</v>
      </c>
      <c r="C1468" s="3" t="s">
        <v>1286</v>
      </c>
      <c r="D1468" s="3">
        <v>13794668</v>
      </c>
      <c r="E1468" s="3">
        <v>13795609</v>
      </c>
      <c r="F1468" s="3" t="s">
        <v>1356</v>
      </c>
      <c r="G1468" s="3" t="s">
        <v>2</v>
      </c>
      <c r="H1468" s="3">
        <v>941</v>
      </c>
      <c r="I1468" s="3"/>
      <c r="J1468" s="3"/>
    </row>
    <row r="1469" spans="1:10" hidden="1" outlineLevel="1">
      <c r="A1469" s="3"/>
      <c r="B1469" s="3" t="s">
        <v>1357</v>
      </c>
      <c r="C1469" s="3" t="s">
        <v>1286</v>
      </c>
      <c r="D1469" s="3">
        <v>13814647</v>
      </c>
      <c r="E1469" s="3">
        <v>13815588</v>
      </c>
      <c r="F1469" s="3" t="s">
        <v>1357</v>
      </c>
      <c r="G1469" s="3" t="s">
        <v>2</v>
      </c>
      <c r="H1469" s="3">
        <v>941</v>
      </c>
      <c r="I1469" s="3"/>
      <c r="J1469" s="3"/>
    </row>
    <row r="1470" spans="1:10" hidden="1" outlineLevel="1">
      <c r="A1470" s="3"/>
      <c r="B1470" s="3" t="s">
        <v>1358</v>
      </c>
      <c r="C1470" s="3" t="s">
        <v>1286</v>
      </c>
      <c r="D1470" s="3">
        <v>13827462</v>
      </c>
      <c r="E1470" s="3">
        <v>13828394</v>
      </c>
      <c r="F1470" s="3" t="s">
        <v>1358</v>
      </c>
      <c r="G1470" s="3" t="s">
        <v>2</v>
      </c>
      <c r="H1470" s="3">
        <v>932</v>
      </c>
      <c r="I1470" s="3"/>
      <c r="J1470" s="3"/>
    </row>
    <row r="1471" spans="1:10" hidden="1" outlineLevel="1">
      <c r="A1471" s="3"/>
      <c r="B1471" s="3" t="s">
        <v>1359</v>
      </c>
      <c r="C1471" s="3" t="s">
        <v>1286</v>
      </c>
      <c r="D1471" s="3">
        <v>13838227</v>
      </c>
      <c r="E1471" s="3">
        <v>13839171</v>
      </c>
      <c r="F1471" s="3" t="s">
        <v>1359</v>
      </c>
      <c r="G1471" s="3" t="s">
        <v>2</v>
      </c>
      <c r="H1471" s="3">
        <v>944</v>
      </c>
      <c r="I1471" s="3"/>
      <c r="J1471" s="3"/>
    </row>
    <row r="1472" spans="1:10" hidden="1" outlineLevel="1">
      <c r="A1472" s="3"/>
      <c r="B1472" s="3" t="s">
        <v>1360</v>
      </c>
      <c r="C1472" s="3" t="s">
        <v>1286</v>
      </c>
      <c r="D1472" s="3">
        <v>13861795</v>
      </c>
      <c r="E1472" s="3">
        <v>13862742</v>
      </c>
      <c r="F1472" s="3" t="s">
        <v>1360</v>
      </c>
      <c r="G1472" s="3" t="s">
        <v>7</v>
      </c>
      <c r="H1472" s="3">
        <v>947</v>
      </c>
      <c r="I1472" s="3"/>
      <c r="J1472" s="3"/>
    </row>
    <row r="1473" spans="1:10" hidden="1" outlineLevel="1">
      <c r="A1473" s="3"/>
      <c r="B1473" s="3" t="s">
        <v>1361</v>
      </c>
      <c r="C1473" s="3" t="s">
        <v>1286</v>
      </c>
      <c r="D1473" s="3">
        <v>13887264</v>
      </c>
      <c r="E1473" s="3">
        <v>13888208</v>
      </c>
      <c r="F1473" s="3" t="s">
        <v>1361</v>
      </c>
      <c r="G1473" s="3" t="s">
        <v>2</v>
      </c>
      <c r="H1473" s="3">
        <v>944</v>
      </c>
      <c r="I1473" s="3"/>
      <c r="J1473" s="3"/>
    </row>
    <row r="1474" spans="1:10" hidden="1" outlineLevel="1">
      <c r="A1474" s="3"/>
      <c r="B1474" s="3" t="s">
        <v>1362</v>
      </c>
      <c r="C1474" s="3" t="s">
        <v>1286</v>
      </c>
      <c r="D1474" s="3">
        <v>13919022</v>
      </c>
      <c r="E1474" s="3">
        <v>13919969</v>
      </c>
      <c r="F1474" s="3" t="s">
        <v>1362</v>
      </c>
      <c r="G1474" s="3" t="s">
        <v>7</v>
      </c>
      <c r="H1474" s="3">
        <v>947</v>
      </c>
      <c r="I1474" s="3"/>
      <c r="J1474" s="3"/>
    </row>
    <row r="1475" spans="1:10" hidden="1" outlineLevel="1">
      <c r="A1475" s="3"/>
      <c r="B1475" s="3" t="s">
        <v>1550</v>
      </c>
      <c r="C1475" s="3" t="s">
        <v>1286</v>
      </c>
      <c r="D1475" s="3">
        <v>14449737</v>
      </c>
      <c r="E1475" s="3">
        <v>14597412</v>
      </c>
      <c r="F1475" s="3" t="s">
        <v>1363</v>
      </c>
      <c r="G1475" s="3" t="s">
        <v>2</v>
      </c>
      <c r="H1475" s="3">
        <v>147675</v>
      </c>
      <c r="I1475" s="3"/>
      <c r="J1475" s="3"/>
    </row>
    <row r="1476" spans="1:10" collapsed="1">
      <c r="A1476" s="4">
        <v>101</v>
      </c>
      <c r="B1476" s="4">
        <v>2</v>
      </c>
      <c r="C1476" s="4" t="s">
        <v>1364</v>
      </c>
      <c r="D1476" s="4">
        <v>49499138</v>
      </c>
      <c r="E1476" s="4">
        <v>49782820</v>
      </c>
      <c r="F1476" s="4"/>
      <c r="G1476" s="4"/>
      <c r="H1476" s="4">
        <f>E1476-D1476</f>
        <v>283682</v>
      </c>
      <c r="I1476" s="5">
        <f>B1476/H1476*1000000</f>
        <v>7.0501477005943274</v>
      </c>
      <c r="J1476" s="4"/>
    </row>
    <row r="1477" spans="1:10" hidden="1" outlineLevel="1">
      <c r="A1477" s="3"/>
      <c r="B1477" s="3" t="s">
        <v>1551</v>
      </c>
      <c r="C1477" s="3" t="s">
        <v>1364</v>
      </c>
      <c r="D1477" s="3">
        <v>49464121</v>
      </c>
      <c r="E1477" s="3">
        <v>49499138</v>
      </c>
      <c r="F1477" s="3" t="s">
        <v>1365</v>
      </c>
      <c r="G1477" s="3" t="s">
        <v>7</v>
      </c>
      <c r="H1477" s="3">
        <v>35017</v>
      </c>
      <c r="I1477" s="3"/>
      <c r="J1477" s="3"/>
    </row>
    <row r="1478" spans="1:10" hidden="1" outlineLevel="1">
      <c r="A1478" s="3"/>
      <c r="B1478" s="3" t="s">
        <v>1366</v>
      </c>
      <c r="C1478" s="3" t="s">
        <v>1364</v>
      </c>
      <c r="D1478" s="3">
        <v>49683504</v>
      </c>
      <c r="E1478" s="3">
        <v>49684460</v>
      </c>
      <c r="F1478" s="3" t="s">
        <v>1366</v>
      </c>
      <c r="G1478" s="3" t="s">
        <v>7</v>
      </c>
      <c r="H1478" s="3">
        <v>956</v>
      </c>
      <c r="I1478" s="3"/>
      <c r="J1478" s="3"/>
    </row>
    <row r="1479" spans="1:10" hidden="1" outlineLevel="1">
      <c r="A1479" s="3"/>
      <c r="B1479" s="3" t="s">
        <v>1367</v>
      </c>
      <c r="C1479" s="3" t="s">
        <v>1364</v>
      </c>
      <c r="D1479" s="3">
        <v>49726976</v>
      </c>
      <c r="E1479" s="3">
        <v>49727932</v>
      </c>
      <c r="F1479" s="3" t="s">
        <v>1367</v>
      </c>
      <c r="G1479" s="3" t="s">
        <v>2</v>
      </c>
      <c r="H1479" s="3">
        <v>956</v>
      </c>
      <c r="I1479" s="3"/>
      <c r="J1479" s="3"/>
    </row>
    <row r="1480" spans="1:10" hidden="1" outlineLevel="1">
      <c r="A1480" s="3"/>
      <c r="B1480" s="3" t="s">
        <v>1552</v>
      </c>
      <c r="C1480" s="3" t="s">
        <v>1364</v>
      </c>
      <c r="D1480" s="3">
        <v>49782820</v>
      </c>
      <c r="E1480" s="3">
        <v>49795318</v>
      </c>
      <c r="F1480" s="3" t="s">
        <v>1368</v>
      </c>
      <c r="G1480" s="3" t="s">
        <v>2</v>
      </c>
      <c r="H1480" s="3">
        <v>12498</v>
      </c>
      <c r="I1480" s="3"/>
      <c r="J1480" s="3"/>
    </row>
    <row r="1481" spans="1:10" collapsed="1">
      <c r="A1481" s="4">
        <v>102</v>
      </c>
      <c r="B1481" s="4">
        <v>3</v>
      </c>
      <c r="C1481" s="4" t="s">
        <v>1364</v>
      </c>
      <c r="D1481" s="4">
        <v>49795318</v>
      </c>
      <c r="E1481" s="4">
        <v>50841794</v>
      </c>
      <c r="F1481" s="4"/>
      <c r="G1481" s="4"/>
      <c r="H1481" s="4">
        <f>E1481-D1481</f>
        <v>1046476</v>
      </c>
      <c r="I1481" s="5">
        <f>B1481/H1481*1000000</f>
        <v>2.8667642640633901</v>
      </c>
      <c r="J1481" s="4"/>
    </row>
    <row r="1482" spans="1:10" hidden="1" outlineLevel="1">
      <c r="A1482" s="3"/>
      <c r="B1482" s="3" t="s">
        <v>1552</v>
      </c>
      <c r="C1482" s="3" t="s">
        <v>1364</v>
      </c>
      <c r="D1482" s="3">
        <v>49782820</v>
      </c>
      <c r="E1482" s="3">
        <v>49795318</v>
      </c>
      <c r="F1482" s="3" t="s">
        <v>1368</v>
      </c>
      <c r="G1482" s="3" t="s">
        <v>2</v>
      </c>
      <c r="H1482" s="3">
        <v>12498</v>
      </c>
      <c r="I1482" s="3"/>
      <c r="J1482" s="3"/>
    </row>
    <row r="1483" spans="1:10" hidden="1" outlineLevel="1">
      <c r="A1483" s="3"/>
      <c r="B1483" s="3" t="s">
        <v>1369</v>
      </c>
      <c r="C1483" s="3" t="s">
        <v>1364</v>
      </c>
      <c r="D1483" s="3">
        <v>49885472</v>
      </c>
      <c r="E1483" s="3">
        <v>49886401</v>
      </c>
      <c r="F1483" s="3" t="s">
        <v>1369</v>
      </c>
      <c r="G1483" s="3" t="s">
        <v>2</v>
      </c>
      <c r="H1483" s="3">
        <v>929</v>
      </c>
      <c r="I1483" s="3"/>
      <c r="J1483" s="3"/>
    </row>
    <row r="1484" spans="1:10" hidden="1" outlineLevel="1">
      <c r="A1484" s="3"/>
      <c r="B1484" s="3" t="s">
        <v>1370</v>
      </c>
      <c r="C1484" s="3" t="s">
        <v>1364</v>
      </c>
      <c r="D1484" s="3">
        <v>50009309</v>
      </c>
      <c r="E1484" s="3">
        <v>50010235</v>
      </c>
      <c r="F1484" s="3" t="s">
        <v>1370</v>
      </c>
      <c r="G1484" s="3" t="s">
        <v>2</v>
      </c>
      <c r="H1484" s="3">
        <v>926</v>
      </c>
      <c r="I1484" s="3"/>
      <c r="J1484" s="3"/>
    </row>
    <row r="1485" spans="1:10" hidden="1" outlineLevel="1">
      <c r="A1485" s="3"/>
      <c r="B1485" s="3" t="s">
        <v>1371</v>
      </c>
      <c r="C1485" s="3" t="s">
        <v>1364</v>
      </c>
      <c r="D1485" s="3">
        <v>50425499</v>
      </c>
      <c r="E1485" s="3">
        <v>50426494</v>
      </c>
      <c r="F1485" s="3" t="s">
        <v>1371</v>
      </c>
      <c r="G1485" s="3" t="s">
        <v>2</v>
      </c>
      <c r="H1485" s="3">
        <v>995</v>
      </c>
      <c r="I1485" s="3"/>
      <c r="J1485" s="3"/>
    </row>
    <row r="1486" spans="1:10" hidden="1" outlineLevel="1">
      <c r="A1486" s="3"/>
      <c r="B1486" s="3" t="s">
        <v>1553</v>
      </c>
      <c r="C1486" s="3" t="s">
        <v>1364</v>
      </c>
      <c r="D1486" s="3">
        <v>50841794</v>
      </c>
      <c r="E1486" s="3">
        <v>50891321</v>
      </c>
      <c r="F1486" s="3" t="s">
        <v>1372</v>
      </c>
      <c r="G1486" s="3" t="s">
        <v>7</v>
      </c>
      <c r="H1486" s="3">
        <v>49527</v>
      </c>
      <c r="I1486" s="3"/>
      <c r="J1486" s="3"/>
    </row>
    <row r="1487" spans="1:10" collapsed="1">
      <c r="A1487" s="4">
        <v>103</v>
      </c>
      <c r="B1487" s="4">
        <v>2</v>
      </c>
      <c r="C1487" s="4" t="s">
        <v>1364</v>
      </c>
      <c r="D1487" s="4">
        <v>74481399</v>
      </c>
      <c r="E1487" s="4">
        <v>74639295</v>
      </c>
      <c r="F1487" s="4"/>
      <c r="G1487" s="4"/>
      <c r="H1487" s="4">
        <f>E1487-D1487</f>
        <v>157896</v>
      </c>
      <c r="I1487" s="5">
        <f>B1487/H1487*1000000</f>
        <v>12.666565334143995</v>
      </c>
      <c r="J1487" s="4"/>
    </row>
    <row r="1488" spans="1:10" hidden="1" outlineLevel="1">
      <c r="A1488" s="3"/>
      <c r="B1488" s="3" t="s">
        <v>1554</v>
      </c>
      <c r="C1488" s="3" t="s">
        <v>1364</v>
      </c>
      <c r="D1488" s="3">
        <v>74480290</v>
      </c>
      <c r="E1488" s="3">
        <v>74481399</v>
      </c>
      <c r="F1488" s="3" t="s">
        <v>1373</v>
      </c>
      <c r="G1488" s="3" t="s">
        <v>2</v>
      </c>
      <c r="H1488" s="3">
        <v>1109</v>
      </c>
      <c r="I1488" s="3"/>
      <c r="J1488" s="3"/>
    </row>
    <row r="1489" spans="1:10" hidden="1" outlineLevel="1">
      <c r="A1489" s="3"/>
      <c r="B1489" s="3" t="s">
        <v>1374</v>
      </c>
      <c r="C1489" s="3" t="s">
        <v>1364</v>
      </c>
      <c r="D1489" s="3">
        <v>74570642</v>
      </c>
      <c r="E1489" s="3">
        <v>74571574</v>
      </c>
      <c r="F1489" s="3" t="s">
        <v>1374</v>
      </c>
      <c r="G1489" s="3" t="s">
        <v>2</v>
      </c>
      <c r="H1489" s="3">
        <v>932</v>
      </c>
      <c r="I1489" s="3"/>
      <c r="J1489" s="3"/>
    </row>
    <row r="1490" spans="1:10" hidden="1" outlineLevel="1">
      <c r="A1490" s="3"/>
      <c r="B1490" s="3" t="s">
        <v>1375</v>
      </c>
      <c r="C1490" s="3" t="s">
        <v>1364</v>
      </c>
      <c r="D1490" s="3">
        <v>74594328</v>
      </c>
      <c r="E1490" s="3">
        <v>74595272</v>
      </c>
      <c r="F1490" s="3" t="s">
        <v>1375</v>
      </c>
      <c r="G1490" s="3" t="s">
        <v>7</v>
      </c>
      <c r="H1490" s="3">
        <v>944</v>
      </c>
      <c r="I1490" s="3"/>
      <c r="J1490" s="3"/>
    </row>
    <row r="1491" spans="1:10" hidden="1" outlineLevel="1">
      <c r="A1491" s="3"/>
      <c r="B1491" s="3" t="s">
        <v>1555</v>
      </c>
      <c r="C1491" s="3" t="s">
        <v>1364</v>
      </c>
      <c r="D1491" s="3">
        <v>74639295</v>
      </c>
      <c r="E1491" s="3">
        <v>74641478</v>
      </c>
      <c r="F1491" s="3" t="s">
        <v>1376</v>
      </c>
      <c r="G1491" s="3" t="s">
        <v>2</v>
      </c>
      <c r="H1491" s="3">
        <v>2183</v>
      </c>
      <c r="I1491" s="3"/>
      <c r="J1491" s="3"/>
    </row>
    <row r="1492" spans="1:10" collapsed="1"/>
    <row r="1494" spans="1:10">
      <c r="I1494" s="6"/>
    </row>
  </sheetData>
  <autoFilter ref="A1:K1"/>
  <conditionalFormatting sqref="H1493">
    <cfRule type="cellIs" dxfId="1" priority="1" operator="equal">
      <formula>1</formula>
    </cfRule>
    <cfRule type="containsText" dxfId="0" priority="2" operator="containsText" text="non">
      <formula>NOT(ISERROR(SEARCH("non",H1493)))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Mask_Olfr_regions</vt:lpstr>
    </vt:vector>
  </TitlesOfParts>
  <Company>UPM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amed Doulazmi</dc:creator>
  <cp:lastModifiedBy>Caroline Dubacq</cp:lastModifiedBy>
  <dcterms:created xsi:type="dcterms:W3CDTF">2018-08-20T08:44:15Z</dcterms:created>
  <dcterms:modified xsi:type="dcterms:W3CDTF">2019-02-03T06:48:34Z</dcterms:modified>
</cp:coreProperties>
</file>